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C:\Users\angelawei\Box\_Arboleda Lab Stuff\personal\Angela_Wei\PhD\Penetrance Paper\revisions\revisions round 2\"/>
    </mc:Choice>
  </mc:AlternateContent>
  <xr:revisionPtr revIDLastSave="0" documentId="13_ncr:1_{9751A3AA-EAB6-46B6-A646-B28DFF1A1D5D}" xr6:coauthVersionLast="47" xr6:coauthVersionMax="47" xr10:uidLastSave="{00000000-0000-0000-0000-000000000000}"/>
  <bookViews>
    <workbookView xWindow="28680" yWindow="-120" windowWidth="29040" windowHeight="15720" xr2:uid="{00000000-000D-0000-FFFF-FFFF00000000}"/>
  </bookViews>
  <sheets>
    <sheet name="Supp Data 1" sheetId="1" r:id="rId1"/>
    <sheet name="Supp Data 2" sheetId="2" r:id="rId2"/>
    <sheet name="Supp Data 3" sheetId="3" r:id="rId3"/>
    <sheet name="Supp Data 4" sheetId="4" r:id="rId4"/>
    <sheet name="Supp Data 5" sheetId="5" r:id="rId5"/>
    <sheet name="Supp Data 6" sheetId="6" r:id="rId6"/>
    <sheet name="Supp Data 7"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 i="7" l="1"/>
  <c r="K4" i="7"/>
  <c r="K5" i="7"/>
  <c r="K6" i="7"/>
  <c r="K7" i="7"/>
  <c r="K2" i="7"/>
</calcChain>
</file>

<file path=xl/sharedStrings.xml><?xml version="1.0" encoding="utf-8"?>
<sst xmlns="http://schemas.openxmlformats.org/spreadsheetml/2006/main" count="7212" uniqueCount="481">
  <si>
    <r>
      <rPr>
        <b/>
        <sz val="11"/>
        <color rgb="FF000000"/>
        <rFont val="Arial, sans-serif"/>
      </rPr>
      <t>Bio</t>
    </r>
    <r>
      <rPr>
        <b/>
        <i/>
        <sz val="11"/>
        <color rgb="FF000000"/>
        <rFont val="Arial, sans-serif"/>
      </rPr>
      <t xml:space="preserve">Me </t>
    </r>
    <r>
      <rPr>
        <b/>
        <sz val="11"/>
        <color rgb="FF000000"/>
        <rFont val="Arial, sans-serif"/>
      </rPr>
      <t>participant information</t>
    </r>
  </si>
  <si>
    <t>participants, n</t>
  </si>
  <si>
    <t>female, n (%)</t>
  </si>
  <si>
    <t>17,818 (61.8%)</t>
  </si>
  <si>
    <t>European ancestry, n (%)</t>
  </si>
  <si>
    <t>9361 (32.5%)</t>
  </si>
  <si>
    <t>age at recruitment, mean (sd)</t>
  </si>
  <si>
    <t>51.3 (16.1)</t>
  </si>
  <si>
    <t>HDL mg/dl, mean (sd)</t>
  </si>
  <si>
    <t>54.7 (16.8)</t>
  </si>
  <si>
    <t>LDL mg/dl, mean (sd)</t>
  </si>
  <si>
    <t>100.0 (30.8)</t>
  </si>
  <si>
    <t>triglycerides mg/dl, mean (sd)</t>
  </si>
  <si>
    <t>133.3 (84.0)</t>
  </si>
  <si>
    <t>BMI kg/m^2, mean (sd)</t>
  </si>
  <si>
    <t>28.7 (7.1)</t>
  </si>
  <si>
    <t>T2D, n (%)</t>
  </si>
  <si>
    <t>7,069 (24.5%)</t>
  </si>
  <si>
    <t>Familial hyperalphalipoproteinemia</t>
  </si>
  <si>
    <t>High HDL</t>
  </si>
  <si>
    <t>16:56961990:D:2</t>
  </si>
  <si>
    <t>16:56961991-56961992</t>
  </si>
  <si>
    <t>-</t>
  </si>
  <si>
    <t>CETP</t>
  </si>
  <si>
    <t>ENSG00000087237</t>
  </si>
  <si>
    <t>frameshift_variant</t>
  </si>
  <si>
    <t>AT/AX</t>
  </si>
  <si>
    <t>16:56962098:G:A</t>
  </si>
  <si>
    <t>A</t>
  </si>
  <si>
    <t>splice_donor_variant</t>
  </si>
  <si>
    <t>NA</t>
  </si>
  <si>
    <t>16:56963008:A:G</t>
  </si>
  <si>
    <t>G</t>
  </si>
  <si>
    <t>splice_acceptor_variant</t>
  </si>
  <si>
    <t>16:56963051:C:T</t>
  </si>
  <si>
    <t>T</t>
  </si>
  <si>
    <t>stop_gained</t>
  </si>
  <si>
    <t>R/*</t>
  </si>
  <si>
    <t>16:56969462:C:T</t>
  </si>
  <si>
    <t>Q/*</t>
  </si>
  <si>
    <t>16:56971049:C:T</t>
  </si>
  <si>
    <t>16:56971320:G:C</t>
  </si>
  <si>
    <t>C</t>
  </si>
  <si>
    <t>16:56971998:D:1</t>
  </si>
  <si>
    <t>I/X</t>
  </si>
  <si>
    <t>16:56972063:D:1</t>
  </si>
  <si>
    <t>Y/X</t>
  </si>
  <si>
    <t>16:56973433:C:T</t>
  </si>
  <si>
    <t>16:56975122:D:10</t>
  </si>
  <si>
    <t>16:56975123-56975132</t>
  </si>
  <si>
    <t>318-321</t>
  </si>
  <si>
    <t>FNTN/X</t>
  </si>
  <si>
    <t>16:56978210:D:1</t>
  </si>
  <si>
    <t>P/X</t>
  </si>
  <si>
    <t>16:56978232:D:1</t>
  </si>
  <si>
    <t>S/X</t>
  </si>
  <si>
    <t>16:56981645:A:G</t>
  </si>
  <si>
    <t>16:56981660:D:1</t>
  </si>
  <si>
    <t>T/X</t>
  </si>
  <si>
    <t>Familial hypercholesterolemia</t>
  </si>
  <si>
    <t>High LDL</t>
  </si>
  <si>
    <t>2:21006288:C:T</t>
  </si>
  <si>
    <t>APOB</t>
  </si>
  <si>
    <t>ENSG00000084674</t>
  </si>
  <si>
    <t>missense_variant</t>
  </si>
  <si>
    <t>R/Q</t>
  </si>
  <si>
    <t>2:21006289:G:A</t>
  </si>
  <si>
    <t>R/W</t>
  </si>
  <si>
    <t>19:11100272:D:1</t>
  </si>
  <si>
    <t>LDLR</t>
  </si>
  <si>
    <t>ENSG00000130164</t>
  </si>
  <si>
    <t>19:11102683:D:1</t>
  </si>
  <si>
    <t>G/X</t>
  </si>
  <si>
    <t>19:11102732:T:G</t>
  </si>
  <si>
    <t>W/G</t>
  </si>
  <si>
    <t>19:11102739:G:A</t>
  </si>
  <si>
    <t>C/Y</t>
  </si>
  <si>
    <t>19:11102741:G:A</t>
  </si>
  <si>
    <t>D/N</t>
  </si>
  <si>
    <t>19:11102774:G:A</t>
  </si>
  <si>
    <t>E/K</t>
  </si>
  <si>
    <t>19:11102787:G:A</t>
  </si>
  <si>
    <t>19:11105243:G:A</t>
  </si>
  <si>
    <t>19:11105407:C:A</t>
  </si>
  <si>
    <t>C/*</t>
  </si>
  <si>
    <t>19:11105408:G:A</t>
  </si>
  <si>
    <t>19:11105556:D:3</t>
  </si>
  <si>
    <t>19:11105557-11105559</t>
  </si>
  <si>
    <t>inframe_deletion</t>
  </si>
  <si>
    <t>217-218</t>
  </si>
  <si>
    <t>DG/D</t>
  </si>
  <si>
    <t>19:11105568:A:G</t>
  </si>
  <si>
    <t>D/G</t>
  </si>
  <si>
    <t>19:11105585:D:2</t>
  </si>
  <si>
    <t>19:11105586-11105587</t>
  </si>
  <si>
    <t>D/X</t>
  </si>
  <si>
    <t>19:11105587:C:G</t>
  </si>
  <si>
    <t>D/E</t>
  </si>
  <si>
    <t>19:11105588:G:C</t>
  </si>
  <si>
    <t>E/Q</t>
  </si>
  <si>
    <t>19:11107436:G:A</t>
  </si>
  <si>
    <t>19:11107484:G:A</t>
  </si>
  <si>
    <t>19:11107486:C:G</t>
  </si>
  <si>
    <t>19:11110759:C:T</t>
  </si>
  <si>
    <t>19:11111586:A:C</t>
  </si>
  <si>
    <t>Q/P</t>
  </si>
  <si>
    <t>19:11113268:G:A</t>
  </si>
  <si>
    <t>splice_polypyrimidine_tract_variant,intron_variant</t>
  </si>
  <si>
    <t>19:11113307:C:T</t>
  </si>
  <si>
    <t>19:11113313:G:A</t>
  </si>
  <si>
    <t>19:11113329:C:T</t>
  </si>
  <si>
    <t>T/M</t>
  </si>
  <si>
    <t>19:11113376:G:A</t>
  </si>
  <si>
    <t>V/M</t>
  </si>
  <si>
    <t>19:11113590:G:T</t>
  </si>
  <si>
    <t>D/Y</t>
  </si>
  <si>
    <t>19:11113608:G:A</t>
  </si>
  <si>
    <t>G/R</t>
  </si>
  <si>
    <t>19:11113620:G:A</t>
  </si>
  <si>
    <t>19:11113650:G:A</t>
  </si>
  <si>
    <t>19:11113678:C:T</t>
  </si>
  <si>
    <t>A/V</t>
  </si>
  <si>
    <t>19:11113767:G:C</t>
  </si>
  <si>
    <t>splice_donor_5th_base_variant,intron_variant</t>
  </si>
  <si>
    <t>19:11116141:G:A</t>
  </si>
  <si>
    <t>G/E</t>
  </si>
  <si>
    <t>19:11116198:A:G</t>
  </si>
  <si>
    <t>N/S</t>
  </si>
  <si>
    <t>19:11116873:C:T</t>
  </si>
  <si>
    <t>R/C</t>
  </si>
  <si>
    <t>19:11116900:C:T</t>
  </si>
  <si>
    <t>H/Y</t>
  </si>
  <si>
    <t>19:11116928:G:A</t>
  </si>
  <si>
    <t>19:11116936:C:T</t>
  </si>
  <si>
    <t>19:11116937:G:A</t>
  </si>
  <si>
    <t>19:11120143:C:T</t>
  </si>
  <si>
    <t>19:11120411:T:C</t>
  </si>
  <si>
    <t>C/R</t>
  </si>
  <si>
    <t>19:11120419:T:A</t>
  </si>
  <si>
    <t>Y/*</t>
  </si>
  <si>
    <t>19:11120436:C:T</t>
  </si>
  <si>
    <t>P/L</t>
  </si>
  <si>
    <t>19:11120442:I:1</t>
  </si>
  <si>
    <t>19:11120442-11120443</t>
  </si>
  <si>
    <t>I/IX</t>
  </si>
  <si>
    <t>19:11120478:C:T</t>
  </si>
  <si>
    <t>Familial hypertriglyceridemia</t>
  </si>
  <si>
    <t>High triglycerides</t>
  </si>
  <si>
    <t>11:116790406:G:A</t>
  </si>
  <si>
    <t>APOA5</t>
  </si>
  <si>
    <t>ENSG00000110243</t>
  </si>
  <si>
    <t>11:116790801:D:1</t>
  </si>
  <si>
    <t>R/X</t>
  </si>
  <si>
    <t>11:116790883:C:A</t>
  </si>
  <si>
    <t>E/*</t>
  </si>
  <si>
    <t>11:116790940:G:A</t>
  </si>
  <si>
    <t>11:116790946:G:A</t>
  </si>
  <si>
    <t>8:19939486:D:2</t>
  </si>
  <si>
    <t>8:19939487-19939488</t>
  </si>
  <si>
    <t>LPL</t>
  </si>
  <si>
    <t>ENSG00000175445</t>
  </si>
  <si>
    <t>Q/X</t>
  </si>
  <si>
    <t>8:19951783:T:A</t>
  </si>
  <si>
    <t>8:19951791:G:A</t>
  </si>
  <si>
    <t>W/*</t>
  </si>
  <si>
    <t>8:19951916:C:T</t>
  </si>
  <si>
    <t>8:19953317:D:4</t>
  </si>
  <si>
    <t>8:19953318-19953321</t>
  </si>
  <si>
    <t>146-147</t>
  </si>
  <si>
    <t>FN/X</t>
  </si>
  <si>
    <t>8:19954265:D:1</t>
  </si>
  <si>
    <t>V/X</t>
  </si>
  <si>
    <t>8:19954336:D:2</t>
  </si>
  <si>
    <t>8:19954337-19954338</t>
  </si>
  <si>
    <t>253-254</t>
  </si>
  <si>
    <t>AE/AX</t>
  </si>
  <si>
    <t>8:19959381:G:A</t>
  </si>
  <si>
    <t>Familial hypocholesterolemia</t>
  </si>
  <si>
    <t>LDL-lowering</t>
  </si>
  <si>
    <t>2:21005653:D:4</t>
  </si>
  <si>
    <t>2:21005654-21005657</t>
  </si>
  <si>
    <t>3737-3738</t>
  </si>
  <si>
    <t>LN/X</t>
  </si>
  <si>
    <t>2:21005715:G:C</t>
  </si>
  <si>
    <t>S/*</t>
  </si>
  <si>
    <t>2:21006019:D:1</t>
  </si>
  <si>
    <t>L/X</t>
  </si>
  <si>
    <t>2:21006087:C:T</t>
  </si>
  <si>
    <t>2:21006629:D:1</t>
  </si>
  <si>
    <t>2:21007365:G:T</t>
  </si>
  <si>
    <t>2:21009268:G:A</t>
  </si>
  <si>
    <t>2:21009304:G:A</t>
  </si>
  <si>
    <t>2:21009310:G:A</t>
  </si>
  <si>
    <t>2:21009331:G:A</t>
  </si>
  <si>
    <t>2:21009888:D:1</t>
  </si>
  <si>
    <t>2:21010615:G:A</t>
  </si>
  <si>
    <t>2:21010942:C:A</t>
  </si>
  <si>
    <t>2:21011039:D:1</t>
  </si>
  <si>
    <t>2:21011300:D:2</t>
  </si>
  <si>
    <t>2:21011301-21011302</t>
  </si>
  <si>
    <t>2:21012202:T:A</t>
  </si>
  <si>
    <t>K/*</t>
  </si>
  <si>
    <t>2:21013370:G:A</t>
  </si>
  <si>
    <t>2:21013379:G:A</t>
  </si>
  <si>
    <t>2:21015458:D:1</t>
  </si>
  <si>
    <t>H/X</t>
  </si>
  <si>
    <t>2:21022925:C:A</t>
  </si>
  <si>
    <t>2:21023524:C:T</t>
  </si>
  <si>
    <t>2:21027865:D:1</t>
  </si>
  <si>
    <t>2:21032381:A:T</t>
  </si>
  <si>
    <t>L/*</t>
  </si>
  <si>
    <t>2:21032391:G:A</t>
  </si>
  <si>
    <t>2:21038086:C:A</t>
  </si>
  <si>
    <t>1:55039870:G:A</t>
  </si>
  <si>
    <t>PCSK9</t>
  </si>
  <si>
    <t>ENSG00000169174</t>
  </si>
  <si>
    <t>1:55039925:I:4</t>
  </si>
  <si>
    <t>1:55039925-55039926</t>
  </si>
  <si>
    <t>CGCA</t>
  </si>
  <si>
    <t>A/AHX</t>
  </si>
  <si>
    <t>1:55040024:D:1</t>
  </si>
  <si>
    <t>1:55046549:C:G</t>
  </si>
  <si>
    <t>1:55046570:D:2</t>
  </si>
  <si>
    <t>1:55046571-55046572</t>
  </si>
  <si>
    <t>F/X</t>
  </si>
  <si>
    <t>1:55052374:D:2</t>
  </si>
  <si>
    <t>1:55052375-55052376</t>
  </si>
  <si>
    <t>207-208</t>
  </si>
  <si>
    <t>NV/NX</t>
  </si>
  <si>
    <t>1:55052412:G:T</t>
  </si>
  <si>
    <t>1:55052651:D:8</t>
  </si>
  <si>
    <t>1:55052652-55052659</t>
  </si>
  <si>
    <t>frameshift_variant,splice_region_variant</t>
  </si>
  <si>
    <t>220-223</t>
  </si>
  <si>
    <t>ASKC/AX</t>
  </si>
  <si>
    <t>1:55052704:I:1</t>
  </si>
  <si>
    <t>1:55052704-55052705</t>
  </si>
  <si>
    <t>D/EX</t>
  </si>
  <si>
    <t>1:55052746:D:1</t>
  </si>
  <si>
    <t>1:55056006:D:1</t>
  </si>
  <si>
    <t>1:55056009:D:1</t>
  </si>
  <si>
    <t>K/X</t>
  </si>
  <si>
    <t>1:55057364:C:T</t>
  </si>
  <si>
    <t>1:55057475:D:2</t>
  </si>
  <si>
    <t>1:55057476-55057477</t>
  </si>
  <si>
    <t>1:55058113:D:1</t>
  </si>
  <si>
    <t>A/X</t>
  </si>
  <si>
    <t>1:55061473:D:1</t>
  </si>
  <si>
    <t>Maturity-onset diabetes of the young</t>
  </si>
  <si>
    <t>MODY</t>
  </si>
  <si>
    <t>12:120978962:G:A</t>
  </si>
  <si>
    <t>HNF1A</t>
  </si>
  <si>
    <t>ENSG00000135100</t>
  </si>
  <si>
    <t>12:120988849:G:T</t>
  </si>
  <si>
    <t>V/L</t>
  </si>
  <si>
    <t>12:120988897:C:T</t>
  </si>
  <si>
    <t>12:120988981:C:T</t>
  </si>
  <si>
    <t>12:120989032:C:T</t>
  </si>
  <si>
    <t>stop_gained,splice_region_variant</t>
  </si>
  <si>
    <t>12:120993519:G:A</t>
  </si>
  <si>
    <t>12:120993591:C:T</t>
  </si>
  <si>
    <t>12:120993678:C:T</t>
  </si>
  <si>
    <t>12:120993679:G:A</t>
  </si>
  <si>
    <t>12:120994231:G:A</t>
  </si>
  <si>
    <t>12:120994262:G:A</t>
  </si>
  <si>
    <t>12:120996626:A:C</t>
  </si>
  <si>
    <t>12:120997560:C:T</t>
  </si>
  <si>
    <t>12:120997633:T:G</t>
  </si>
  <si>
    <t>M/R</t>
  </si>
  <si>
    <t>12:120999585:C:T</t>
  </si>
  <si>
    <t>12:121001077:G:T</t>
  </si>
  <si>
    <t>S/I</t>
  </si>
  <si>
    <t>20:44406208:G:A</t>
  </si>
  <si>
    <t>HNF4A</t>
  </si>
  <si>
    <t>ENSG00000101076</t>
  </si>
  <si>
    <t>20:44413696:G:A</t>
  </si>
  <si>
    <t>missense_variant,splice_region_variant</t>
  </si>
  <si>
    <t>V/I</t>
  </si>
  <si>
    <t>20:44413709:G:A</t>
  </si>
  <si>
    <t>20:44413726:C:T</t>
  </si>
  <si>
    <t>20:44414549:A:C</t>
  </si>
  <si>
    <t>K/Q</t>
  </si>
  <si>
    <t>20:44414610:T:C</t>
  </si>
  <si>
    <t>V/A</t>
  </si>
  <si>
    <t>20:44414617:G:A</t>
  </si>
  <si>
    <t>20:44418456:A:C</t>
  </si>
  <si>
    <t>H/P</t>
  </si>
  <si>
    <t>20:44418467:G:A</t>
  </si>
  <si>
    <t>20:44419741:C:T</t>
  </si>
  <si>
    <t>20:44419837:G:C</t>
  </si>
  <si>
    <t>20:44419873:C:T</t>
  </si>
  <si>
    <t>P/S</t>
  </si>
  <si>
    <t>20:44424060:G:A</t>
  </si>
  <si>
    <t>R/H</t>
  </si>
  <si>
    <t>20:44424116:C:T</t>
  </si>
  <si>
    <t>20:44424117:G:A</t>
  </si>
  <si>
    <t>20:44424117:G:T</t>
  </si>
  <si>
    <t>R/L</t>
  </si>
  <si>
    <t>20:44424123:G:A</t>
  </si>
  <si>
    <t>20:44424224:G:T</t>
  </si>
  <si>
    <t>20:44428469:C:T</t>
  </si>
  <si>
    <t>7:44145176:G:A</t>
  </si>
  <si>
    <t>GCK</t>
  </si>
  <si>
    <t>ENSG00000106633</t>
  </si>
  <si>
    <t>S/L</t>
  </si>
  <si>
    <t>7:44145212:G:A</t>
  </si>
  <si>
    <t>7:44145270:G:A</t>
  </si>
  <si>
    <t>7:44145576:G:A</t>
  </si>
  <si>
    <t>7:44146461:A:G</t>
  </si>
  <si>
    <t>7:44146463:C:A</t>
  </si>
  <si>
    <t>7:44146531:G:C</t>
  </si>
  <si>
    <t>H/Q</t>
  </si>
  <si>
    <t>7:44146604:A:C</t>
  </si>
  <si>
    <t>I/R</t>
  </si>
  <si>
    <t>7:44146619:C:G</t>
  </si>
  <si>
    <t>7:44147732:C:T</t>
  </si>
  <si>
    <t>7:44147765:G:A</t>
  </si>
  <si>
    <t>7:44149778:C:T</t>
  </si>
  <si>
    <t>7:44149779:G:T</t>
  </si>
  <si>
    <t>7:44149860:C:T</t>
  </si>
  <si>
    <t>7:44149977:G:A</t>
  </si>
  <si>
    <t>7:44149986:C:T</t>
  </si>
  <si>
    <t>A/T</t>
  </si>
  <si>
    <t>7:44149992:G:A</t>
  </si>
  <si>
    <t>7:44150004:C:T</t>
  </si>
  <si>
    <t>7:44150954:A:G</t>
  </si>
  <si>
    <t>7:44150961:C:T</t>
  </si>
  <si>
    <t>7:44150978:A:G</t>
  </si>
  <si>
    <t>7:44151048:A:G</t>
  </si>
  <si>
    <t>S/P</t>
  </si>
  <si>
    <t>7:44151069:C:T</t>
  </si>
  <si>
    <t>7:44152318:G:A</t>
  </si>
  <si>
    <t>7:44152426:C:T</t>
  </si>
  <si>
    <t>7:44153299:A:G</t>
  </si>
  <si>
    <t>7:44153326:G:T</t>
  </si>
  <si>
    <t>7:44153351:G:A</t>
  </si>
  <si>
    <t>7:44153372:C:A</t>
  </si>
  <si>
    <t>R/M</t>
  </si>
  <si>
    <t>7:44153379:C:T</t>
  </si>
  <si>
    <t>G/S</t>
  </si>
  <si>
    <t>7:44153381:C:T</t>
  </si>
  <si>
    <t>7:44153403:G:A</t>
  </si>
  <si>
    <t>7:44153433:G:A</t>
  </si>
  <si>
    <t>Monogenic disorder 
(formal name)</t>
  </si>
  <si>
    <t>Monogenic disorder 
(shortened name)</t>
  </si>
  <si>
    <t>Variant</t>
  </si>
  <si>
    <t>Location</t>
  </si>
  <si>
    <t>Allele</t>
  </si>
  <si>
    <t>Gene</t>
  </si>
  <si>
    <t>Gene - ENSEMBL ID</t>
  </si>
  <si>
    <t>Consequence</t>
  </si>
  <si>
    <t>Protein_position</t>
  </si>
  <si>
    <t>Amino_acids</t>
  </si>
  <si>
    <t>gnomAD exomes 
allele frequency</t>
  </si>
  <si>
    <t>Total carriers in 
UKB 200k exomes</t>
  </si>
  <si>
    <t>Monogenic obesity</t>
  </si>
  <si>
    <t>18:60371466:G:T</t>
  </si>
  <si>
    <t>MC4R</t>
  </si>
  <si>
    <t>ENSG00000166603</t>
  </si>
  <si>
    <t>18:60371513:I:2</t>
  </si>
  <si>
    <t>18:60371513-60371514</t>
  </si>
  <si>
    <t>CA</t>
  </si>
  <si>
    <t>C/CX</t>
  </si>
  <si>
    <t>18:60371520:D:2</t>
  </si>
  <si>
    <t>18:60371521-60371522</t>
  </si>
  <si>
    <t>stop_gained,frameshift_variant</t>
  </si>
  <si>
    <t>276-277</t>
  </si>
  <si>
    <t>YC/*</t>
  </si>
  <si>
    <t>18:60371538:C:T</t>
  </si>
  <si>
    <t>18:60371577:C:T</t>
  </si>
  <si>
    <t>18:60371598:D:2</t>
  </si>
  <si>
    <t>18:60371599-60371600</t>
  </si>
  <si>
    <t>250-251</t>
  </si>
  <si>
    <t>LI/LX</t>
  </si>
  <si>
    <t>18:60371601:A:T</t>
  </si>
  <si>
    <t>L/Q</t>
  </si>
  <si>
    <t>18:60371856:C:T</t>
  </si>
  <si>
    <t>18:60371970:G:A</t>
  </si>
  <si>
    <t>18:60372005:D:2</t>
  </si>
  <si>
    <t>18:60372006-60372007</t>
  </si>
  <si>
    <t>18:60372169:C:T</t>
  </si>
  <si>
    <t>18:60372245:G:T</t>
  </si>
  <si>
    <t>18:60372294:D:1</t>
  </si>
  <si>
    <t>gene</t>
  </si>
  <si>
    <t>phenotype</t>
  </si>
  <si>
    <t>method</t>
  </si>
  <si>
    <t>individuals included</t>
  </si>
  <si>
    <t>max minor allele frequency</t>
  </si>
  <si>
    <t>PRS regressed out (T/F)</t>
  </si>
  <si>
    <t>total individuals</t>
  </si>
  <si>
    <t>total missense</t>
  </si>
  <si>
    <t>Pearson R</t>
  </si>
  <si>
    <t>R^2</t>
  </si>
  <si>
    <t>Pearson R SE</t>
  </si>
  <si>
    <t>Pearson R p-value</t>
  </si>
  <si>
    <t>meanHbA1c</t>
  </si>
  <si>
    <t>ESM1b</t>
  </si>
  <si>
    <t>everyone</t>
  </si>
  <si>
    <t>european&amp;unrelated</t>
  </si>
  <si>
    <t>SIFT</t>
  </si>
  <si>
    <t>PolyPhen2</t>
  </si>
  <si>
    <t>RAW CADD</t>
  </si>
  <si>
    <t>PHRED CADD</t>
  </si>
  <si>
    <t>AlphaMissense</t>
  </si>
  <si>
    <t>meanLDL</t>
  </si>
  <si>
    <t>EVE</t>
  </si>
  <si>
    <t>meanTriglycerides</t>
  </si>
  <si>
    <t>meanHDL</t>
  </si>
  <si>
    <t>meanBMI</t>
  </si>
  <si>
    <t>Noncarrier phenotype/carrier phenotype</t>
  </si>
  <si>
    <t>Number of non-carriers
in each PRS 1000th-tile</t>
  </si>
  <si>
    <t>1000th-tile PRS bin where non-carrier mean phenotype 
first exceeds carrier mean phenotype</t>
  </si>
  <si>
    <t>Non-carrier mean phenotype 
within 1000th-tile bin [95% CI]</t>
  </si>
  <si>
    <t>Number of carriers</t>
  </si>
  <si>
    <t>Carrier mean 
phenotype [95% CI]</t>
  </si>
  <si>
    <t>BMI/monogenic obesity</t>
  </si>
  <si>
    <t>30.26 kg/m^2 [29.62,30.89]</t>
  </si>
  <si>
    <t>30.22 kg/m^2 [29.28,31.16]</t>
  </si>
  <si>
    <t>HDL/monogenic high HDL</t>
  </si>
  <si>
    <t>76.99 mg/dl [74.89,79.08]</t>
  </si>
  <si>
    <t>73.64 mg/dl [69.54,77.74]</t>
  </si>
  <si>
    <t>Triglycerides/monogenic high triglycerides</t>
  </si>
  <si>
    <t>267.17 mg/dl [250.59,283.75]</t>
  </si>
  <si>
    <t>263.49 mg/dl [240.60,286.39]</t>
  </si>
  <si>
    <t>Condition for disease</t>
  </si>
  <si>
    <t>Group</t>
  </si>
  <si>
    <t xml:space="preserve">Count of diseased individuals </t>
  </si>
  <si>
    <t xml:space="preserve">Proportion of diseased individuals </t>
  </si>
  <si>
    <t>maxBMI&gt;30</t>
  </si>
  <si>
    <t>carrier</t>
  </si>
  <si>
    <t>noncarrier</t>
  </si>
  <si>
    <t>noncarrier_extremePRS</t>
  </si>
  <si>
    <t>meanHDL&gt;70</t>
  </si>
  <si>
    <t>meanLDL&gt;190</t>
  </si>
  <si>
    <t>meanLDL&lt;80</t>
  </si>
  <si>
    <t>noncarrier_extremePRS*</t>
  </si>
  <si>
    <t>diabetes</t>
  </si>
  <si>
    <t>meanTriglycerides&gt;200</t>
  </si>
  <si>
    <t>Trait</t>
  </si>
  <si>
    <t>Variable</t>
  </si>
  <si>
    <t>β</t>
  </si>
  <si>
    <t>P-value</t>
  </si>
  <si>
    <t>Carrier status</t>
  </si>
  <si>
    <t>PRS</t>
  </si>
  <si>
    <t>Carrier status*PRS</t>
  </si>
  <si>
    <t>2.1E-4*</t>
  </si>
  <si>
    <t>Obesity</t>
  </si>
  <si>
    <t>*Significant after adjusting for age, sex, 1st 10 PCs, 
&amp; Bonferroni corrections</t>
  </si>
  <si>
    <t>Trait tested</t>
  </si>
  <si>
    <t>Monogenic genes
tested</t>
  </si>
  <si>
    <t>P</t>
  </si>
  <si>
    <t>LDL</t>
  </si>
  <si>
    <r>
      <rPr>
        <sz val="11"/>
        <color rgb="FF000000"/>
        <rFont val="Arial"/>
        <family val="2"/>
      </rPr>
      <t>High LDL (</t>
    </r>
    <r>
      <rPr>
        <i/>
        <sz val="11"/>
        <color theme="1"/>
        <rFont val="Arial"/>
        <family val="2"/>
      </rPr>
      <t>APOB, LDLR</t>
    </r>
    <r>
      <rPr>
        <sz val="11"/>
        <color theme="1"/>
        <rFont val="Arial"/>
        <family val="2"/>
      </rPr>
      <t>)*</t>
    </r>
  </si>
  <si>
    <t>Triglycerides</t>
  </si>
  <si>
    <r>
      <rPr>
        <sz val="11"/>
        <color rgb="FF000000"/>
        <rFont val="Arial"/>
        <family val="2"/>
      </rPr>
      <t>High triglycerides (</t>
    </r>
    <r>
      <rPr>
        <i/>
        <sz val="11"/>
        <color theme="1"/>
        <rFont val="Arial"/>
        <family val="2"/>
      </rPr>
      <t>APOA5</t>
    </r>
    <r>
      <rPr>
        <sz val="11"/>
        <color theme="1"/>
        <rFont val="Arial"/>
        <family val="2"/>
      </rPr>
      <t xml:space="preserve">, </t>
    </r>
    <r>
      <rPr>
        <i/>
        <sz val="11"/>
        <color theme="1"/>
        <rFont val="Arial"/>
        <family val="2"/>
      </rPr>
      <t>LPL</t>
    </r>
    <r>
      <rPr>
        <sz val="11"/>
        <color theme="1"/>
        <rFont val="Arial"/>
        <family val="2"/>
      </rPr>
      <t>)*</t>
    </r>
  </si>
  <si>
    <r>
      <rPr>
        <sz val="11"/>
        <color rgb="FF000000"/>
        <rFont val="Arial"/>
        <family val="2"/>
      </rPr>
      <t>LDL-lowering (</t>
    </r>
    <r>
      <rPr>
        <i/>
        <sz val="11"/>
        <color rgb="FF000000"/>
        <rFont val="Arial"/>
        <family val="2"/>
      </rPr>
      <t>APOB</t>
    </r>
    <r>
      <rPr>
        <sz val="11"/>
        <color rgb="FF000000"/>
        <rFont val="Arial"/>
        <family val="2"/>
      </rPr>
      <t xml:space="preserve">, </t>
    </r>
    <r>
      <rPr>
        <i/>
        <sz val="11"/>
        <color rgb="FF000000"/>
        <rFont val="Arial"/>
        <family val="2"/>
      </rPr>
      <t>PCSK9</t>
    </r>
    <r>
      <rPr>
        <sz val="11"/>
        <color rgb="FF000000"/>
        <rFont val="Arial"/>
        <family val="2"/>
      </rPr>
      <t>)</t>
    </r>
  </si>
  <si>
    <t>BMI</t>
  </si>
  <si>
    <r>
      <rPr>
        <sz val="11"/>
        <color rgb="FF000000"/>
        <rFont val="Arial"/>
        <family val="2"/>
      </rPr>
      <t>Obesity (</t>
    </r>
    <r>
      <rPr>
        <i/>
        <sz val="11"/>
        <color theme="1"/>
        <rFont val="Arial"/>
        <family val="2"/>
      </rPr>
      <t>MC4R</t>
    </r>
    <r>
      <rPr>
        <sz val="11"/>
        <color theme="1"/>
        <rFont val="Arial"/>
        <family val="2"/>
      </rPr>
      <t>)</t>
    </r>
  </si>
  <si>
    <t>HDL</t>
  </si>
  <si>
    <r>
      <rPr>
        <sz val="11"/>
        <color rgb="FF000000"/>
        <rFont val="Arial"/>
        <family val="2"/>
      </rPr>
      <t>High HDL (</t>
    </r>
    <r>
      <rPr>
        <i/>
        <sz val="11"/>
        <color theme="1"/>
        <rFont val="Arial"/>
        <family val="2"/>
      </rPr>
      <t>CETP</t>
    </r>
    <r>
      <rPr>
        <sz val="11"/>
        <color theme="1"/>
        <rFont val="Arial"/>
        <family val="2"/>
      </rPr>
      <t>)</t>
    </r>
  </si>
  <si>
    <t>HbA1c</t>
  </si>
  <si>
    <r>
      <rPr>
        <sz val="11"/>
        <color rgb="FF000000"/>
        <rFont val="Arial"/>
        <family val="2"/>
      </rPr>
      <t>MODY (</t>
    </r>
    <r>
      <rPr>
        <i/>
        <sz val="11"/>
        <color theme="1"/>
        <rFont val="Arial"/>
        <family val="2"/>
      </rPr>
      <t>GCK</t>
    </r>
    <r>
      <rPr>
        <sz val="11"/>
        <color theme="1"/>
        <rFont val="Arial"/>
        <family val="2"/>
      </rPr>
      <t xml:space="preserve">, </t>
    </r>
    <r>
      <rPr>
        <i/>
        <sz val="11"/>
        <color theme="1"/>
        <rFont val="Arial"/>
        <family val="2"/>
      </rPr>
      <t>HNF1A</t>
    </r>
    <r>
      <rPr>
        <sz val="11"/>
        <color theme="1"/>
        <rFont val="Arial"/>
        <family val="2"/>
      </rPr>
      <t xml:space="preserve">, </t>
    </r>
    <r>
      <rPr>
        <i/>
        <sz val="11"/>
        <color theme="1"/>
        <rFont val="Arial"/>
        <family val="2"/>
      </rPr>
      <t>HNF4A</t>
    </r>
    <r>
      <rPr>
        <sz val="11"/>
        <color theme="1"/>
        <rFont val="Arial"/>
        <family val="2"/>
      </rPr>
      <t>)*</t>
    </r>
  </si>
  <si>
    <t>PrimateAI</t>
  </si>
  <si>
    <t>EIP ratio</t>
  </si>
  <si>
    <t>σ^2_G</t>
  </si>
  <si>
    <t>ꞵ^2_C</t>
  </si>
  <si>
    <t>ꞵ^2_C SE</t>
  </si>
  <si>
    <t>σ^2_G SE</t>
  </si>
  <si>
    <t>EIP ratio SE</t>
  </si>
  <si>
    <t>σ^2_CxG</t>
  </si>
  <si>
    <t>σ^2_CxG SE</t>
  </si>
  <si>
    <t>6.06E-5*</t>
  </si>
  <si>
    <t>chip heritabilty</t>
  </si>
  <si>
    <t>σ^2_e</t>
  </si>
  <si>
    <r>
      <t>Supplemental Data 7. Full marginal epistasis with monogenic genes results.</t>
    </r>
    <r>
      <rPr>
        <sz val="10"/>
        <color rgb="FF000000"/>
        <rFont val="Arial"/>
        <family val="2"/>
        <scheme val="minor"/>
      </rPr>
      <t xml:space="preserve"> σ^2_G,</t>
    </r>
    <r>
      <rPr>
        <b/>
        <sz val="10"/>
        <color rgb="FF000000"/>
        <rFont val="Arial"/>
        <family val="2"/>
        <scheme val="minor"/>
      </rPr>
      <t xml:space="preserve"> </t>
    </r>
    <r>
      <rPr>
        <sz val="10"/>
        <color rgb="FF000000"/>
        <rFont val="Arial"/>
        <family val="2"/>
        <scheme val="minor"/>
      </rPr>
      <t xml:space="preserve">variance in phenotype explained by genetics and σ^2_G SE, its standard error. ꞵ^2_C, variance in phenotype due to carrier status, and ꞵ^2_C SE its standard error. σ^2_CxG, variance in phenotype explained by marginal epistasis between genetic background and carrier status and σ^2_CxG SE its standard error. σ^2_e, the variance in phenotype, chip heritability, the ratio of σ^2_G and σ^2_e, EIP ratio, σ^2_CxG/ꞵ^2_C, and its standard error EIP ratio SE. </t>
    </r>
    <r>
      <rPr>
        <i/>
        <sz val="10"/>
        <color rgb="FF000000"/>
        <rFont val="Arial"/>
        <family val="2"/>
        <scheme val="minor"/>
      </rPr>
      <t>p</t>
    </r>
    <r>
      <rPr>
        <sz val="10"/>
        <color rgb="FF000000"/>
        <rFont val="Arial"/>
        <family val="2"/>
        <scheme val="minor"/>
      </rPr>
      <t xml:space="preserve">-values generated from FAME method, * indicates significance after Bonferroni corrections (less than </t>
    </r>
    <r>
      <rPr>
        <i/>
        <sz val="10"/>
        <color rgb="FF000000"/>
        <rFont val="Arial"/>
        <family val="2"/>
        <scheme val="minor"/>
      </rPr>
      <t>p</t>
    </r>
    <r>
      <rPr>
        <sz val="10"/>
        <color rgb="FF000000"/>
        <rFont val="Arial"/>
        <family val="2"/>
        <scheme val="minor"/>
      </rPr>
      <t xml:space="preserve">=0.05/6=0.0083). </t>
    </r>
  </si>
  <si>
    <r>
      <t>Supplemental Data 6.</t>
    </r>
    <r>
      <rPr>
        <sz val="10"/>
        <color rgb="FF000000"/>
        <rFont val="Arial"/>
        <family val="2"/>
        <scheme val="minor"/>
      </rPr>
      <t xml:space="preserve"> </t>
    </r>
    <r>
      <rPr>
        <b/>
        <sz val="10"/>
        <color rgb="FF000000"/>
        <rFont val="Arial"/>
        <family val="2"/>
        <scheme val="minor"/>
      </rPr>
      <t xml:space="preserve">Detecting marginal epistasis using PRS*carrier status interaction terms. </t>
    </r>
    <r>
      <rPr>
        <sz val="10"/>
        <color rgb="FF000000"/>
        <rFont val="Arial"/>
        <family val="2"/>
        <scheme val="minor"/>
      </rPr>
      <t xml:space="preserve">Phenotypes were regressed against 1st 10 genetic PCs, sex, age, PRS, carrier status, and PRS*carrier status to identify potential marginal epistasis modifying carrier phenotype, but did not discover additional interactions from those previously published. </t>
    </r>
    <r>
      <rPr>
        <i/>
        <sz val="10"/>
        <color rgb="FF000000"/>
        <rFont val="Arial"/>
        <family val="2"/>
        <scheme val="minor"/>
      </rPr>
      <t>p</t>
    </r>
    <r>
      <rPr>
        <sz val="10"/>
        <color rgb="FF000000"/>
        <rFont val="Arial"/>
        <family val="2"/>
        <scheme val="minor"/>
      </rPr>
      <t xml:space="preserve">-values generated from linear regression; * indicates significance after Bonferroni corrections (p&lt;0.05/5=0.01). </t>
    </r>
  </si>
  <si>
    <r>
      <rPr>
        <b/>
        <sz val="11"/>
        <color rgb="FF000000"/>
        <rFont val="Arial"/>
        <family val="2"/>
      </rPr>
      <t>Supplemental Data 5. Enrichment of noncarriers with extreme PRSs within individuals that meet disease thresholds.</t>
    </r>
    <r>
      <rPr>
        <sz val="11"/>
        <color rgb="FF000000"/>
        <rFont val="Arial"/>
        <family val="2"/>
      </rPr>
      <t xml:space="preserve"> Work from Ripatti, et al. was replicated within the UKB 200K exomes and shows that within individuals that meet disease thresholds, there is an enrichment of noncarriers with PRS in the 90th percentile and higher. * indicates that PRS extreme was defined as the bottom 10th percentiles. </t>
    </r>
  </si>
  <si>
    <r>
      <t xml:space="preserve">Supplemental Data 4. Noncarriers in extremes of PRS percentiles show more extreme phenotypes than carriers. </t>
    </r>
    <r>
      <rPr>
        <sz val="10"/>
        <color rgb="FF000000"/>
        <rFont val="Arial"/>
        <family val="2"/>
        <scheme val="minor"/>
      </rPr>
      <t>Exact 1000th-tile where noncarriers' mean phenotype with 95% confidence interval, exceeds carriers' mean phenotype with 95% confidence interval.</t>
    </r>
  </si>
  <si>
    <r>
      <t xml:space="preserve">Supplemental Data 3. All results from gene variant pathogenicity predictor methods and mean phenotype correlations. </t>
    </r>
    <r>
      <rPr>
        <sz val="10"/>
        <color theme="1"/>
        <rFont val="Arial"/>
        <family val="2"/>
        <scheme val="minor"/>
      </rPr>
      <t>Variant pathogenicity methods include ESM1b, SIFT, PolyPhen2, RAW CADD, PHRED CADD, AlphaMissense, and PrimateAI. Correlations were completed on everyone in the UKB 200K exomes ("individuals_included=everyone") or European and unrelated individuals ("individuals_included=european&amp;unrelated") Respective PRS was regressed out for only European and unrelated individuals ("PRS regressed out (T/F)=1)". R^2, standard error (SE), and p-values from two-sided correlation tests given without adjusting for multiple-testing.</t>
    </r>
  </si>
  <si>
    <r>
      <rPr>
        <b/>
        <sz val="10"/>
        <color rgb="FF000000"/>
        <rFont val="Arial"/>
        <family val="2"/>
        <scheme val="minor"/>
      </rPr>
      <t xml:space="preserve">Supplemental Data 2. Detailed annotations of clinical, monogenic variants used in this study. </t>
    </r>
    <r>
      <rPr>
        <sz val="10"/>
        <color rgb="FF000000"/>
        <rFont val="Arial"/>
        <family val="2"/>
        <scheme val="minor"/>
      </rPr>
      <t xml:space="preserve">Genomic position (hg38), functional effect, gnomAD exomes allele frequencies, and number of UKB 200k exomes individuals identified as carriers of the variants are given in this table. </t>
    </r>
    <r>
      <rPr>
        <b/>
        <sz val="10"/>
        <color rgb="FF000000"/>
        <rFont val="Arial"/>
        <family val="2"/>
        <scheme val="minor"/>
      </rPr>
      <t xml:space="preserve">  </t>
    </r>
    <r>
      <rPr>
        <sz val="10"/>
        <color rgb="FF000000"/>
        <rFont val="Arial"/>
        <family val="2"/>
        <scheme val="minor"/>
      </rPr>
      <t xml:space="preserve"> </t>
    </r>
  </si>
  <si>
    <r>
      <rPr>
        <b/>
        <sz val="10"/>
        <color rgb="FF000000"/>
        <rFont val="Arial"/>
        <family val="2"/>
        <scheme val="minor"/>
      </rPr>
      <t>Supplemental Data 1. Summary of Bio</t>
    </r>
    <r>
      <rPr>
        <b/>
        <i/>
        <sz val="10"/>
        <color rgb="FF000000"/>
        <rFont val="Arial"/>
        <family val="2"/>
        <scheme val="minor"/>
      </rPr>
      <t>Me</t>
    </r>
    <r>
      <rPr>
        <b/>
        <sz val="10"/>
        <color rgb="FF000000"/>
        <rFont val="Arial"/>
        <family val="2"/>
        <scheme val="minor"/>
      </rPr>
      <t xml:space="preserve"> biobank participants.</t>
    </r>
    <r>
      <rPr>
        <sz val="10"/>
        <color rgb="FF000000"/>
        <rFont val="Arial"/>
        <family val="2"/>
        <scheme val="minor"/>
      </rPr>
      <t xml:space="preserve"> Replication of ESM1b results were performed in the Bio</t>
    </r>
    <r>
      <rPr>
        <i/>
        <sz val="10"/>
        <color rgb="FF000000"/>
        <rFont val="Arial"/>
        <family val="2"/>
        <scheme val="minor"/>
      </rPr>
      <t>Me</t>
    </r>
    <r>
      <rPr>
        <sz val="10"/>
        <color rgb="FF000000"/>
        <rFont val="Arial"/>
        <family val="2"/>
        <scheme val="minor"/>
      </rPr>
      <t xml:space="preserve"> bioban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
  </numFmts>
  <fonts count="26">
    <font>
      <sz val="10"/>
      <color rgb="FF000000"/>
      <name val="Arial"/>
      <scheme val="minor"/>
    </font>
    <font>
      <b/>
      <sz val="11"/>
      <color rgb="FF000000"/>
      <name val="Arial"/>
      <family val="2"/>
    </font>
    <font>
      <sz val="10"/>
      <name val="Arial"/>
      <family val="2"/>
    </font>
    <font>
      <sz val="11"/>
      <color rgb="FF000000"/>
      <name val="Arial"/>
      <family val="2"/>
    </font>
    <font>
      <sz val="10"/>
      <color theme="1"/>
      <name val="Arial"/>
      <family val="2"/>
      <scheme val="minor"/>
    </font>
    <font>
      <b/>
      <sz val="10"/>
      <color theme="1"/>
      <name val="Arial"/>
      <family val="2"/>
      <scheme val="minor"/>
    </font>
    <font>
      <b/>
      <sz val="12"/>
      <color rgb="FF000000"/>
      <name val="Arial"/>
      <family val="2"/>
    </font>
    <font>
      <b/>
      <sz val="10"/>
      <color theme="1"/>
      <name val="Arial"/>
      <family val="2"/>
    </font>
    <font>
      <sz val="10"/>
      <color theme="1"/>
      <name val="Arial"/>
      <family val="2"/>
    </font>
    <font>
      <b/>
      <sz val="11"/>
      <color theme="1"/>
      <name val="Arial"/>
      <family val="2"/>
    </font>
    <font>
      <sz val="11"/>
      <color theme="1"/>
      <name val="Arial"/>
      <family val="2"/>
    </font>
    <font>
      <b/>
      <sz val="12"/>
      <color theme="1"/>
      <name val="Arial"/>
      <family val="2"/>
      <scheme val="minor"/>
    </font>
    <font>
      <b/>
      <sz val="12"/>
      <color theme="1"/>
      <name val="Arial"/>
      <family val="2"/>
    </font>
    <font>
      <sz val="10"/>
      <color rgb="FF000000"/>
      <name val="Arial"/>
      <family val="2"/>
    </font>
    <font>
      <b/>
      <sz val="11"/>
      <color rgb="FF000000"/>
      <name val="Arial, sans-serif"/>
    </font>
    <font>
      <b/>
      <i/>
      <sz val="11"/>
      <color rgb="FF000000"/>
      <name val="Arial, sans-serif"/>
    </font>
    <font>
      <i/>
      <sz val="11"/>
      <color theme="1"/>
      <name val="Arial"/>
      <family val="2"/>
    </font>
    <font>
      <i/>
      <sz val="11"/>
      <color rgb="FF000000"/>
      <name val="Arial"/>
      <family val="2"/>
    </font>
    <font>
      <sz val="10"/>
      <color rgb="FF000000"/>
      <name val="Arial"/>
      <family val="2"/>
      <scheme val="minor"/>
    </font>
    <font>
      <b/>
      <sz val="10"/>
      <color rgb="FF000000"/>
      <name val="Arial"/>
      <family val="2"/>
      <scheme val="minor"/>
    </font>
    <font>
      <b/>
      <i/>
      <sz val="10"/>
      <color rgb="FF000000"/>
      <name val="Arial"/>
      <family val="2"/>
      <scheme val="minor"/>
    </font>
    <font>
      <i/>
      <sz val="10"/>
      <color rgb="FF000000"/>
      <name val="Arial"/>
      <family val="2"/>
      <scheme val="minor"/>
    </font>
    <font>
      <b/>
      <sz val="10"/>
      <color rgb="FF000000"/>
      <name val="Arial"/>
      <family val="2"/>
    </font>
    <font>
      <b/>
      <sz val="12"/>
      <color theme="1"/>
      <name val="Arial"/>
      <family val="2"/>
      <scheme val="minor"/>
    </font>
    <font>
      <sz val="11"/>
      <color theme="1"/>
      <name val="Arial"/>
      <family val="2"/>
    </font>
    <font>
      <b/>
      <sz val="12"/>
      <color rgb="FF000000"/>
      <name val="Arial"/>
      <family val="2"/>
      <scheme val="minor"/>
    </font>
  </fonts>
  <fills count="6">
    <fill>
      <patternFill patternType="none"/>
    </fill>
    <fill>
      <patternFill patternType="gray125"/>
    </fill>
    <fill>
      <patternFill patternType="solid">
        <fgColor rgb="FFAEAAAA"/>
        <bgColor rgb="FFAEAAAA"/>
      </patternFill>
    </fill>
    <fill>
      <patternFill patternType="solid">
        <fgColor rgb="FFB7B7B7"/>
        <bgColor rgb="FFB7B7B7"/>
      </patternFill>
    </fill>
    <fill>
      <patternFill patternType="solid">
        <fgColor rgb="FFAEABAB"/>
        <bgColor rgb="FFAEABAB"/>
      </patternFill>
    </fill>
    <fill>
      <patternFill patternType="solid">
        <fgColor rgb="FFCCCCCC"/>
        <bgColor rgb="FFCCCCCC"/>
      </patternFill>
    </fill>
  </fills>
  <borders count="14">
    <border>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right/>
      <top style="thin">
        <color rgb="FF000000"/>
      </top>
      <bottom style="thin">
        <color rgb="FF000000"/>
      </bottom>
      <diagonal/>
    </border>
    <border>
      <left/>
      <right/>
      <top/>
      <bottom style="thin">
        <color rgb="FF000000"/>
      </bottom>
      <diagonal/>
    </border>
    <border>
      <left style="thin">
        <color rgb="FF000000"/>
      </left>
      <right/>
      <top/>
      <bottom/>
      <diagonal/>
    </border>
    <border>
      <left/>
      <right style="thin">
        <color rgb="FF000000"/>
      </right>
      <top/>
      <bottom/>
      <diagonal/>
    </border>
    <border>
      <left/>
      <right/>
      <top style="thin">
        <color rgb="FFA9D08E"/>
      </top>
      <bottom style="thin">
        <color rgb="FF000000"/>
      </bottom>
      <diagonal/>
    </border>
    <border>
      <left style="thin">
        <color rgb="FF000000"/>
      </left>
      <right/>
      <top/>
      <bottom style="thin">
        <color indexed="64"/>
      </bottom>
      <diagonal/>
    </border>
    <border>
      <left/>
      <right/>
      <top style="thin">
        <color rgb="FF000000"/>
      </top>
      <bottom style="thin">
        <color indexed="64"/>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55">
    <xf numFmtId="0" fontId="0" fillId="0" borderId="0" xfId="0"/>
    <xf numFmtId="0" fontId="3" fillId="0" borderId="3" xfId="0" applyFont="1" applyBorder="1" applyAlignment="1">
      <alignment horizontal="center"/>
    </xf>
    <xf numFmtId="3" fontId="3" fillId="0" borderId="4" xfId="0" applyNumberFormat="1" applyFont="1" applyBorder="1" applyAlignment="1">
      <alignment horizontal="center"/>
    </xf>
    <xf numFmtId="0" fontId="3" fillId="0" borderId="4" xfId="0" applyFont="1" applyBorder="1" applyAlignment="1">
      <alignment horizontal="center"/>
    </xf>
    <xf numFmtId="0" fontId="4" fillId="0" borderId="0" xfId="0" applyFont="1" applyAlignment="1">
      <alignment horizontal="center"/>
    </xf>
    <xf numFmtId="164" fontId="4" fillId="0" borderId="0" xfId="0" applyNumberFormat="1" applyFont="1" applyAlignment="1">
      <alignment horizontal="center"/>
    </xf>
    <xf numFmtId="11" fontId="4" fillId="0" borderId="0" xfId="0" applyNumberFormat="1" applyFont="1" applyAlignment="1">
      <alignment horizontal="center"/>
    </xf>
    <xf numFmtId="46" fontId="4" fillId="0" borderId="0" xfId="0" applyNumberFormat="1" applyFont="1" applyAlignment="1">
      <alignment horizontal="center"/>
    </xf>
    <xf numFmtId="0" fontId="5" fillId="3" borderId="0" xfId="0" applyFont="1" applyFill="1" applyAlignment="1">
      <alignment horizontal="center"/>
    </xf>
    <xf numFmtId="0" fontId="5" fillId="0" borderId="0" xfId="0" applyFont="1"/>
    <xf numFmtId="0" fontId="7" fillId="4" borderId="1" xfId="0" applyFont="1" applyFill="1" applyBorder="1" applyAlignment="1">
      <alignment horizontal="center"/>
    </xf>
    <xf numFmtId="0" fontId="7" fillId="4" borderId="5" xfId="0" applyFont="1" applyFill="1" applyBorder="1" applyAlignment="1">
      <alignment horizontal="center" wrapText="1"/>
    </xf>
    <xf numFmtId="0" fontId="7" fillId="4" borderId="5" xfId="0" applyFont="1" applyFill="1" applyBorder="1" applyAlignment="1">
      <alignment horizontal="center"/>
    </xf>
    <xf numFmtId="0" fontId="7" fillId="4" borderId="2" xfId="0" applyFont="1" applyFill="1" applyBorder="1" applyAlignment="1">
      <alignment horizontal="center" wrapText="1"/>
    </xf>
    <xf numFmtId="0" fontId="8" fillId="0" borderId="3" xfId="0" applyFont="1" applyBorder="1" applyAlignment="1">
      <alignment horizontal="center"/>
    </xf>
    <xf numFmtId="0" fontId="8" fillId="0" borderId="6" xfId="0" applyFont="1" applyBorder="1" applyAlignment="1">
      <alignment horizontal="center"/>
    </xf>
    <xf numFmtId="0" fontId="8" fillId="0" borderId="4" xfId="0" applyFont="1" applyBorder="1" applyAlignment="1">
      <alignment horizontal="center"/>
    </xf>
    <xf numFmtId="0" fontId="1" fillId="3" borderId="0" xfId="0" applyFont="1" applyFill="1"/>
    <xf numFmtId="0" fontId="3" fillId="0" borderId="0" xfId="0" applyFont="1"/>
    <xf numFmtId="0" fontId="3" fillId="0" borderId="0" xfId="0" applyFont="1" applyAlignment="1">
      <alignment horizontal="right"/>
    </xf>
    <xf numFmtId="0" fontId="4" fillId="0" borderId="0" xfId="0" applyFont="1"/>
    <xf numFmtId="0" fontId="9" fillId="4" borderId="1" xfId="0" applyFont="1" applyFill="1" applyBorder="1" applyAlignment="1">
      <alignment horizontal="center"/>
    </xf>
    <xf numFmtId="0" fontId="9" fillId="4" borderId="5" xfId="0" applyFont="1" applyFill="1" applyBorder="1" applyAlignment="1">
      <alignment horizontal="center"/>
    </xf>
    <xf numFmtId="0" fontId="9" fillId="4" borderId="2" xfId="0" applyFont="1" applyFill="1" applyBorder="1" applyAlignment="1">
      <alignment horizontal="center"/>
    </xf>
    <xf numFmtId="0" fontId="10" fillId="0" borderId="7" xfId="0" applyFont="1" applyBorder="1" applyAlignment="1">
      <alignment horizontal="center"/>
    </xf>
    <xf numFmtId="0" fontId="10" fillId="0" borderId="0" xfId="0" applyFont="1" applyAlignment="1">
      <alignment horizontal="center"/>
    </xf>
    <xf numFmtId="0" fontId="10" fillId="0" borderId="8" xfId="0" applyFont="1" applyBorder="1" applyAlignment="1">
      <alignment horizontal="center"/>
    </xf>
    <xf numFmtId="11" fontId="10" fillId="0" borderId="8" xfId="0" applyNumberFormat="1" applyFont="1" applyBorder="1" applyAlignment="1">
      <alignment horizontal="center"/>
    </xf>
    <xf numFmtId="0" fontId="10" fillId="0" borderId="6" xfId="0" applyFont="1" applyBorder="1" applyAlignment="1">
      <alignment horizontal="center"/>
    </xf>
    <xf numFmtId="0" fontId="10" fillId="0" borderId="4" xfId="0" applyFont="1" applyBorder="1" applyAlignment="1">
      <alignment horizontal="center"/>
    </xf>
    <xf numFmtId="0" fontId="10" fillId="0" borderId="3" xfId="0" applyFont="1" applyBorder="1" applyAlignment="1">
      <alignment horizontal="center"/>
    </xf>
    <xf numFmtId="0" fontId="11" fillId="5" borderId="6" xfId="0" applyFont="1" applyFill="1" applyBorder="1" applyAlignment="1">
      <alignment horizontal="center" vertical="center"/>
    </xf>
    <xf numFmtId="0" fontId="12" fillId="5" borderId="5" xfId="0" applyFont="1" applyFill="1" applyBorder="1" applyAlignment="1">
      <alignment horizontal="center" vertical="center" wrapText="1"/>
    </xf>
    <xf numFmtId="0" fontId="6" fillId="5" borderId="9" xfId="0" applyFont="1" applyFill="1" applyBorder="1" applyAlignment="1">
      <alignment horizontal="center" vertical="center"/>
    </xf>
    <xf numFmtId="0" fontId="4" fillId="0" borderId="6" xfId="0" applyFont="1" applyBorder="1"/>
    <xf numFmtId="0" fontId="3" fillId="0" borderId="6" xfId="0" applyFont="1" applyBorder="1" applyAlignment="1">
      <alignment horizontal="center"/>
    </xf>
    <xf numFmtId="11" fontId="13" fillId="0" borderId="6" xfId="0" applyNumberFormat="1" applyFont="1" applyBorder="1" applyAlignment="1">
      <alignment horizontal="right"/>
    </xf>
    <xf numFmtId="0" fontId="13" fillId="0" borderId="6" xfId="0" applyFont="1" applyBorder="1" applyAlignment="1">
      <alignment horizontal="right"/>
    </xf>
    <xf numFmtId="11" fontId="4" fillId="0" borderId="6" xfId="0" applyNumberFormat="1" applyFont="1" applyBorder="1"/>
    <xf numFmtId="0" fontId="18" fillId="0" borderId="0" xfId="0" applyFont="1"/>
    <xf numFmtId="0" fontId="22" fillId="3" borderId="0" xfId="0" applyFont="1" applyFill="1"/>
    <xf numFmtId="11" fontId="0" fillId="0" borderId="0" xfId="0" applyNumberFormat="1"/>
    <xf numFmtId="0" fontId="23" fillId="5" borderId="6" xfId="0" applyFont="1" applyFill="1" applyBorder="1" applyAlignment="1">
      <alignment horizontal="center" vertical="center"/>
    </xf>
    <xf numFmtId="0" fontId="19" fillId="0" borderId="0" xfId="0" applyFont="1"/>
    <xf numFmtId="0" fontId="10" fillId="0" borderId="10" xfId="0" applyFont="1" applyBorder="1" applyAlignment="1">
      <alignment horizontal="center"/>
    </xf>
    <xf numFmtId="0" fontId="24" fillId="0" borderId="4" xfId="0" applyFont="1" applyBorder="1" applyAlignment="1">
      <alignment horizontal="center"/>
    </xf>
    <xf numFmtId="0" fontId="0" fillId="0" borderId="12" xfId="0" applyBorder="1"/>
    <xf numFmtId="0" fontId="0" fillId="0" borderId="11" xfId="0" applyBorder="1"/>
    <xf numFmtId="0" fontId="25" fillId="5" borderId="6" xfId="0" applyFont="1" applyFill="1" applyBorder="1" applyAlignment="1">
      <alignment horizontal="center" vertical="center"/>
    </xf>
    <xf numFmtId="0" fontId="0" fillId="0" borderId="13" xfId="0" applyBorder="1"/>
    <xf numFmtId="0" fontId="1" fillId="2" borderId="1" xfId="0" applyFont="1" applyFill="1" applyBorder="1" applyAlignment="1">
      <alignment horizontal="center"/>
    </xf>
    <xf numFmtId="0" fontId="2" fillId="0" borderId="2" xfId="0" applyFont="1" applyBorder="1"/>
    <xf numFmtId="0" fontId="10" fillId="0" borderId="3" xfId="0" applyFont="1" applyBorder="1" applyAlignment="1">
      <alignment horizontal="center" wrapText="1"/>
    </xf>
    <xf numFmtId="0" fontId="2" fillId="0" borderId="6" xfId="0" applyFont="1" applyBorder="1"/>
    <xf numFmtId="0" fontId="2" fillId="0" borderId="4"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12"/>
  <sheetViews>
    <sheetView tabSelected="1" workbookViewId="0">
      <selection activeCell="A12" sqref="A12"/>
    </sheetView>
  </sheetViews>
  <sheetFormatPr defaultColWidth="12.42578125" defaultRowHeight="15.75" customHeight="1"/>
  <cols>
    <col min="1" max="1" width="25" customWidth="1"/>
    <col min="2" max="2" width="14.42578125" customWidth="1"/>
  </cols>
  <sheetData>
    <row r="1" spans="1:2" ht="15.75" customHeight="1">
      <c r="A1" s="50" t="s">
        <v>0</v>
      </c>
      <c r="B1" s="51"/>
    </row>
    <row r="2" spans="1:2" ht="14.25">
      <c r="A2" s="1" t="s">
        <v>1</v>
      </c>
      <c r="B2" s="2">
        <v>28817</v>
      </c>
    </row>
    <row r="3" spans="1:2" ht="14.25">
      <c r="A3" s="1" t="s">
        <v>2</v>
      </c>
      <c r="B3" s="3" t="s">
        <v>3</v>
      </c>
    </row>
    <row r="4" spans="1:2" ht="14.25">
      <c r="A4" s="1" t="s">
        <v>4</v>
      </c>
      <c r="B4" s="3" t="s">
        <v>5</v>
      </c>
    </row>
    <row r="5" spans="1:2" ht="14.25">
      <c r="A5" s="1" t="s">
        <v>6</v>
      </c>
      <c r="B5" s="3" t="s">
        <v>7</v>
      </c>
    </row>
    <row r="6" spans="1:2" ht="14.25">
      <c r="A6" s="1" t="s">
        <v>8</v>
      </c>
      <c r="B6" s="3" t="s">
        <v>9</v>
      </c>
    </row>
    <row r="7" spans="1:2" ht="14.25">
      <c r="A7" s="1" t="s">
        <v>10</v>
      </c>
      <c r="B7" s="3" t="s">
        <v>11</v>
      </c>
    </row>
    <row r="8" spans="1:2" ht="14.25">
      <c r="A8" s="1" t="s">
        <v>12</v>
      </c>
      <c r="B8" s="3" t="s">
        <v>13</v>
      </c>
    </row>
    <row r="9" spans="1:2" ht="14.25">
      <c r="A9" s="1" t="s">
        <v>14</v>
      </c>
      <c r="B9" s="3" t="s">
        <v>15</v>
      </c>
    </row>
    <row r="10" spans="1:2" ht="14.25">
      <c r="A10" s="1" t="s">
        <v>16</v>
      </c>
      <c r="B10" s="3" t="s">
        <v>17</v>
      </c>
    </row>
    <row r="12" spans="1:2" ht="15.75" customHeight="1">
      <c r="A12" s="39" t="s">
        <v>480</v>
      </c>
    </row>
  </sheetData>
  <mergeCells count="1">
    <mergeCell ref="A1:B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A197"/>
  <sheetViews>
    <sheetView workbookViewId="0">
      <selection activeCell="N2" sqref="N2"/>
    </sheetView>
  </sheetViews>
  <sheetFormatPr defaultColWidth="12.42578125" defaultRowHeight="15.75" customHeight="1"/>
  <cols>
    <col min="1" max="1" width="28" customWidth="1"/>
    <col min="2" max="2" width="21.42578125" customWidth="1"/>
    <col min="3" max="3" width="17.7109375" customWidth="1"/>
    <col min="4" max="4" width="22.28515625" customWidth="1"/>
    <col min="7" max="7" width="18.85546875" customWidth="1"/>
    <col min="8" max="8" width="18.42578125" customWidth="1"/>
    <col min="9" max="9" width="14.140625" customWidth="1"/>
    <col min="10" max="10" width="16.85546875" customWidth="1"/>
    <col min="11" max="11" width="14.42578125" customWidth="1"/>
    <col min="12" max="12" width="15.42578125" customWidth="1"/>
  </cols>
  <sheetData>
    <row r="1" spans="1:14" ht="15.75" customHeight="1">
      <c r="A1" s="8" t="s">
        <v>343</v>
      </c>
      <c r="B1" s="8" t="s">
        <v>344</v>
      </c>
      <c r="C1" s="8" t="s">
        <v>345</v>
      </c>
      <c r="D1" s="8" t="s">
        <v>346</v>
      </c>
      <c r="E1" s="8" t="s">
        <v>347</v>
      </c>
      <c r="F1" s="8" t="s">
        <v>348</v>
      </c>
      <c r="G1" s="8" t="s">
        <v>349</v>
      </c>
      <c r="H1" s="8" t="s">
        <v>350</v>
      </c>
      <c r="I1" s="8" t="s">
        <v>351</v>
      </c>
      <c r="J1" s="8" t="s">
        <v>352</v>
      </c>
      <c r="K1" s="8" t="s">
        <v>353</v>
      </c>
      <c r="L1" s="8" t="s">
        <v>354</v>
      </c>
      <c r="N1" s="39" t="s">
        <v>479</v>
      </c>
    </row>
    <row r="2" spans="1:14" ht="15.75" customHeight="1">
      <c r="A2" s="4" t="s">
        <v>18</v>
      </c>
      <c r="B2" s="4" t="s">
        <v>19</v>
      </c>
      <c r="C2" s="4" t="s">
        <v>20</v>
      </c>
      <c r="D2" s="4" t="s">
        <v>21</v>
      </c>
      <c r="E2" s="4" t="s">
        <v>22</v>
      </c>
      <c r="F2" s="4" t="s">
        <v>23</v>
      </c>
      <c r="G2" s="4" t="s">
        <v>24</v>
      </c>
      <c r="H2" s="4" t="s">
        <v>25</v>
      </c>
      <c r="I2" s="5">
        <v>45387</v>
      </c>
      <c r="J2" s="4" t="s">
        <v>26</v>
      </c>
      <c r="K2" s="6">
        <v>3.9820000000000002E-6</v>
      </c>
      <c r="L2" s="4">
        <v>8</v>
      </c>
    </row>
    <row r="3" spans="1:14" ht="15.75" customHeight="1">
      <c r="A3" s="4" t="s">
        <v>18</v>
      </c>
      <c r="B3" s="4" t="s">
        <v>19</v>
      </c>
      <c r="C3" s="4" t="s">
        <v>27</v>
      </c>
      <c r="D3" s="7">
        <v>39557.679166666669</v>
      </c>
      <c r="E3" s="4" t="s">
        <v>28</v>
      </c>
      <c r="F3" s="4" t="s">
        <v>23</v>
      </c>
      <c r="G3" s="4" t="s">
        <v>24</v>
      </c>
      <c r="H3" s="4" t="s">
        <v>29</v>
      </c>
      <c r="I3" s="4" t="s">
        <v>22</v>
      </c>
      <c r="J3" s="4" t="s">
        <v>22</v>
      </c>
      <c r="K3" s="4" t="s">
        <v>30</v>
      </c>
      <c r="L3" s="4">
        <v>1</v>
      </c>
    </row>
    <row r="4" spans="1:14" ht="15.75" customHeight="1">
      <c r="A4" s="4" t="s">
        <v>18</v>
      </c>
      <c r="B4" s="4" t="s">
        <v>19</v>
      </c>
      <c r="C4" s="4" t="s">
        <v>31</v>
      </c>
      <c r="D4" s="7">
        <v>39558.311111111114</v>
      </c>
      <c r="E4" s="4" t="s">
        <v>32</v>
      </c>
      <c r="F4" s="4" t="s">
        <v>23</v>
      </c>
      <c r="G4" s="4" t="s">
        <v>24</v>
      </c>
      <c r="H4" s="4" t="s">
        <v>33</v>
      </c>
      <c r="I4" s="4" t="s">
        <v>22</v>
      </c>
      <c r="J4" s="4" t="s">
        <v>22</v>
      </c>
      <c r="K4" s="4" t="s">
        <v>30</v>
      </c>
      <c r="L4" s="4">
        <v>1</v>
      </c>
    </row>
    <row r="5" spans="1:14" ht="15.75" customHeight="1">
      <c r="A5" s="4" t="s">
        <v>18</v>
      </c>
      <c r="B5" s="4" t="s">
        <v>19</v>
      </c>
      <c r="C5" s="4" t="s">
        <v>34</v>
      </c>
      <c r="D5" s="7">
        <v>39558.34097222222</v>
      </c>
      <c r="E5" s="4" t="s">
        <v>35</v>
      </c>
      <c r="F5" s="4" t="s">
        <v>23</v>
      </c>
      <c r="G5" s="4" t="s">
        <v>24</v>
      </c>
      <c r="H5" s="4" t="s">
        <v>36</v>
      </c>
      <c r="I5" s="4">
        <v>54</v>
      </c>
      <c r="J5" s="4" t="s">
        <v>37</v>
      </c>
      <c r="K5" s="6">
        <v>3.1819999999999997E-5</v>
      </c>
      <c r="L5" s="4">
        <v>1</v>
      </c>
    </row>
    <row r="6" spans="1:14" ht="15.75" customHeight="1">
      <c r="A6" s="4" t="s">
        <v>18</v>
      </c>
      <c r="B6" s="4" t="s">
        <v>19</v>
      </c>
      <c r="C6" s="4" t="s">
        <v>38</v>
      </c>
      <c r="D6" s="7">
        <v>39562.793055555558</v>
      </c>
      <c r="E6" s="4" t="s">
        <v>35</v>
      </c>
      <c r="F6" s="4" t="s">
        <v>23</v>
      </c>
      <c r="G6" s="4" t="s">
        <v>24</v>
      </c>
      <c r="H6" s="4" t="s">
        <v>36</v>
      </c>
      <c r="I6" s="4">
        <v>104</v>
      </c>
      <c r="J6" s="4" t="s">
        <v>39</v>
      </c>
      <c r="K6" s="6">
        <v>7.9519999999999994E-6</v>
      </c>
      <c r="L6" s="4">
        <v>9</v>
      </c>
    </row>
    <row r="7" spans="1:14" ht="15.75" customHeight="1">
      <c r="A7" s="4" t="s">
        <v>18</v>
      </c>
      <c r="B7" s="4" t="s">
        <v>19</v>
      </c>
      <c r="C7" s="4" t="s">
        <v>40</v>
      </c>
      <c r="D7" s="7">
        <v>39563.895138888889</v>
      </c>
      <c r="E7" s="4" t="s">
        <v>35</v>
      </c>
      <c r="F7" s="4" t="s">
        <v>23</v>
      </c>
      <c r="G7" s="4" t="s">
        <v>24</v>
      </c>
      <c r="H7" s="4" t="s">
        <v>36</v>
      </c>
      <c r="I7" s="4">
        <v>182</v>
      </c>
      <c r="J7" s="4" t="s">
        <v>39</v>
      </c>
      <c r="K7" s="6">
        <v>1.592E-5</v>
      </c>
      <c r="L7" s="4">
        <v>22</v>
      </c>
    </row>
    <row r="8" spans="1:14" ht="15.75" customHeight="1">
      <c r="A8" s="4" t="s">
        <v>18</v>
      </c>
      <c r="B8" s="4" t="s">
        <v>19</v>
      </c>
      <c r="C8" s="4" t="s">
        <v>41</v>
      </c>
      <c r="D8" s="7">
        <v>39564.083333333336</v>
      </c>
      <c r="E8" s="4" t="s">
        <v>42</v>
      </c>
      <c r="F8" s="4" t="s">
        <v>23</v>
      </c>
      <c r="G8" s="4" t="s">
        <v>24</v>
      </c>
      <c r="H8" s="4" t="s">
        <v>33</v>
      </c>
      <c r="I8" s="4" t="s">
        <v>22</v>
      </c>
      <c r="J8" s="4" t="s">
        <v>22</v>
      </c>
      <c r="K8" s="4" t="s">
        <v>30</v>
      </c>
      <c r="L8" s="4">
        <v>1</v>
      </c>
    </row>
    <row r="9" spans="1:14" ht="15.75" customHeight="1">
      <c r="A9" s="4" t="s">
        <v>18</v>
      </c>
      <c r="B9" s="4" t="s">
        <v>19</v>
      </c>
      <c r="C9" s="4" t="s">
        <v>43</v>
      </c>
      <c r="D9" s="7">
        <v>39564.554861111108</v>
      </c>
      <c r="E9" s="4" t="s">
        <v>22</v>
      </c>
      <c r="F9" s="4" t="s">
        <v>23</v>
      </c>
      <c r="G9" s="4" t="s">
        <v>24</v>
      </c>
      <c r="H9" s="4" t="s">
        <v>25</v>
      </c>
      <c r="I9" s="4">
        <v>222</v>
      </c>
      <c r="J9" s="4" t="s">
        <v>44</v>
      </c>
      <c r="K9" s="6">
        <v>3.9770000000000002E-6</v>
      </c>
      <c r="L9" s="4">
        <v>9</v>
      </c>
    </row>
    <row r="10" spans="1:14" ht="15.75" customHeight="1">
      <c r="A10" s="4" t="s">
        <v>18</v>
      </c>
      <c r="B10" s="4" t="s">
        <v>19</v>
      </c>
      <c r="C10" s="4" t="s">
        <v>45</v>
      </c>
      <c r="D10" s="7">
        <v>39564.6</v>
      </c>
      <c r="E10" s="4" t="s">
        <v>22</v>
      </c>
      <c r="F10" s="4" t="s">
        <v>23</v>
      </c>
      <c r="G10" s="4" t="s">
        <v>24</v>
      </c>
      <c r="H10" s="4" t="s">
        <v>25</v>
      </c>
      <c r="I10" s="4">
        <v>244</v>
      </c>
      <c r="J10" s="4" t="s">
        <v>46</v>
      </c>
      <c r="K10" s="4" t="s">
        <v>30</v>
      </c>
      <c r="L10" s="4">
        <v>1</v>
      </c>
    </row>
    <row r="11" spans="1:14" ht="15.75" customHeight="1">
      <c r="A11" s="4" t="s">
        <v>18</v>
      </c>
      <c r="B11" s="4" t="s">
        <v>19</v>
      </c>
      <c r="C11" s="4" t="s">
        <v>47</v>
      </c>
      <c r="D11" s="7">
        <v>39565.550694444442</v>
      </c>
      <c r="E11" s="4" t="s">
        <v>35</v>
      </c>
      <c r="F11" s="4" t="s">
        <v>23</v>
      </c>
      <c r="G11" s="4" t="s">
        <v>24</v>
      </c>
      <c r="H11" s="4" t="s">
        <v>36</v>
      </c>
      <c r="I11" s="4">
        <v>285</v>
      </c>
      <c r="J11" s="4" t="s">
        <v>37</v>
      </c>
      <c r="K11" s="6">
        <v>4.3739999999999998E-5</v>
      </c>
      <c r="L11" s="4">
        <v>12</v>
      </c>
    </row>
    <row r="12" spans="1:14" ht="15.75" customHeight="1">
      <c r="A12" s="4" t="s">
        <v>18</v>
      </c>
      <c r="B12" s="4" t="s">
        <v>19</v>
      </c>
      <c r="C12" s="4" t="s">
        <v>48</v>
      </c>
      <c r="D12" s="4" t="s">
        <v>49</v>
      </c>
      <c r="E12" s="4" t="s">
        <v>22</v>
      </c>
      <c r="F12" s="4" t="s">
        <v>23</v>
      </c>
      <c r="G12" s="4" t="s">
        <v>24</v>
      </c>
      <c r="H12" s="4" t="s">
        <v>25</v>
      </c>
      <c r="I12" s="4" t="s">
        <v>50</v>
      </c>
      <c r="J12" s="4" t="s">
        <v>51</v>
      </c>
      <c r="K12" s="6">
        <v>7.9529999999999999E-6</v>
      </c>
      <c r="L12" s="4">
        <v>38</v>
      </c>
    </row>
    <row r="13" spans="1:14" ht="15.75" customHeight="1">
      <c r="A13" s="4" t="s">
        <v>18</v>
      </c>
      <c r="B13" s="4" t="s">
        <v>19</v>
      </c>
      <c r="C13" s="4" t="s">
        <v>52</v>
      </c>
      <c r="D13" s="7">
        <v>39568.868750000001</v>
      </c>
      <c r="E13" s="4" t="s">
        <v>22</v>
      </c>
      <c r="F13" s="4" t="s">
        <v>23</v>
      </c>
      <c r="G13" s="4" t="s">
        <v>24</v>
      </c>
      <c r="H13" s="4" t="s">
        <v>25</v>
      </c>
      <c r="I13" s="4">
        <v>368</v>
      </c>
      <c r="J13" s="4" t="s">
        <v>53</v>
      </c>
      <c r="K13" s="6">
        <v>3.1810000000000002E-5</v>
      </c>
      <c r="L13" s="4">
        <v>2</v>
      </c>
    </row>
    <row r="14" spans="1:14" ht="15.75" customHeight="1">
      <c r="A14" s="4" t="s">
        <v>18</v>
      </c>
      <c r="B14" s="4" t="s">
        <v>19</v>
      </c>
      <c r="C14" s="4" t="s">
        <v>54</v>
      </c>
      <c r="D14" s="7">
        <v>39568.884027777778</v>
      </c>
      <c r="E14" s="4" t="s">
        <v>22</v>
      </c>
      <c r="F14" s="4" t="s">
        <v>23</v>
      </c>
      <c r="G14" s="4" t="s">
        <v>24</v>
      </c>
      <c r="H14" s="4" t="s">
        <v>25</v>
      </c>
      <c r="I14" s="4">
        <v>375</v>
      </c>
      <c r="J14" s="4" t="s">
        <v>55</v>
      </c>
      <c r="K14" s="6">
        <v>3.9759999999999997E-6</v>
      </c>
      <c r="L14" s="4">
        <v>10</v>
      </c>
    </row>
    <row r="15" spans="1:14" ht="15.75" customHeight="1">
      <c r="A15" s="4" t="s">
        <v>18</v>
      </c>
      <c r="B15" s="4" t="s">
        <v>19</v>
      </c>
      <c r="C15" s="4" t="s">
        <v>56</v>
      </c>
      <c r="D15" s="7">
        <v>39571.253472222219</v>
      </c>
      <c r="E15" s="4" t="s">
        <v>32</v>
      </c>
      <c r="F15" s="4" t="s">
        <v>23</v>
      </c>
      <c r="G15" s="4" t="s">
        <v>24</v>
      </c>
      <c r="H15" s="4" t="s">
        <v>33</v>
      </c>
      <c r="I15" s="4" t="s">
        <v>22</v>
      </c>
      <c r="J15" s="4" t="s">
        <v>22</v>
      </c>
      <c r="K15" s="6">
        <v>1.5909999999999998E-5</v>
      </c>
      <c r="L15" s="4">
        <v>1</v>
      </c>
    </row>
    <row r="16" spans="1:14" ht="15.75" customHeight="1">
      <c r="A16" s="4" t="s">
        <v>18</v>
      </c>
      <c r="B16" s="4" t="s">
        <v>19</v>
      </c>
      <c r="C16" s="4" t="s">
        <v>57</v>
      </c>
      <c r="D16" s="7">
        <v>39571.26458333333</v>
      </c>
      <c r="E16" s="4" t="s">
        <v>22</v>
      </c>
      <c r="F16" s="4" t="s">
        <v>23</v>
      </c>
      <c r="G16" s="4" t="s">
        <v>24</v>
      </c>
      <c r="H16" s="4" t="s">
        <v>25</v>
      </c>
      <c r="I16" s="4">
        <v>410</v>
      </c>
      <c r="J16" s="4" t="s">
        <v>58</v>
      </c>
      <c r="K16" s="4" t="s">
        <v>30</v>
      </c>
      <c r="L16" s="4">
        <v>5</v>
      </c>
    </row>
    <row r="17" spans="1:12" ht="15.75" customHeight="1">
      <c r="A17" s="4" t="s">
        <v>59</v>
      </c>
      <c r="B17" s="4" t="s">
        <v>60</v>
      </c>
      <c r="C17" s="4" t="s">
        <v>61</v>
      </c>
      <c r="D17" s="7">
        <v>14587.783333333333</v>
      </c>
      <c r="E17" s="4" t="s">
        <v>35</v>
      </c>
      <c r="F17" s="4" t="s">
        <v>62</v>
      </c>
      <c r="G17" s="4" t="s">
        <v>63</v>
      </c>
      <c r="H17" s="4" t="s">
        <v>64</v>
      </c>
      <c r="I17" s="4">
        <v>3527</v>
      </c>
      <c r="J17" s="4" t="s">
        <v>65</v>
      </c>
      <c r="K17" s="4">
        <v>2.7520000000000002E-4</v>
      </c>
      <c r="L17" s="4">
        <v>141</v>
      </c>
    </row>
    <row r="18" spans="1:12" ht="15.75" customHeight="1">
      <c r="A18" s="4" t="s">
        <v>59</v>
      </c>
      <c r="B18" s="4" t="s">
        <v>60</v>
      </c>
      <c r="C18" s="4" t="s">
        <v>66</v>
      </c>
      <c r="D18" s="7">
        <v>14587.784027777778</v>
      </c>
      <c r="E18" s="4" t="s">
        <v>28</v>
      </c>
      <c r="F18" s="4" t="s">
        <v>62</v>
      </c>
      <c r="G18" s="4" t="s">
        <v>63</v>
      </c>
      <c r="H18" s="4" t="s">
        <v>64</v>
      </c>
      <c r="I18" s="4">
        <v>3527</v>
      </c>
      <c r="J18" s="4" t="s">
        <v>67</v>
      </c>
      <c r="K18" s="4">
        <v>1.7149999999999999E-4</v>
      </c>
      <c r="L18" s="4">
        <v>7</v>
      </c>
    </row>
    <row r="19" spans="1:12" ht="15.75" customHeight="1">
      <c r="A19" s="4" t="s">
        <v>59</v>
      </c>
      <c r="B19" s="4" t="s">
        <v>60</v>
      </c>
      <c r="C19" s="4" t="s">
        <v>68</v>
      </c>
      <c r="D19" s="7">
        <v>7709.3145833333338</v>
      </c>
      <c r="E19" s="4" t="s">
        <v>22</v>
      </c>
      <c r="F19" s="4" t="s">
        <v>69</v>
      </c>
      <c r="G19" s="4" t="s">
        <v>70</v>
      </c>
      <c r="H19" s="4" t="s">
        <v>25</v>
      </c>
      <c r="I19" s="4">
        <v>40</v>
      </c>
      <c r="J19" s="4" t="s">
        <v>44</v>
      </c>
      <c r="K19" s="4" t="s">
        <v>30</v>
      </c>
      <c r="L19" s="4">
        <v>1</v>
      </c>
    </row>
    <row r="20" spans="1:12" ht="15.75" customHeight="1">
      <c r="A20" s="4" t="s">
        <v>59</v>
      </c>
      <c r="B20" s="4" t="s">
        <v>60</v>
      </c>
      <c r="C20" s="4" t="s">
        <v>71</v>
      </c>
      <c r="D20" s="7">
        <v>7710.9888888888891</v>
      </c>
      <c r="E20" s="4" t="s">
        <v>22</v>
      </c>
      <c r="F20" s="4" t="s">
        <v>69</v>
      </c>
      <c r="G20" s="4" t="s">
        <v>70</v>
      </c>
      <c r="H20" s="4" t="s">
        <v>25</v>
      </c>
      <c r="I20" s="4">
        <v>71</v>
      </c>
      <c r="J20" s="4" t="s">
        <v>72</v>
      </c>
      <c r="K20" s="6">
        <v>3.9759999999999997E-6</v>
      </c>
      <c r="L20" s="4">
        <v>1</v>
      </c>
    </row>
    <row r="21" spans="1:12" ht="15.75" customHeight="1">
      <c r="A21" s="4" t="s">
        <v>59</v>
      </c>
      <c r="B21" s="4" t="s">
        <v>60</v>
      </c>
      <c r="C21" s="4" t="s">
        <v>73</v>
      </c>
      <c r="D21" s="7">
        <v>7711.0222222222219</v>
      </c>
      <c r="E21" s="4" t="s">
        <v>32</v>
      </c>
      <c r="F21" s="4" t="s">
        <v>69</v>
      </c>
      <c r="G21" s="4" t="s">
        <v>70</v>
      </c>
      <c r="H21" s="4" t="s">
        <v>64</v>
      </c>
      <c r="I21" s="4">
        <v>87</v>
      </c>
      <c r="J21" s="4" t="s">
        <v>74</v>
      </c>
      <c r="K21" s="6">
        <v>2.783E-5</v>
      </c>
      <c r="L21" s="4">
        <v>7</v>
      </c>
    </row>
    <row r="22" spans="1:12" ht="15.75" customHeight="1">
      <c r="A22" s="4" t="s">
        <v>59</v>
      </c>
      <c r="B22" s="4" t="s">
        <v>60</v>
      </c>
      <c r="C22" s="4" t="s">
        <v>75</v>
      </c>
      <c r="D22" s="7">
        <v>7711.0270833333334</v>
      </c>
      <c r="E22" s="4" t="s">
        <v>28</v>
      </c>
      <c r="F22" s="4" t="s">
        <v>69</v>
      </c>
      <c r="G22" s="4" t="s">
        <v>70</v>
      </c>
      <c r="H22" s="4" t="s">
        <v>64</v>
      </c>
      <c r="I22" s="4">
        <v>89</v>
      </c>
      <c r="J22" s="4" t="s">
        <v>76</v>
      </c>
      <c r="K22" s="4" t="s">
        <v>30</v>
      </c>
      <c r="L22" s="4">
        <v>3</v>
      </c>
    </row>
    <row r="23" spans="1:12" ht="15.75" customHeight="1">
      <c r="A23" s="4" t="s">
        <v>59</v>
      </c>
      <c r="B23" s="4" t="s">
        <v>60</v>
      </c>
      <c r="C23" s="4" t="s">
        <v>77</v>
      </c>
      <c r="D23" s="7">
        <v>7711.0284722222223</v>
      </c>
      <c r="E23" s="4" t="s">
        <v>28</v>
      </c>
      <c r="F23" s="4" t="s">
        <v>69</v>
      </c>
      <c r="G23" s="4" t="s">
        <v>70</v>
      </c>
      <c r="H23" s="4" t="s">
        <v>64</v>
      </c>
      <c r="I23" s="4">
        <v>90</v>
      </c>
      <c r="J23" s="4" t="s">
        <v>78</v>
      </c>
      <c r="K23" s="6">
        <v>5.5670000000000001E-5</v>
      </c>
      <c r="L23" s="4">
        <v>6</v>
      </c>
    </row>
    <row r="24" spans="1:12" ht="15.75" customHeight="1">
      <c r="A24" s="4" t="s">
        <v>59</v>
      </c>
      <c r="B24" s="4" t="s">
        <v>60</v>
      </c>
      <c r="C24" s="4" t="s">
        <v>79</v>
      </c>
      <c r="D24" s="7">
        <v>7711.0513888888891</v>
      </c>
      <c r="E24" s="4" t="s">
        <v>28</v>
      </c>
      <c r="F24" s="4" t="s">
        <v>69</v>
      </c>
      <c r="G24" s="4" t="s">
        <v>70</v>
      </c>
      <c r="H24" s="4" t="s">
        <v>64</v>
      </c>
      <c r="I24" s="4">
        <v>101</v>
      </c>
      <c r="J24" s="4" t="s">
        <v>80</v>
      </c>
      <c r="K24" s="6">
        <v>1.5909999999999998E-5</v>
      </c>
      <c r="L24" s="4">
        <v>15</v>
      </c>
    </row>
    <row r="25" spans="1:12" ht="15.75" customHeight="1">
      <c r="A25" s="4" t="s">
        <v>59</v>
      </c>
      <c r="B25" s="4" t="s">
        <v>60</v>
      </c>
      <c r="C25" s="4" t="s">
        <v>81</v>
      </c>
      <c r="D25" s="7">
        <v>7711.0604166666662</v>
      </c>
      <c r="E25" s="4" t="s">
        <v>28</v>
      </c>
      <c r="F25" s="4" t="s">
        <v>69</v>
      </c>
      <c r="G25" s="4" t="s">
        <v>70</v>
      </c>
      <c r="H25" s="4" t="s">
        <v>29</v>
      </c>
      <c r="I25" s="4" t="s">
        <v>22</v>
      </c>
      <c r="J25" s="4" t="s">
        <v>22</v>
      </c>
      <c r="K25" s="6">
        <v>2.7840000000000001E-5</v>
      </c>
      <c r="L25" s="4">
        <v>6</v>
      </c>
    </row>
    <row r="26" spans="1:12" ht="15.75" customHeight="1">
      <c r="A26" s="4" t="s">
        <v>59</v>
      </c>
      <c r="B26" s="4" t="s">
        <v>60</v>
      </c>
      <c r="C26" s="4" t="s">
        <v>82</v>
      </c>
      <c r="D26" s="7">
        <v>7712.7659722222224</v>
      </c>
      <c r="E26" s="4" t="s">
        <v>28</v>
      </c>
      <c r="F26" s="4" t="s">
        <v>69</v>
      </c>
      <c r="G26" s="4" t="s">
        <v>70</v>
      </c>
      <c r="H26" s="4" t="s">
        <v>64</v>
      </c>
      <c r="I26" s="4">
        <v>113</v>
      </c>
      <c r="J26" s="4" t="s">
        <v>80</v>
      </c>
      <c r="K26" s="6">
        <v>2.794E-5</v>
      </c>
      <c r="L26" s="4">
        <v>14</v>
      </c>
    </row>
    <row r="27" spans="1:12" ht="15.75" customHeight="1">
      <c r="A27" s="4" t="s">
        <v>59</v>
      </c>
      <c r="B27" s="4" t="s">
        <v>60</v>
      </c>
      <c r="C27" s="4" t="s">
        <v>83</v>
      </c>
      <c r="D27" s="7">
        <v>7712.8798611111115</v>
      </c>
      <c r="E27" s="4" t="s">
        <v>28</v>
      </c>
      <c r="F27" s="4" t="s">
        <v>69</v>
      </c>
      <c r="G27" s="4" t="s">
        <v>70</v>
      </c>
      <c r="H27" s="4" t="s">
        <v>36</v>
      </c>
      <c r="I27" s="4">
        <v>167</v>
      </c>
      <c r="J27" s="4" t="s">
        <v>84</v>
      </c>
      <c r="K27" s="4" t="s">
        <v>30</v>
      </c>
      <c r="L27" s="4">
        <v>2</v>
      </c>
    </row>
    <row r="28" spans="1:12" ht="15.75" customHeight="1">
      <c r="A28" s="4" t="s">
        <v>59</v>
      </c>
      <c r="B28" s="4" t="s">
        <v>60</v>
      </c>
      <c r="C28" s="4" t="s">
        <v>85</v>
      </c>
      <c r="D28" s="7">
        <v>7712.8805555555555</v>
      </c>
      <c r="E28" s="4" t="s">
        <v>28</v>
      </c>
      <c r="F28" s="4" t="s">
        <v>69</v>
      </c>
      <c r="G28" s="4" t="s">
        <v>70</v>
      </c>
      <c r="H28" s="4" t="s">
        <v>64</v>
      </c>
      <c r="I28" s="4">
        <v>168</v>
      </c>
      <c r="J28" s="4" t="s">
        <v>78</v>
      </c>
      <c r="K28" s="6">
        <v>7.9589999999999995E-6</v>
      </c>
      <c r="L28" s="4">
        <v>17</v>
      </c>
    </row>
    <row r="29" spans="1:12" ht="15.75" customHeight="1">
      <c r="A29" s="4" t="s">
        <v>59</v>
      </c>
      <c r="B29" s="4" t="s">
        <v>60</v>
      </c>
      <c r="C29" s="4" t="s">
        <v>86</v>
      </c>
      <c r="D29" s="4" t="s">
        <v>87</v>
      </c>
      <c r="E29" s="4" t="s">
        <v>22</v>
      </c>
      <c r="F29" s="4" t="s">
        <v>69</v>
      </c>
      <c r="G29" s="4" t="s">
        <v>70</v>
      </c>
      <c r="H29" s="4" t="s">
        <v>88</v>
      </c>
      <c r="I29" s="4" t="s">
        <v>89</v>
      </c>
      <c r="J29" s="4" t="s">
        <v>90</v>
      </c>
      <c r="K29" s="6">
        <v>2.792E-5</v>
      </c>
      <c r="L29" s="4">
        <v>7</v>
      </c>
    </row>
    <row r="30" spans="1:12" ht="15.75" customHeight="1">
      <c r="A30" s="4" t="s">
        <v>59</v>
      </c>
      <c r="B30" s="4" t="s">
        <v>60</v>
      </c>
      <c r="C30" s="4" t="s">
        <v>91</v>
      </c>
      <c r="D30" s="7">
        <v>7712.9916666666668</v>
      </c>
      <c r="E30" s="4" t="s">
        <v>32</v>
      </c>
      <c r="F30" s="4" t="s">
        <v>69</v>
      </c>
      <c r="G30" s="4" t="s">
        <v>70</v>
      </c>
      <c r="H30" s="4" t="s">
        <v>64</v>
      </c>
      <c r="I30" s="4">
        <v>221</v>
      </c>
      <c r="J30" s="4" t="s">
        <v>92</v>
      </c>
      <c r="K30" s="6">
        <v>5.2040000000000003E-5</v>
      </c>
      <c r="L30" s="4">
        <v>8</v>
      </c>
    </row>
    <row r="31" spans="1:12" ht="15.75" customHeight="1">
      <c r="A31" s="4" t="s">
        <v>59</v>
      </c>
      <c r="B31" s="4" t="s">
        <v>60</v>
      </c>
      <c r="C31" s="4" t="s">
        <v>93</v>
      </c>
      <c r="D31" s="4" t="s">
        <v>94</v>
      </c>
      <c r="E31" s="4" t="s">
        <v>22</v>
      </c>
      <c r="F31" s="4" t="s">
        <v>69</v>
      </c>
      <c r="G31" s="4" t="s">
        <v>70</v>
      </c>
      <c r="H31" s="4" t="s">
        <v>25</v>
      </c>
      <c r="I31" s="4">
        <v>227</v>
      </c>
      <c r="J31" s="4" t="s">
        <v>95</v>
      </c>
      <c r="K31" s="6">
        <v>4.0249999999999996E-6</v>
      </c>
      <c r="L31" s="4">
        <v>4</v>
      </c>
    </row>
    <row r="32" spans="1:12" ht="15.75" customHeight="1">
      <c r="A32" s="4" t="s">
        <v>59</v>
      </c>
      <c r="B32" s="4" t="s">
        <v>60</v>
      </c>
      <c r="C32" s="4" t="s">
        <v>96</v>
      </c>
      <c r="D32" s="7">
        <v>7713.0048611111115</v>
      </c>
      <c r="E32" s="4" t="s">
        <v>32</v>
      </c>
      <c r="F32" s="4" t="s">
        <v>69</v>
      </c>
      <c r="G32" s="4" t="s">
        <v>70</v>
      </c>
      <c r="H32" s="4" t="s">
        <v>64</v>
      </c>
      <c r="I32" s="4">
        <v>227</v>
      </c>
      <c r="J32" s="4" t="s">
        <v>97</v>
      </c>
      <c r="K32" s="6">
        <v>8.0600000000000008E-6</v>
      </c>
      <c r="L32" s="4">
        <v>3</v>
      </c>
    </row>
    <row r="33" spans="1:12" ht="15.75" customHeight="1">
      <c r="A33" s="4" t="s">
        <v>59</v>
      </c>
      <c r="B33" s="4" t="s">
        <v>60</v>
      </c>
      <c r="C33" s="4" t="s">
        <v>98</v>
      </c>
      <c r="D33" s="7">
        <v>7713.0055555555555</v>
      </c>
      <c r="E33" s="4" t="s">
        <v>42</v>
      </c>
      <c r="F33" s="4" t="s">
        <v>69</v>
      </c>
      <c r="G33" s="4" t="s">
        <v>70</v>
      </c>
      <c r="H33" s="4" t="s">
        <v>64</v>
      </c>
      <c r="I33" s="4">
        <v>228</v>
      </c>
      <c r="J33" s="4" t="s">
        <v>99</v>
      </c>
      <c r="K33" s="6">
        <v>1.6140000000000001E-5</v>
      </c>
      <c r="L33" s="4">
        <v>1</v>
      </c>
    </row>
    <row r="34" spans="1:12" ht="15.75" customHeight="1">
      <c r="A34" s="4" t="s">
        <v>59</v>
      </c>
      <c r="B34" s="4" t="s">
        <v>60</v>
      </c>
      <c r="C34" s="4" t="s">
        <v>100</v>
      </c>
      <c r="D34" s="7">
        <v>7714.2888888888892</v>
      </c>
      <c r="E34" s="4" t="s">
        <v>28</v>
      </c>
      <c r="F34" s="4" t="s">
        <v>69</v>
      </c>
      <c r="G34" s="4" t="s">
        <v>70</v>
      </c>
      <c r="H34" s="4" t="s">
        <v>64</v>
      </c>
      <c r="I34" s="4">
        <v>288</v>
      </c>
      <c r="J34" s="4" t="s">
        <v>80</v>
      </c>
      <c r="K34" s="6">
        <v>3.977E-5</v>
      </c>
      <c r="L34" s="4">
        <v>4</v>
      </c>
    </row>
    <row r="35" spans="1:12" ht="15.75" customHeight="1">
      <c r="A35" s="4" t="s">
        <v>59</v>
      </c>
      <c r="B35" s="4" t="s">
        <v>60</v>
      </c>
      <c r="C35" s="4" t="s">
        <v>101</v>
      </c>
      <c r="D35" s="7">
        <v>7714.3222222222221</v>
      </c>
      <c r="E35" s="4" t="s">
        <v>28</v>
      </c>
      <c r="F35" s="4" t="s">
        <v>69</v>
      </c>
      <c r="G35" s="4" t="s">
        <v>70</v>
      </c>
      <c r="H35" s="4" t="s">
        <v>64</v>
      </c>
      <c r="I35" s="4">
        <v>304</v>
      </c>
      <c r="J35" s="4" t="s">
        <v>78</v>
      </c>
      <c r="K35" s="6">
        <v>3.9790000000000004E-6</v>
      </c>
      <c r="L35" s="4">
        <v>1</v>
      </c>
    </row>
    <row r="36" spans="1:12" ht="15.75" customHeight="1">
      <c r="A36" s="4" t="s">
        <v>59</v>
      </c>
      <c r="B36" s="4" t="s">
        <v>60</v>
      </c>
      <c r="C36" s="4" t="s">
        <v>102</v>
      </c>
      <c r="D36" s="7">
        <v>7714.3236111111109</v>
      </c>
      <c r="E36" s="4" t="s">
        <v>32</v>
      </c>
      <c r="F36" s="4" t="s">
        <v>69</v>
      </c>
      <c r="G36" s="4" t="s">
        <v>70</v>
      </c>
      <c r="H36" s="4" t="s">
        <v>64</v>
      </c>
      <c r="I36" s="4">
        <v>304</v>
      </c>
      <c r="J36" s="4" t="s">
        <v>97</v>
      </c>
      <c r="K36" s="4" t="s">
        <v>30</v>
      </c>
      <c r="L36" s="4">
        <v>5</v>
      </c>
    </row>
    <row r="37" spans="1:12" ht="15.75" customHeight="1">
      <c r="A37" s="4" t="s">
        <v>59</v>
      </c>
      <c r="B37" s="4" t="s">
        <v>60</v>
      </c>
      <c r="C37" s="4" t="s">
        <v>103</v>
      </c>
      <c r="D37" s="7">
        <v>7716.5965277777777</v>
      </c>
      <c r="E37" s="4" t="s">
        <v>35</v>
      </c>
      <c r="F37" s="4" t="s">
        <v>69</v>
      </c>
      <c r="G37" s="4" t="s">
        <v>70</v>
      </c>
      <c r="H37" s="4" t="s">
        <v>36</v>
      </c>
      <c r="I37" s="4">
        <v>350</v>
      </c>
      <c r="J37" s="4" t="s">
        <v>37</v>
      </c>
      <c r="K37" s="6">
        <v>7.977E-6</v>
      </c>
      <c r="L37" s="4">
        <v>5</v>
      </c>
    </row>
    <row r="38" spans="1:12" ht="15.75" customHeight="1">
      <c r="A38" s="4" t="s">
        <v>59</v>
      </c>
      <c r="B38" s="4" t="s">
        <v>60</v>
      </c>
      <c r="C38" s="4" t="s">
        <v>104</v>
      </c>
      <c r="D38" s="7">
        <v>7717.1708333333336</v>
      </c>
      <c r="E38" s="4" t="s">
        <v>42</v>
      </c>
      <c r="F38" s="4" t="s">
        <v>69</v>
      </c>
      <c r="G38" s="4" t="s">
        <v>70</v>
      </c>
      <c r="H38" s="4" t="s">
        <v>64</v>
      </c>
      <c r="I38" s="4">
        <v>378</v>
      </c>
      <c r="J38" s="4" t="s">
        <v>105</v>
      </c>
      <c r="K38" s="6">
        <v>7.9580000000000007E-6</v>
      </c>
      <c r="L38" s="4">
        <v>4</v>
      </c>
    </row>
    <row r="39" spans="1:12" ht="15.75" customHeight="1">
      <c r="A39" s="4" t="s">
        <v>59</v>
      </c>
      <c r="B39" s="4" t="s">
        <v>60</v>
      </c>
      <c r="C39" s="4" t="s">
        <v>106</v>
      </c>
      <c r="D39" s="7">
        <v>7718.3388888888885</v>
      </c>
      <c r="E39" s="4" t="s">
        <v>28</v>
      </c>
      <c r="F39" s="4" t="s">
        <v>69</v>
      </c>
      <c r="G39" s="4" t="s">
        <v>70</v>
      </c>
      <c r="H39" s="4" t="s">
        <v>107</v>
      </c>
      <c r="I39" s="4" t="s">
        <v>22</v>
      </c>
      <c r="J39" s="4" t="s">
        <v>22</v>
      </c>
      <c r="K39" s="6">
        <v>2.798E-5</v>
      </c>
      <c r="L39" s="4">
        <v>3</v>
      </c>
    </row>
    <row r="40" spans="1:12" ht="15.75" customHeight="1">
      <c r="A40" s="4" t="s">
        <v>59</v>
      </c>
      <c r="B40" s="4" t="s">
        <v>60</v>
      </c>
      <c r="C40" s="4" t="s">
        <v>108</v>
      </c>
      <c r="D40" s="7">
        <v>7718.3659722222219</v>
      </c>
      <c r="E40" s="4" t="s">
        <v>35</v>
      </c>
      <c r="F40" s="4" t="s">
        <v>69</v>
      </c>
      <c r="G40" s="4" t="s">
        <v>70</v>
      </c>
      <c r="H40" s="4" t="s">
        <v>64</v>
      </c>
      <c r="I40" s="4">
        <v>406</v>
      </c>
      <c r="J40" s="4" t="s">
        <v>67</v>
      </c>
      <c r="K40" s="6">
        <v>1.5930000000000002E-5</v>
      </c>
      <c r="L40" s="4">
        <v>8</v>
      </c>
    </row>
    <row r="41" spans="1:12" ht="15.75" customHeight="1">
      <c r="A41" s="4" t="s">
        <v>59</v>
      </c>
      <c r="B41" s="4" t="s">
        <v>60</v>
      </c>
      <c r="C41" s="4" t="s">
        <v>109</v>
      </c>
      <c r="D41" s="7">
        <v>7718.3701388888885</v>
      </c>
      <c r="E41" s="4" t="s">
        <v>28</v>
      </c>
      <c r="F41" s="4" t="s">
        <v>69</v>
      </c>
      <c r="G41" s="4" t="s">
        <v>70</v>
      </c>
      <c r="H41" s="4" t="s">
        <v>64</v>
      </c>
      <c r="I41" s="4">
        <v>408</v>
      </c>
      <c r="J41" s="4" t="s">
        <v>80</v>
      </c>
      <c r="K41" s="6">
        <v>7.9650000000000008E-6</v>
      </c>
      <c r="L41" s="4">
        <v>1</v>
      </c>
    </row>
    <row r="42" spans="1:12" ht="15.75" customHeight="1">
      <c r="A42" s="4" t="s">
        <v>59</v>
      </c>
      <c r="B42" s="4" t="s">
        <v>60</v>
      </c>
      <c r="C42" s="4" t="s">
        <v>110</v>
      </c>
      <c r="D42" s="7">
        <v>7718.3812500000004</v>
      </c>
      <c r="E42" s="4" t="s">
        <v>35</v>
      </c>
      <c r="F42" s="4" t="s">
        <v>69</v>
      </c>
      <c r="G42" s="4" t="s">
        <v>70</v>
      </c>
      <c r="H42" s="4" t="s">
        <v>64</v>
      </c>
      <c r="I42" s="4">
        <v>413</v>
      </c>
      <c r="J42" s="4" t="s">
        <v>111</v>
      </c>
      <c r="K42" s="6">
        <v>2.7869999999999999E-5</v>
      </c>
      <c r="L42" s="4">
        <v>22</v>
      </c>
    </row>
    <row r="43" spans="1:12" ht="15.75" customHeight="1">
      <c r="A43" s="4" t="s">
        <v>59</v>
      </c>
      <c r="B43" s="4" t="s">
        <v>60</v>
      </c>
      <c r="C43" s="4" t="s">
        <v>112</v>
      </c>
      <c r="D43" s="7">
        <v>7718.4138888888892</v>
      </c>
      <c r="E43" s="4" t="s">
        <v>28</v>
      </c>
      <c r="F43" s="4" t="s">
        <v>69</v>
      </c>
      <c r="G43" s="4" t="s">
        <v>70</v>
      </c>
      <c r="H43" s="4" t="s">
        <v>64</v>
      </c>
      <c r="I43" s="4">
        <v>429</v>
      </c>
      <c r="J43" s="4" t="s">
        <v>113</v>
      </c>
      <c r="K43" s="6">
        <v>1.1939999999999999E-5</v>
      </c>
      <c r="L43" s="4">
        <v>1</v>
      </c>
    </row>
    <row r="44" spans="1:12" ht="15.75" customHeight="1">
      <c r="A44" s="4" t="s">
        <v>59</v>
      </c>
      <c r="B44" s="4" t="s">
        <v>60</v>
      </c>
      <c r="C44" s="4" t="s">
        <v>114</v>
      </c>
      <c r="D44" s="7">
        <v>7718.5625</v>
      </c>
      <c r="E44" s="4" t="s">
        <v>35</v>
      </c>
      <c r="F44" s="4" t="s">
        <v>69</v>
      </c>
      <c r="G44" s="4" t="s">
        <v>70</v>
      </c>
      <c r="H44" s="4" t="s">
        <v>64</v>
      </c>
      <c r="I44" s="4">
        <v>472</v>
      </c>
      <c r="J44" s="4" t="s">
        <v>115</v>
      </c>
      <c r="K44" s="6">
        <v>5.5729999999999997E-5</v>
      </c>
      <c r="L44" s="4">
        <v>8</v>
      </c>
    </row>
    <row r="45" spans="1:12" ht="15.75" customHeight="1">
      <c r="A45" s="4" t="s">
        <v>59</v>
      </c>
      <c r="B45" s="4" t="s">
        <v>60</v>
      </c>
      <c r="C45" s="4" t="s">
        <v>116</v>
      </c>
      <c r="D45" s="7">
        <v>7718.5749999999998</v>
      </c>
      <c r="E45" s="4" t="s">
        <v>28</v>
      </c>
      <c r="F45" s="4" t="s">
        <v>69</v>
      </c>
      <c r="G45" s="4" t="s">
        <v>70</v>
      </c>
      <c r="H45" s="4" t="s">
        <v>64</v>
      </c>
      <c r="I45" s="4">
        <v>478</v>
      </c>
      <c r="J45" s="4" t="s">
        <v>117</v>
      </c>
      <c r="K45" s="6">
        <v>2.7880000000000001E-5</v>
      </c>
      <c r="L45" s="4">
        <v>2</v>
      </c>
    </row>
    <row r="46" spans="1:12" ht="15.75" customHeight="1">
      <c r="A46" s="4" t="s">
        <v>59</v>
      </c>
      <c r="B46" s="4" t="s">
        <v>60</v>
      </c>
      <c r="C46" s="4" t="s">
        <v>118</v>
      </c>
      <c r="D46" s="7">
        <v>7718.583333333333</v>
      </c>
      <c r="E46" s="4" t="s">
        <v>28</v>
      </c>
      <c r="F46" s="4" t="s">
        <v>69</v>
      </c>
      <c r="G46" s="4" t="s">
        <v>70</v>
      </c>
      <c r="H46" s="4" t="s">
        <v>64</v>
      </c>
      <c r="I46" s="4">
        <v>482</v>
      </c>
      <c r="J46" s="4" t="s">
        <v>78</v>
      </c>
      <c r="K46" s="6">
        <v>3.9789999999999997E-5</v>
      </c>
      <c r="L46" s="4">
        <v>36</v>
      </c>
    </row>
    <row r="47" spans="1:12" ht="15.75" customHeight="1">
      <c r="A47" s="4" t="s">
        <v>59</v>
      </c>
      <c r="B47" s="4" t="s">
        <v>60</v>
      </c>
      <c r="C47" s="4" t="s">
        <v>119</v>
      </c>
      <c r="D47" s="7">
        <v>7718.604166666667</v>
      </c>
      <c r="E47" s="4" t="s">
        <v>28</v>
      </c>
      <c r="F47" s="4" t="s">
        <v>69</v>
      </c>
      <c r="G47" s="4" t="s">
        <v>70</v>
      </c>
      <c r="H47" s="4" t="s">
        <v>64</v>
      </c>
      <c r="I47" s="4">
        <v>492</v>
      </c>
      <c r="J47" s="4" t="s">
        <v>78</v>
      </c>
      <c r="K47" s="6">
        <v>2.3859999999999999E-5</v>
      </c>
      <c r="L47" s="4">
        <v>1</v>
      </c>
    </row>
    <row r="48" spans="1:12" ht="15.75" customHeight="1">
      <c r="A48" s="4" t="s">
        <v>59</v>
      </c>
      <c r="B48" s="4" t="s">
        <v>60</v>
      </c>
      <c r="C48" s="4" t="s">
        <v>120</v>
      </c>
      <c r="D48" s="7">
        <v>7718.6236111111111</v>
      </c>
      <c r="E48" s="4" t="s">
        <v>35</v>
      </c>
      <c r="F48" s="4" t="s">
        <v>69</v>
      </c>
      <c r="G48" s="4" t="s">
        <v>70</v>
      </c>
      <c r="H48" s="4" t="s">
        <v>64</v>
      </c>
      <c r="I48" s="4">
        <v>501</v>
      </c>
      <c r="J48" s="4" t="s">
        <v>121</v>
      </c>
      <c r="K48" s="6">
        <v>7.9540000000000004E-6</v>
      </c>
      <c r="L48" s="4">
        <v>7</v>
      </c>
    </row>
    <row r="49" spans="1:12" ht="15.75" customHeight="1">
      <c r="A49" s="4" t="s">
        <v>59</v>
      </c>
      <c r="B49" s="4" t="s">
        <v>60</v>
      </c>
      <c r="C49" s="4" t="s">
        <v>122</v>
      </c>
      <c r="D49" s="7">
        <v>7718.6854166666662</v>
      </c>
      <c r="E49" s="4" t="s">
        <v>42</v>
      </c>
      <c r="F49" s="4" t="s">
        <v>69</v>
      </c>
      <c r="G49" s="4" t="s">
        <v>70</v>
      </c>
      <c r="H49" s="4" t="s">
        <v>123</v>
      </c>
      <c r="I49" s="4" t="s">
        <v>22</v>
      </c>
      <c r="J49" s="4" t="s">
        <v>22</v>
      </c>
      <c r="K49" s="6">
        <v>1.5950000000000001E-5</v>
      </c>
      <c r="L49" s="4">
        <v>1</v>
      </c>
    </row>
    <row r="50" spans="1:12" ht="15.75" customHeight="1">
      <c r="A50" s="4" t="s">
        <v>59</v>
      </c>
      <c r="B50" s="4" t="s">
        <v>60</v>
      </c>
      <c r="C50" s="4" t="s">
        <v>124</v>
      </c>
      <c r="D50" s="7">
        <v>7720.3340277777779</v>
      </c>
      <c r="E50" s="4" t="s">
        <v>28</v>
      </c>
      <c r="F50" s="4" t="s">
        <v>69</v>
      </c>
      <c r="G50" s="4" t="s">
        <v>70</v>
      </c>
      <c r="H50" s="4" t="s">
        <v>64</v>
      </c>
      <c r="I50" s="4">
        <v>545</v>
      </c>
      <c r="J50" s="4" t="s">
        <v>125</v>
      </c>
      <c r="K50" s="6">
        <v>7.9529999999999999E-6</v>
      </c>
      <c r="L50" s="4">
        <v>4</v>
      </c>
    </row>
    <row r="51" spans="1:12" ht="15.75" customHeight="1">
      <c r="A51" s="4" t="s">
        <v>59</v>
      </c>
      <c r="B51" s="4" t="s">
        <v>60</v>
      </c>
      <c r="C51" s="4" t="s">
        <v>126</v>
      </c>
      <c r="D51" s="7">
        <v>7720.3736111111111</v>
      </c>
      <c r="E51" s="4" t="s">
        <v>32</v>
      </c>
      <c r="F51" s="4" t="s">
        <v>69</v>
      </c>
      <c r="G51" s="4" t="s">
        <v>70</v>
      </c>
      <c r="H51" s="4" t="s">
        <v>64</v>
      </c>
      <c r="I51" s="4">
        <v>564</v>
      </c>
      <c r="J51" s="4" t="s">
        <v>127</v>
      </c>
      <c r="K51" s="6">
        <v>2.7840000000000001E-5</v>
      </c>
      <c r="L51" s="4">
        <v>2</v>
      </c>
    </row>
    <row r="52" spans="1:12" ht="15.75" customHeight="1">
      <c r="A52" s="4" t="s">
        <v>59</v>
      </c>
      <c r="B52" s="4" t="s">
        <v>60</v>
      </c>
      <c r="C52" s="4" t="s">
        <v>128</v>
      </c>
      <c r="D52" s="7">
        <v>7720.8423611111111</v>
      </c>
      <c r="E52" s="4" t="s">
        <v>35</v>
      </c>
      <c r="F52" s="4" t="s">
        <v>69</v>
      </c>
      <c r="G52" s="4" t="s">
        <v>70</v>
      </c>
      <c r="H52" s="4" t="s">
        <v>64</v>
      </c>
      <c r="I52" s="4">
        <v>574</v>
      </c>
      <c r="J52" s="4" t="s">
        <v>129</v>
      </c>
      <c r="K52" s="6">
        <v>3.1810000000000002E-5</v>
      </c>
      <c r="L52" s="4">
        <v>4</v>
      </c>
    </row>
    <row r="53" spans="1:12" ht="15.75" customHeight="1">
      <c r="A53" s="4" t="s">
        <v>59</v>
      </c>
      <c r="B53" s="4" t="s">
        <v>60</v>
      </c>
      <c r="C53" s="4" t="s">
        <v>130</v>
      </c>
      <c r="D53" s="7">
        <v>7720.8611111111113</v>
      </c>
      <c r="E53" s="4" t="s">
        <v>35</v>
      </c>
      <c r="F53" s="4" t="s">
        <v>69</v>
      </c>
      <c r="G53" s="4" t="s">
        <v>70</v>
      </c>
      <c r="H53" s="4" t="s">
        <v>64</v>
      </c>
      <c r="I53" s="4">
        <v>583</v>
      </c>
      <c r="J53" s="4" t="s">
        <v>131</v>
      </c>
      <c r="K53" s="4">
        <v>1.0739999999999999E-4</v>
      </c>
      <c r="L53" s="4">
        <v>5</v>
      </c>
    </row>
    <row r="54" spans="1:12" ht="15.75" customHeight="1">
      <c r="A54" s="4" t="s">
        <v>59</v>
      </c>
      <c r="B54" s="4" t="s">
        <v>60</v>
      </c>
      <c r="C54" s="4" t="s">
        <v>132</v>
      </c>
      <c r="D54" s="7">
        <v>7720.8805555555555</v>
      </c>
      <c r="E54" s="4" t="s">
        <v>28</v>
      </c>
      <c r="F54" s="4" t="s">
        <v>69</v>
      </c>
      <c r="G54" s="4" t="s">
        <v>70</v>
      </c>
      <c r="H54" s="4" t="s">
        <v>64</v>
      </c>
      <c r="I54" s="4">
        <v>592</v>
      </c>
      <c r="J54" s="4" t="s">
        <v>125</v>
      </c>
      <c r="K54" s="6">
        <v>4.3739999999999998E-5</v>
      </c>
      <c r="L54" s="4">
        <v>3</v>
      </c>
    </row>
    <row r="55" spans="1:12" ht="15.75" customHeight="1">
      <c r="A55" s="4" t="s">
        <v>59</v>
      </c>
      <c r="B55" s="4" t="s">
        <v>60</v>
      </c>
      <c r="C55" s="4" t="s">
        <v>133</v>
      </c>
      <c r="D55" s="7">
        <v>7720.8861111111109</v>
      </c>
      <c r="E55" s="4" t="s">
        <v>35</v>
      </c>
      <c r="F55" s="4" t="s">
        <v>69</v>
      </c>
      <c r="G55" s="4" t="s">
        <v>70</v>
      </c>
      <c r="H55" s="4" t="s">
        <v>64</v>
      </c>
      <c r="I55" s="4">
        <v>595</v>
      </c>
      <c r="J55" s="4" t="s">
        <v>67</v>
      </c>
      <c r="K55" s="6">
        <v>3.9759999999999997E-6</v>
      </c>
      <c r="L55" s="4">
        <v>8</v>
      </c>
    </row>
    <row r="56" spans="1:12" ht="15.75" customHeight="1">
      <c r="A56" s="4" t="s">
        <v>59</v>
      </c>
      <c r="B56" s="4" t="s">
        <v>60</v>
      </c>
      <c r="C56" s="4" t="s">
        <v>134</v>
      </c>
      <c r="D56" s="7">
        <v>7720.8868055555558</v>
      </c>
      <c r="E56" s="4" t="s">
        <v>28</v>
      </c>
      <c r="F56" s="4" t="s">
        <v>69</v>
      </c>
      <c r="G56" s="4" t="s">
        <v>70</v>
      </c>
      <c r="H56" s="4" t="s">
        <v>64</v>
      </c>
      <c r="I56" s="4">
        <v>595</v>
      </c>
      <c r="J56" s="4" t="s">
        <v>65</v>
      </c>
      <c r="K56" s="6">
        <v>3.9759999999999999E-5</v>
      </c>
      <c r="L56" s="4">
        <v>2</v>
      </c>
    </row>
    <row r="57" spans="1:12" ht="15.75" customHeight="1">
      <c r="A57" s="4" t="s">
        <v>59</v>
      </c>
      <c r="B57" s="4" t="s">
        <v>60</v>
      </c>
      <c r="C57" s="4" t="s">
        <v>135</v>
      </c>
      <c r="D57" s="7">
        <v>7723.1131944444442</v>
      </c>
      <c r="E57" s="4" t="s">
        <v>35</v>
      </c>
      <c r="F57" s="4" t="s">
        <v>69</v>
      </c>
      <c r="G57" s="4" t="s">
        <v>70</v>
      </c>
      <c r="H57" s="4" t="s">
        <v>64</v>
      </c>
      <c r="I57" s="4">
        <v>633</v>
      </c>
      <c r="J57" s="4" t="s">
        <v>129</v>
      </c>
      <c r="K57" s="6">
        <v>1.1929999999999999E-5</v>
      </c>
      <c r="L57" s="4">
        <v>12</v>
      </c>
    </row>
    <row r="58" spans="1:12" ht="15.75" customHeight="1">
      <c r="A58" s="4" t="s">
        <v>59</v>
      </c>
      <c r="B58" s="4" t="s">
        <v>60</v>
      </c>
      <c r="C58" s="4" t="s">
        <v>136</v>
      </c>
      <c r="D58" s="7">
        <v>7723.2993055555553</v>
      </c>
      <c r="E58" s="4" t="s">
        <v>42</v>
      </c>
      <c r="F58" s="4" t="s">
        <v>69</v>
      </c>
      <c r="G58" s="4" t="s">
        <v>70</v>
      </c>
      <c r="H58" s="4" t="s">
        <v>64</v>
      </c>
      <c r="I58" s="4">
        <v>677</v>
      </c>
      <c r="J58" s="4" t="s">
        <v>137</v>
      </c>
      <c r="K58" s="6">
        <v>3.9809999999999997E-6</v>
      </c>
      <c r="L58" s="4">
        <v>1</v>
      </c>
    </row>
    <row r="59" spans="1:12" ht="15.75" customHeight="1">
      <c r="A59" s="4" t="s">
        <v>59</v>
      </c>
      <c r="B59" s="4" t="s">
        <v>60</v>
      </c>
      <c r="C59" s="4" t="s">
        <v>138</v>
      </c>
      <c r="D59" s="7">
        <v>7723.3048611111108</v>
      </c>
      <c r="E59" s="4" t="s">
        <v>28</v>
      </c>
      <c r="F59" s="4" t="s">
        <v>69</v>
      </c>
      <c r="G59" s="4" t="s">
        <v>70</v>
      </c>
      <c r="H59" s="4" t="s">
        <v>36</v>
      </c>
      <c r="I59" s="4">
        <v>679</v>
      </c>
      <c r="J59" s="4" t="s">
        <v>139</v>
      </c>
      <c r="K59" s="4" t="s">
        <v>30</v>
      </c>
      <c r="L59" s="4">
        <v>1</v>
      </c>
    </row>
    <row r="60" spans="1:12" ht="15.75" customHeight="1">
      <c r="A60" s="4" t="s">
        <v>59</v>
      </c>
      <c r="B60" s="4" t="s">
        <v>60</v>
      </c>
      <c r="C60" s="4" t="s">
        <v>140</v>
      </c>
      <c r="D60" s="7">
        <v>7723.3166666666666</v>
      </c>
      <c r="E60" s="4" t="s">
        <v>35</v>
      </c>
      <c r="F60" s="4" t="s">
        <v>69</v>
      </c>
      <c r="G60" s="4" t="s">
        <v>70</v>
      </c>
      <c r="H60" s="4" t="s">
        <v>64</v>
      </c>
      <c r="I60" s="4">
        <v>685</v>
      </c>
      <c r="J60" s="4" t="s">
        <v>141</v>
      </c>
      <c r="K60" s="6">
        <v>2.7860000000000001E-5</v>
      </c>
      <c r="L60" s="4">
        <v>16</v>
      </c>
    </row>
    <row r="61" spans="1:12" ht="15.75" customHeight="1">
      <c r="A61" s="4" t="s">
        <v>59</v>
      </c>
      <c r="B61" s="4" t="s">
        <v>60</v>
      </c>
      <c r="C61" s="4" t="s">
        <v>142</v>
      </c>
      <c r="D61" s="4" t="s">
        <v>143</v>
      </c>
      <c r="E61" s="4" t="s">
        <v>42</v>
      </c>
      <c r="F61" s="4" t="s">
        <v>69</v>
      </c>
      <c r="G61" s="4" t="s">
        <v>70</v>
      </c>
      <c r="H61" s="4" t="s">
        <v>25</v>
      </c>
      <c r="I61" s="4">
        <v>687</v>
      </c>
      <c r="J61" s="4" t="s">
        <v>144</v>
      </c>
      <c r="K61" s="6">
        <v>3.98E-6</v>
      </c>
      <c r="L61" s="4">
        <v>2</v>
      </c>
    </row>
    <row r="62" spans="1:12" ht="15.75" customHeight="1">
      <c r="A62" s="4" t="s">
        <v>59</v>
      </c>
      <c r="B62" s="4" t="s">
        <v>60</v>
      </c>
      <c r="C62" s="4" t="s">
        <v>145</v>
      </c>
      <c r="D62" s="7">
        <v>7723.3458333333338</v>
      </c>
      <c r="E62" s="4" t="s">
        <v>35</v>
      </c>
      <c r="F62" s="4" t="s">
        <v>69</v>
      </c>
      <c r="G62" s="4" t="s">
        <v>70</v>
      </c>
      <c r="H62" s="4" t="s">
        <v>64</v>
      </c>
      <c r="I62" s="4">
        <v>699</v>
      </c>
      <c r="J62" s="4" t="s">
        <v>141</v>
      </c>
      <c r="K62" s="6">
        <v>1.9919999999999999E-5</v>
      </c>
      <c r="L62" s="4">
        <v>3</v>
      </c>
    </row>
    <row r="63" spans="1:12" ht="12.75">
      <c r="A63" s="4" t="s">
        <v>146</v>
      </c>
      <c r="B63" s="4" t="s">
        <v>147</v>
      </c>
      <c r="C63" s="4" t="s">
        <v>148</v>
      </c>
      <c r="D63" s="7">
        <v>81104.906944444447</v>
      </c>
      <c r="E63" s="4" t="s">
        <v>28</v>
      </c>
      <c r="F63" s="4" t="s">
        <v>149</v>
      </c>
      <c r="G63" s="4" t="s">
        <v>150</v>
      </c>
      <c r="H63" s="4" t="s">
        <v>36</v>
      </c>
      <c r="I63" s="4">
        <v>275</v>
      </c>
      <c r="J63" s="4" t="s">
        <v>39</v>
      </c>
      <c r="K63" s="6">
        <v>4.053E-5</v>
      </c>
      <c r="L63" s="4">
        <v>37</v>
      </c>
    </row>
    <row r="64" spans="1:12" ht="12.75">
      <c r="A64" s="4" t="s">
        <v>146</v>
      </c>
      <c r="B64" s="4" t="s">
        <v>147</v>
      </c>
      <c r="C64" s="4" t="s">
        <v>151</v>
      </c>
      <c r="D64" s="7">
        <v>81105.181944444441</v>
      </c>
      <c r="E64" s="4" t="s">
        <v>22</v>
      </c>
      <c r="F64" s="4" t="s">
        <v>149</v>
      </c>
      <c r="G64" s="4" t="s">
        <v>150</v>
      </c>
      <c r="H64" s="4" t="s">
        <v>25</v>
      </c>
      <c r="I64" s="4">
        <v>143</v>
      </c>
      <c r="J64" s="4" t="s">
        <v>152</v>
      </c>
      <c r="K64" s="6">
        <v>5.978E-5</v>
      </c>
      <c r="L64" s="4">
        <v>6</v>
      </c>
    </row>
    <row r="65" spans="1:12" ht="12.75">
      <c r="A65" s="4" t="s">
        <v>146</v>
      </c>
      <c r="B65" s="4" t="s">
        <v>147</v>
      </c>
      <c r="C65" s="4" t="s">
        <v>153</v>
      </c>
      <c r="D65" s="7">
        <v>81105.23819444445</v>
      </c>
      <c r="E65" s="4" t="s">
        <v>28</v>
      </c>
      <c r="F65" s="4" t="s">
        <v>149</v>
      </c>
      <c r="G65" s="4" t="s">
        <v>150</v>
      </c>
      <c r="H65" s="4" t="s">
        <v>36</v>
      </c>
      <c r="I65" s="4">
        <v>116</v>
      </c>
      <c r="J65" s="4" t="s">
        <v>154</v>
      </c>
      <c r="K65" s="4" t="s">
        <v>30</v>
      </c>
      <c r="L65" s="4">
        <v>1</v>
      </c>
    </row>
    <row r="66" spans="1:12" ht="12.75">
      <c r="A66" s="4" t="s">
        <v>146</v>
      </c>
      <c r="B66" s="4" t="s">
        <v>147</v>
      </c>
      <c r="C66" s="4" t="s">
        <v>155</v>
      </c>
      <c r="D66" s="7">
        <v>81105.277777777781</v>
      </c>
      <c r="E66" s="4" t="s">
        <v>28</v>
      </c>
      <c r="F66" s="4" t="s">
        <v>149</v>
      </c>
      <c r="G66" s="4" t="s">
        <v>150</v>
      </c>
      <c r="H66" s="4" t="s">
        <v>36</v>
      </c>
      <c r="I66" s="4">
        <v>97</v>
      </c>
      <c r="J66" s="4" t="s">
        <v>39</v>
      </c>
      <c r="K66" s="6">
        <v>8.0480000000000002E-5</v>
      </c>
      <c r="L66" s="4">
        <v>115</v>
      </c>
    </row>
    <row r="67" spans="1:12" ht="12.75">
      <c r="A67" s="4" t="s">
        <v>146</v>
      </c>
      <c r="B67" s="4" t="s">
        <v>147</v>
      </c>
      <c r="C67" s="4" t="s">
        <v>156</v>
      </c>
      <c r="D67" s="7">
        <v>81105.281944444447</v>
      </c>
      <c r="E67" s="4" t="s">
        <v>28</v>
      </c>
      <c r="F67" s="4" t="s">
        <v>149</v>
      </c>
      <c r="G67" s="4" t="s">
        <v>150</v>
      </c>
      <c r="H67" s="4" t="s">
        <v>36</v>
      </c>
      <c r="I67" s="4">
        <v>95</v>
      </c>
      <c r="J67" s="4" t="s">
        <v>39</v>
      </c>
      <c r="K67" s="6">
        <v>8.0569999999999993E-6</v>
      </c>
      <c r="L67" s="4">
        <v>4</v>
      </c>
    </row>
    <row r="68" spans="1:12" ht="12.75">
      <c r="A68" s="4" t="s">
        <v>146</v>
      </c>
      <c r="B68" s="4" t="s">
        <v>147</v>
      </c>
      <c r="C68" s="4" t="s">
        <v>157</v>
      </c>
      <c r="D68" s="4" t="s">
        <v>158</v>
      </c>
      <c r="E68" s="4" t="s">
        <v>22</v>
      </c>
      <c r="F68" s="4" t="s">
        <v>159</v>
      </c>
      <c r="G68" s="4" t="s">
        <v>160</v>
      </c>
      <c r="H68" s="4" t="s">
        <v>25</v>
      </c>
      <c r="I68" s="4">
        <v>16</v>
      </c>
      <c r="J68" s="4" t="s">
        <v>161</v>
      </c>
      <c r="K68" s="4" t="s">
        <v>30</v>
      </c>
      <c r="L68" s="4">
        <v>2</v>
      </c>
    </row>
    <row r="69" spans="1:12" ht="12.75">
      <c r="A69" s="4" t="s">
        <v>146</v>
      </c>
      <c r="B69" s="4" t="s">
        <v>147</v>
      </c>
      <c r="C69" s="4" t="s">
        <v>162</v>
      </c>
      <c r="D69" s="7">
        <v>13855.738194444444</v>
      </c>
      <c r="E69" s="4" t="s">
        <v>28</v>
      </c>
      <c r="F69" s="4" t="s">
        <v>159</v>
      </c>
      <c r="G69" s="4" t="s">
        <v>160</v>
      </c>
      <c r="H69" s="4" t="s">
        <v>36</v>
      </c>
      <c r="I69" s="4">
        <v>88</v>
      </c>
      <c r="J69" s="4" t="s">
        <v>139</v>
      </c>
      <c r="K69" s="6">
        <v>3.9770000000000002E-6</v>
      </c>
      <c r="L69" s="4">
        <v>1</v>
      </c>
    </row>
    <row r="70" spans="1:12" ht="12.75">
      <c r="A70" s="4" t="s">
        <v>146</v>
      </c>
      <c r="B70" s="4" t="s">
        <v>147</v>
      </c>
      <c r="C70" s="4" t="s">
        <v>163</v>
      </c>
      <c r="D70" s="7">
        <v>13855.74375</v>
      </c>
      <c r="E70" s="4" t="s">
        <v>28</v>
      </c>
      <c r="F70" s="4" t="s">
        <v>159</v>
      </c>
      <c r="G70" s="4" t="s">
        <v>160</v>
      </c>
      <c r="H70" s="4" t="s">
        <v>36</v>
      </c>
      <c r="I70" s="4">
        <v>91</v>
      </c>
      <c r="J70" s="4" t="s">
        <v>164</v>
      </c>
      <c r="K70" s="6">
        <v>3.9770000000000002E-6</v>
      </c>
      <c r="L70" s="4">
        <v>3</v>
      </c>
    </row>
    <row r="71" spans="1:12" ht="12.75">
      <c r="A71" s="4" t="s">
        <v>146</v>
      </c>
      <c r="B71" s="4" t="s">
        <v>147</v>
      </c>
      <c r="C71" s="4" t="s">
        <v>165</v>
      </c>
      <c r="D71" s="7">
        <v>13855.830555555556</v>
      </c>
      <c r="E71" s="4" t="s">
        <v>35</v>
      </c>
      <c r="F71" s="4" t="s">
        <v>159</v>
      </c>
      <c r="G71" s="4" t="s">
        <v>160</v>
      </c>
      <c r="H71" s="4" t="s">
        <v>36</v>
      </c>
      <c r="I71" s="4">
        <v>133</v>
      </c>
      <c r="J71" s="4" t="s">
        <v>39</v>
      </c>
      <c r="K71" s="6">
        <v>7.9540000000000004E-6</v>
      </c>
      <c r="L71" s="4">
        <v>17</v>
      </c>
    </row>
    <row r="72" spans="1:12" ht="12.75">
      <c r="A72" s="4" t="s">
        <v>146</v>
      </c>
      <c r="B72" s="4" t="s">
        <v>147</v>
      </c>
      <c r="C72" s="4" t="s">
        <v>166</v>
      </c>
      <c r="D72" s="4" t="s">
        <v>167</v>
      </c>
      <c r="E72" s="4" t="s">
        <v>22</v>
      </c>
      <c r="F72" s="4" t="s">
        <v>159</v>
      </c>
      <c r="G72" s="4" t="s">
        <v>160</v>
      </c>
      <c r="H72" s="4" t="s">
        <v>25</v>
      </c>
      <c r="I72" s="4" t="s">
        <v>168</v>
      </c>
      <c r="J72" s="4" t="s">
        <v>169</v>
      </c>
      <c r="K72" s="4" t="s">
        <v>30</v>
      </c>
      <c r="L72" s="4">
        <v>16</v>
      </c>
    </row>
    <row r="73" spans="1:12" ht="12.75">
      <c r="A73" s="4" t="s">
        <v>146</v>
      </c>
      <c r="B73" s="4" t="s">
        <v>147</v>
      </c>
      <c r="C73" s="4" t="s">
        <v>170</v>
      </c>
      <c r="D73" s="7">
        <v>13857.4625</v>
      </c>
      <c r="E73" s="4" t="s">
        <v>22</v>
      </c>
      <c r="F73" s="4" t="s">
        <v>159</v>
      </c>
      <c r="G73" s="4" t="s">
        <v>160</v>
      </c>
      <c r="H73" s="4" t="s">
        <v>25</v>
      </c>
      <c r="I73" s="4">
        <v>230</v>
      </c>
      <c r="J73" s="4" t="s">
        <v>171</v>
      </c>
      <c r="K73" s="4" t="s">
        <v>30</v>
      </c>
      <c r="L73" s="4">
        <v>7</v>
      </c>
    </row>
    <row r="74" spans="1:12" ht="12.75">
      <c r="A74" s="4" t="s">
        <v>146</v>
      </c>
      <c r="B74" s="4" t="s">
        <v>147</v>
      </c>
      <c r="C74" s="4" t="s">
        <v>172</v>
      </c>
      <c r="D74" s="4" t="s">
        <v>173</v>
      </c>
      <c r="E74" s="4" t="s">
        <v>22</v>
      </c>
      <c r="F74" s="4" t="s">
        <v>159</v>
      </c>
      <c r="G74" s="4" t="s">
        <v>160</v>
      </c>
      <c r="H74" s="4" t="s">
        <v>25</v>
      </c>
      <c r="I74" s="4" t="s">
        <v>174</v>
      </c>
      <c r="J74" s="4" t="s">
        <v>175</v>
      </c>
      <c r="K74" s="4" t="s">
        <v>30</v>
      </c>
      <c r="L74" s="4">
        <v>1</v>
      </c>
    </row>
    <row r="75" spans="1:12" ht="12.75">
      <c r="A75" s="4" t="s">
        <v>146</v>
      </c>
      <c r="B75" s="4" t="s">
        <v>147</v>
      </c>
      <c r="C75" s="4" t="s">
        <v>176</v>
      </c>
      <c r="D75" s="7">
        <v>13861.014583333334</v>
      </c>
      <c r="E75" s="4" t="s">
        <v>28</v>
      </c>
      <c r="F75" s="4" t="s">
        <v>159</v>
      </c>
      <c r="G75" s="4" t="s">
        <v>160</v>
      </c>
      <c r="H75" s="4" t="s">
        <v>29</v>
      </c>
      <c r="I75" s="4" t="s">
        <v>22</v>
      </c>
      <c r="J75" s="4" t="s">
        <v>22</v>
      </c>
      <c r="K75" s="6">
        <v>7.9650000000000008E-6</v>
      </c>
      <c r="L75" s="4">
        <v>1</v>
      </c>
    </row>
    <row r="76" spans="1:12" ht="12.75">
      <c r="A76" s="4" t="s">
        <v>177</v>
      </c>
      <c r="B76" s="4" t="s">
        <v>178</v>
      </c>
      <c r="C76" s="4" t="s">
        <v>179</v>
      </c>
      <c r="D76" s="4" t="s">
        <v>180</v>
      </c>
      <c r="E76" s="4" t="s">
        <v>22</v>
      </c>
      <c r="F76" s="4" t="s">
        <v>62</v>
      </c>
      <c r="G76" s="4" t="s">
        <v>63</v>
      </c>
      <c r="H76" s="4" t="s">
        <v>25</v>
      </c>
      <c r="I76" s="4" t="s">
        <v>181</v>
      </c>
      <c r="J76" s="4" t="s">
        <v>182</v>
      </c>
      <c r="K76" s="4" t="s">
        <v>30</v>
      </c>
      <c r="L76" s="4">
        <v>2</v>
      </c>
    </row>
    <row r="77" spans="1:12" ht="12.75">
      <c r="A77" s="4" t="s">
        <v>177</v>
      </c>
      <c r="B77" s="4" t="s">
        <v>178</v>
      </c>
      <c r="C77" s="4" t="s">
        <v>183</v>
      </c>
      <c r="D77" s="7">
        <v>14587.385416666666</v>
      </c>
      <c r="E77" s="4" t="s">
        <v>42</v>
      </c>
      <c r="F77" s="4" t="s">
        <v>62</v>
      </c>
      <c r="G77" s="4" t="s">
        <v>63</v>
      </c>
      <c r="H77" s="4" t="s">
        <v>36</v>
      </c>
      <c r="I77" s="4">
        <v>3718</v>
      </c>
      <c r="J77" s="4" t="s">
        <v>184</v>
      </c>
      <c r="K77" s="4" t="s">
        <v>30</v>
      </c>
      <c r="L77" s="4">
        <v>8</v>
      </c>
    </row>
    <row r="78" spans="1:12" ht="12.75">
      <c r="A78" s="4" t="s">
        <v>177</v>
      </c>
      <c r="B78" s="4" t="s">
        <v>178</v>
      </c>
      <c r="C78" s="4" t="s">
        <v>185</v>
      </c>
      <c r="D78" s="7">
        <v>14587.597222222223</v>
      </c>
      <c r="E78" s="4" t="s">
        <v>22</v>
      </c>
      <c r="F78" s="4" t="s">
        <v>62</v>
      </c>
      <c r="G78" s="4" t="s">
        <v>63</v>
      </c>
      <c r="H78" s="4" t="s">
        <v>25</v>
      </c>
      <c r="I78" s="4">
        <v>3616</v>
      </c>
      <c r="J78" s="4" t="s">
        <v>186</v>
      </c>
      <c r="K78" s="6">
        <v>7.9680000000000006E-6</v>
      </c>
      <c r="L78" s="4">
        <v>38</v>
      </c>
    </row>
    <row r="79" spans="1:12" ht="12.75">
      <c r="A79" s="4" t="s">
        <v>177</v>
      </c>
      <c r="B79" s="4" t="s">
        <v>178</v>
      </c>
      <c r="C79" s="4" t="s">
        <v>187</v>
      </c>
      <c r="D79" s="7">
        <v>14587.643749999999</v>
      </c>
      <c r="E79" s="4" t="s">
        <v>35</v>
      </c>
      <c r="F79" s="4" t="s">
        <v>62</v>
      </c>
      <c r="G79" s="4" t="s">
        <v>63</v>
      </c>
      <c r="H79" s="4" t="s">
        <v>36</v>
      </c>
      <c r="I79" s="4">
        <v>3594</v>
      </c>
      <c r="J79" s="4" t="s">
        <v>164</v>
      </c>
      <c r="K79" s="4" t="s">
        <v>30</v>
      </c>
      <c r="L79" s="4">
        <v>3</v>
      </c>
    </row>
    <row r="80" spans="1:12" ht="12.75">
      <c r="A80" s="4" t="s">
        <v>177</v>
      </c>
      <c r="B80" s="4" t="s">
        <v>178</v>
      </c>
      <c r="C80" s="4" t="s">
        <v>188</v>
      </c>
      <c r="D80" s="7">
        <v>14588.020833333334</v>
      </c>
      <c r="E80" s="4" t="s">
        <v>22</v>
      </c>
      <c r="F80" s="4" t="s">
        <v>62</v>
      </c>
      <c r="G80" s="4" t="s">
        <v>63</v>
      </c>
      <c r="H80" s="4" t="s">
        <v>25</v>
      </c>
      <c r="I80" s="4">
        <v>3413</v>
      </c>
      <c r="J80" s="4" t="s">
        <v>58</v>
      </c>
      <c r="K80" s="6">
        <v>3.98E-6</v>
      </c>
      <c r="L80" s="4">
        <v>9</v>
      </c>
    </row>
    <row r="81" spans="1:12" ht="12.75">
      <c r="A81" s="4" t="s">
        <v>177</v>
      </c>
      <c r="B81" s="4" t="s">
        <v>178</v>
      </c>
      <c r="C81" s="4" t="s">
        <v>189</v>
      </c>
      <c r="D81" s="7">
        <v>14588.53125</v>
      </c>
      <c r="E81" s="4" t="s">
        <v>35</v>
      </c>
      <c r="F81" s="4" t="s">
        <v>62</v>
      </c>
      <c r="G81" s="4" t="s">
        <v>63</v>
      </c>
      <c r="H81" s="4" t="s">
        <v>36</v>
      </c>
      <c r="I81" s="4">
        <v>3168</v>
      </c>
      <c r="J81" s="4" t="s">
        <v>184</v>
      </c>
      <c r="K81" s="4" t="s">
        <v>30</v>
      </c>
      <c r="L81" s="4">
        <v>1</v>
      </c>
    </row>
    <row r="82" spans="1:12" ht="12.75">
      <c r="A82" s="4" t="s">
        <v>177</v>
      </c>
      <c r="B82" s="4" t="s">
        <v>178</v>
      </c>
      <c r="C82" s="4" t="s">
        <v>190</v>
      </c>
      <c r="D82" s="7">
        <v>14589.852777777778</v>
      </c>
      <c r="E82" s="4" t="s">
        <v>28</v>
      </c>
      <c r="F82" s="4" t="s">
        <v>62</v>
      </c>
      <c r="G82" s="4" t="s">
        <v>63</v>
      </c>
      <c r="H82" s="4" t="s">
        <v>36</v>
      </c>
      <c r="I82" s="4">
        <v>2534</v>
      </c>
      <c r="J82" s="4" t="s">
        <v>37</v>
      </c>
      <c r="K82" s="6">
        <v>7.9650000000000008E-6</v>
      </c>
      <c r="L82" s="4">
        <v>3</v>
      </c>
    </row>
    <row r="83" spans="1:12" ht="12.75">
      <c r="A83" s="4" t="s">
        <v>177</v>
      </c>
      <c r="B83" s="4" t="s">
        <v>178</v>
      </c>
      <c r="C83" s="4" t="s">
        <v>191</v>
      </c>
      <c r="D83" s="7">
        <v>14589.877777777778</v>
      </c>
      <c r="E83" s="4" t="s">
        <v>28</v>
      </c>
      <c r="F83" s="4" t="s">
        <v>62</v>
      </c>
      <c r="G83" s="4" t="s">
        <v>63</v>
      </c>
      <c r="H83" s="4" t="s">
        <v>36</v>
      </c>
      <c r="I83" s="4">
        <v>2522</v>
      </c>
      <c r="J83" s="4" t="s">
        <v>37</v>
      </c>
      <c r="K83" s="6">
        <v>1.5930000000000002E-5</v>
      </c>
      <c r="L83" s="4">
        <v>20</v>
      </c>
    </row>
    <row r="84" spans="1:12" ht="12.75">
      <c r="A84" s="4" t="s">
        <v>177</v>
      </c>
      <c r="B84" s="4" t="s">
        <v>178</v>
      </c>
      <c r="C84" s="4" t="s">
        <v>192</v>
      </c>
      <c r="D84" s="7">
        <v>14589.881944444445</v>
      </c>
      <c r="E84" s="4" t="s">
        <v>28</v>
      </c>
      <c r="F84" s="4" t="s">
        <v>62</v>
      </c>
      <c r="G84" s="4" t="s">
        <v>63</v>
      </c>
      <c r="H84" s="4" t="s">
        <v>36</v>
      </c>
      <c r="I84" s="4">
        <v>2520</v>
      </c>
      <c r="J84" s="4" t="s">
        <v>37</v>
      </c>
      <c r="K84" s="6">
        <v>3.9820000000000002E-6</v>
      </c>
      <c r="L84" s="4">
        <v>7</v>
      </c>
    </row>
    <row r="85" spans="1:12" ht="12.75">
      <c r="A85" s="4" t="s">
        <v>177</v>
      </c>
      <c r="B85" s="4" t="s">
        <v>178</v>
      </c>
      <c r="C85" s="4" t="s">
        <v>193</v>
      </c>
      <c r="D85" s="7">
        <v>14589.896527777777</v>
      </c>
      <c r="E85" s="4" t="s">
        <v>28</v>
      </c>
      <c r="F85" s="4" t="s">
        <v>62</v>
      </c>
      <c r="G85" s="4" t="s">
        <v>63</v>
      </c>
      <c r="H85" s="4" t="s">
        <v>36</v>
      </c>
      <c r="I85" s="4">
        <v>2513</v>
      </c>
      <c r="J85" s="4" t="s">
        <v>37</v>
      </c>
      <c r="K85" s="6">
        <v>7.9619999999999993E-6</v>
      </c>
      <c r="L85" s="4">
        <v>3</v>
      </c>
    </row>
    <row r="86" spans="1:12" ht="12.75">
      <c r="A86" s="4" t="s">
        <v>177</v>
      </c>
      <c r="B86" s="4" t="s">
        <v>178</v>
      </c>
      <c r="C86" s="4" t="s">
        <v>194</v>
      </c>
      <c r="D86" s="7">
        <v>14590.284027777778</v>
      </c>
      <c r="E86" s="4" t="s">
        <v>22</v>
      </c>
      <c r="F86" s="4" t="s">
        <v>62</v>
      </c>
      <c r="G86" s="4" t="s">
        <v>63</v>
      </c>
      <c r="H86" s="4" t="s">
        <v>25</v>
      </c>
      <c r="I86" s="4">
        <v>2327</v>
      </c>
      <c r="J86" s="4" t="s">
        <v>95</v>
      </c>
      <c r="K86" s="4" t="s">
        <v>30</v>
      </c>
      <c r="L86" s="4">
        <v>3</v>
      </c>
    </row>
    <row r="87" spans="1:12" ht="12.75">
      <c r="A87" s="4" t="s">
        <v>177</v>
      </c>
      <c r="B87" s="4" t="s">
        <v>178</v>
      </c>
      <c r="C87" s="4" t="s">
        <v>195</v>
      </c>
      <c r="D87" s="7">
        <v>14590.788194444445</v>
      </c>
      <c r="E87" s="4" t="s">
        <v>28</v>
      </c>
      <c r="F87" s="4" t="s">
        <v>62</v>
      </c>
      <c r="G87" s="4" t="s">
        <v>63</v>
      </c>
      <c r="H87" s="4" t="s">
        <v>36</v>
      </c>
      <c r="I87" s="4">
        <v>2085</v>
      </c>
      <c r="J87" s="4" t="s">
        <v>37</v>
      </c>
      <c r="K87" s="6">
        <v>1.9910000000000001E-5</v>
      </c>
      <c r="L87" s="4">
        <v>7</v>
      </c>
    </row>
    <row r="88" spans="1:12" ht="12.75">
      <c r="A88" s="4" t="s">
        <v>177</v>
      </c>
      <c r="B88" s="4" t="s">
        <v>178</v>
      </c>
      <c r="C88" s="4" t="s">
        <v>196</v>
      </c>
      <c r="D88" s="7">
        <v>14591.015277777778</v>
      </c>
      <c r="E88" s="4" t="s">
        <v>28</v>
      </c>
      <c r="F88" s="4" t="s">
        <v>62</v>
      </c>
      <c r="G88" s="4" t="s">
        <v>63</v>
      </c>
      <c r="H88" s="4" t="s">
        <v>36</v>
      </c>
      <c r="I88" s="4">
        <v>1976</v>
      </c>
      <c r="J88" s="4" t="s">
        <v>154</v>
      </c>
      <c r="K88" s="6">
        <v>7.9689999999999994E-6</v>
      </c>
      <c r="L88" s="4">
        <v>4</v>
      </c>
    </row>
    <row r="89" spans="1:12" ht="12.75">
      <c r="A89" s="4" t="s">
        <v>177</v>
      </c>
      <c r="B89" s="4" t="s">
        <v>178</v>
      </c>
      <c r="C89" s="4" t="s">
        <v>197</v>
      </c>
      <c r="D89" s="7">
        <v>14591.083333333334</v>
      </c>
      <c r="E89" s="4" t="s">
        <v>22</v>
      </c>
      <c r="F89" s="4" t="s">
        <v>62</v>
      </c>
      <c r="G89" s="4" t="s">
        <v>63</v>
      </c>
      <c r="H89" s="4" t="s">
        <v>25</v>
      </c>
      <c r="I89" s="4">
        <v>1943</v>
      </c>
      <c r="J89" s="4" t="s">
        <v>55</v>
      </c>
      <c r="K89" s="4" t="s">
        <v>30</v>
      </c>
      <c r="L89" s="4">
        <v>1</v>
      </c>
    </row>
    <row r="90" spans="1:12" ht="12.75">
      <c r="A90" s="4" t="s">
        <v>177</v>
      </c>
      <c r="B90" s="4" t="s">
        <v>178</v>
      </c>
      <c r="C90" s="4" t="s">
        <v>198</v>
      </c>
      <c r="D90" s="4" t="s">
        <v>199</v>
      </c>
      <c r="E90" s="4" t="s">
        <v>22</v>
      </c>
      <c r="F90" s="4" t="s">
        <v>62</v>
      </c>
      <c r="G90" s="4" t="s">
        <v>63</v>
      </c>
      <c r="H90" s="4" t="s">
        <v>25</v>
      </c>
      <c r="I90" s="4">
        <v>1856</v>
      </c>
      <c r="J90" s="4" t="s">
        <v>171</v>
      </c>
      <c r="K90" s="6">
        <v>3.9790000000000004E-6</v>
      </c>
      <c r="L90" s="4">
        <v>14</v>
      </c>
    </row>
    <row r="91" spans="1:12" ht="12.75">
      <c r="A91" s="4" t="s">
        <v>177</v>
      </c>
      <c r="B91" s="4" t="s">
        <v>178</v>
      </c>
      <c r="C91" s="4" t="s">
        <v>200</v>
      </c>
      <c r="D91" s="7">
        <v>14591.890277777778</v>
      </c>
      <c r="E91" s="4" t="s">
        <v>28</v>
      </c>
      <c r="F91" s="4" t="s">
        <v>62</v>
      </c>
      <c r="G91" s="4" t="s">
        <v>63</v>
      </c>
      <c r="H91" s="4" t="s">
        <v>36</v>
      </c>
      <c r="I91" s="4">
        <v>1556</v>
      </c>
      <c r="J91" s="4" t="s">
        <v>201</v>
      </c>
      <c r="K91" s="4" t="s">
        <v>30</v>
      </c>
      <c r="L91" s="4">
        <v>1</v>
      </c>
    </row>
    <row r="92" spans="1:12" ht="12.75">
      <c r="A92" s="4" t="s">
        <v>177</v>
      </c>
      <c r="B92" s="4" t="s">
        <v>178</v>
      </c>
      <c r="C92" s="4" t="s">
        <v>202</v>
      </c>
      <c r="D92" s="7">
        <v>14592.701388888889</v>
      </c>
      <c r="E92" s="4" t="s">
        <v>28</v>
      </c>
      <c r="F92" s="4" t="s">
        <v>62</v>
      </c>
      <c r="G92" s="4" t="s">
        <v>63</v>
      </c>
      <c r="H92" s="4" t="s">
        <v>36</v>
      </c>
      <c r="I92" s="4">
        <v>1336</v>
      </c>
      <c r="J92" s="4" t="s">
        <v>39</v>
      </c>
      <c r="K92" s="4" t="s">
        <v>30</v>
      </c>
      <c r="L92" s="4">
        <v>1</v>
      </c>
    </row>
    <row r="93" spans="1:12" ht="12.75">
      <c r="A93" s="4" t="s">
        <v>177</v>
      </c>
      <c r="B93" s="4" t="s">
        <v>178</v>
      </c>
      <c r="C93" s="4" t="s">
        <v>203</v>
      </c>
      <c r="D93" s="7">
        <v>14592.707638888889</v>
      </c>
      <c r="E93" s="4" t="s">
        <v>28</v>
      </c>
      <c r="F93" s="4" t="s">
        <v>62</v>
      </c>
      <c r="G93" s="4" t="s">
        <v>63</v>
      </c>
      <c r="H93" s="4" t="s">
        <v>36</v>
      </c>
      <c r="I93" s="4">
        <v>1333</v>
      </c>
      <c r="J93" s="4" t="s">
        <v>37</v>
      </c>
      <c r="K93" s="4" t="s">
        <v>30</v>
      </c>
      <c r="L93" s="4">
        <v>1</v>
      </c>
    </row>
    <row r="94" spans="1:12" ht="12.75">
      <c r="A94" s="4" t="s">
        <v>177</v>
      </c>
      <c r="B94" s="4" t="s">
        <v>178</v>
      </c>
      <c r="C94" s="4" t="s">
        <v>204</v>
      </c>
      <c r="D94" s="7">
        <v>14594.152083333332</v>
      </c>
      <c r="E94" s="4" t="s">
        <v>22</v>
      </c>
      <c r="F94" s="4" t="s">
        <v>62</v>
      </c>
      <c r="G94" s="4" t="s">
        <v>63</v>
      </c>
      <c r="H94" s="4" t="s">
        <v>25</v>
      </c>
      <c r="I94" s="4">
        <v>1140</v>
      </c>
      <c r="J94" s="4" t="s">
        <v>205</v>
      </c>
      <c r="K94" s="4" t="s">
        <v>30</v>
      </c>
      <c r="L94" s="4">
        <v>1</v>
      </c>
    </row>
    <row r="95" spans="1:12" ht="12.75">
      <c r="A95" s="4" t="s">
        <v>177</v>
      </c>
      <c r="B95" s="4" t="s">
        <v>178</v>
      </c>
      <c r="C95" s="4" t="s">
        <v>206</v>
      </c>
      <c r="D95" s="7">
        <v>14599.336805555555</v>
      </c>
      <c r="E95" s="4" t="s">
        <v>28</v>
      </c>
      <c r="F95" s="4" t="s">
        <v>62</v>
      </c>
      <c r="G95" s="4" t="s">
        <v>63</v>
      </c>
      <c r="H95" s="4" t="s">
        <v>36</v>
      </c>
      <c r="I95" s="4">
        <v>908</v>
      </c>
      <c r="J95" s="4" t="s">
        <v>154</v>
      </c>
      <c r="K95" s="4" t="s">
        <v>30</v>
      </c>
      <c r="L95" s="4">
        <v>1</v>
      </c>
    </row>
    <row r="96" spans="1:12" ht="12.75">
      <c r="A96" s="4" t="s">
        <v>177</v>
      </c>
      <c r="B96" s="4" t="s">
        <v>178</v>
      </c>
      <c r="C96" s="4" t="s">
        <v>207</v>
      </c>
      <c r="D96" s="7">
        <v>14599.752777777778</v>
      </c>
      <c r="E96" s="4" t="s">
        <v>35</v>
      </c>
      <c r="F96" s="4" t="s">
        <v>62</v>
      </c>
      <c r="G96" s="4" t="s">
        <v>63</v>
      </c>
      <c r="H96" s="4" t="s">
        <v>29</v>
      </c>
      <c r="I96" s="4" t="s">
        <v>22</v>
      </c>
      <c r="J96" s="4" t="s">
        <v>22</v>
      </c>
      <c r="K96" s="6">
        <v>1.5909999999999998E-5</v>
      </c>
      <c r="L96" s="4">
        <v>3</v>
      </c>
    </row>
    <row r="97" spans="1:12" ht="12.75">
      <c r="A97" s="4" t="s">
        <v>177</v>
      </c>
      <c r="B97" s="4" t="s">
        <v>178</v>
      </c>
      <c r="C97" s="4" t="s">
        <v>208</v>
      </c>
      <c r="D97" s="7">
        <v>14602.768055555556</v>
      </c>
      <c r="E97" s="4" t="s">
        <v>22</v>
      </c>
      <c r="F97" s="4" t="s">
        <v>62</v>
      </c>
      <c r="G97" s="4" t="s">
        <v>63</v>
      </c>
      <c r="H97" s="4" t="s">
        <v>25</v>
      </c>
      <c r="I97" s="4">
        <v>677</v>
      </c>
      <c r="J97" s="4" t="s">
        <v>186</v>
      </c>
      <c r="K97" s="4" t="s">
        <v>30</v>
      </c>
      <c r="L97" s="4">
        <v>2</v>
      </c>
    </row>
    <row r="98" spans="1:12" ht="12.75">
      <c r="A98" s="4" t="s">
        <v>177</v>
      </c>
      <c r="B98" s="4" t="s">
        <v>178</v>
      </c>
      <c r="C98" s="4" t="s">
        <v>209</v>
      </c>
      <c r="D98" s="7">
        <v>14605.903472222222</v>
      </c>
      <c r="E98" s="4" t="s">
        <v>35</v>
      </c>
      <c r="F98" s="4" t="s">
        <v>62</v>
      </c>
      <c r="G98" s="4" t="s">
        <v>63</v>
      </c>
      <c r="H98" s="4" t="s">
        <v>36</v>
      </c>
      <c r="I98" s="4">
        <v>442</v>
      </c>
      <c r="J98" s="4" t="s">
        <v>210</v>
      </c>
      <c r="K98" s="4" t="s">
        <v>30</v>
      </c>
      <c r="L98" s="4">
        <v>2</v>
      </c>
    </row>
    <row r="99" spans="1:12" ht="12.75">
      <c r="A99" s="4" t="s">
        <v>177</v>
      </c>
      <c r="B99" s="4" t="s">
        <v>178</v>
      </c>
      <c r="C99" s="4" t="s">
        <v>211</v>
      </c>
      <c r="D99" s="7">
        <v>14605.910416666668</v>
      </c>
      <c r="E99" s="4" t="s">
        <v>28</v>
      </c>
      <c r="F99" s="4" t="s">
        <v>62</v>
      </c>
      <c r="G99" s="4" t="s">
        <v>63</v>
      </c>
      <c r="H99" s="4" t="s">
        <v>36</v>
      </c>
      <c r="I99" s="4">
        <v>439</v>
      </c>
      <c r="J99" s="4" t="s">
        <v>37</v>
      </c>
      <c r="K99" s="6">
        <v>1.1950000000000001E-5</v>
      </c>
      <c r="L99" s="4">
        <v>25</v>
      </c>
    </row>
    <row r="100" spans="1:12" ht="12.75">
      <c r="A100" s="4" t="s">
        <v>177</v>
      </c>
      <c r="B100" s="4" t="s">
        <v>178</v>
      </c>
      <c r="C100" s="4" t="s">
        <v>212</v>
      </c>
      <c r="D100" s="7">
        <v>14609.865277777777</v>
      </c>
      <c r="E100" s="4" t="s">
        <v>28</v>
      </c>
      <c r="F100" s="4" t="s">
        <v>62</v>
      </c>
      <c r="G100" s="4" t="s">
        <v>63</v>
      </c>
      <c r="H100" s="4" t="s">
        <v>36</v>
      </c>
      <c r="I100" s="4">
        <v>137</v>
      </c>
      <c r="J100" s="4" t="s">
        <v>154</v>
      </c>
      <c r="K100" s="4" t="s">
        <v>30</v>
      </c>
      <c r="L100" s="4">
        <v>11</v>
      </c>
    </row>
    <row r="101" spans="1:12" ht="12.75">
      <c r="A101" s="4" t="s">
        <v>177</v>
      </c>
      <c r="B101" s="4" t="s">
        <v>178</v>
      </c>
      <c r="C101" s="4" t="s">
        <v>213</v>
      </c>
      <c r="D101" s="7">
        <v>38222.173611111109</v>
      </c>
      <c r="E101" s="4" t="s">
        <v>28</v>
      </c>
      <c r="F101" s="4" t="s">
        <v>214</v>
      </c>
      <c r="G101" s="4" t="s">
        <v>215</v>
      </c>
      <c r="H101" s="4" t="s">
        <v>36</v>
      </c>
      <c r="I101" s="4">
        <v>11</v>
      </c>
      <c r="J101" s="4" t="s">
        <v>164</v>
      </c>
      <c r="K101" s="4">
        <v>0</v>
      </c>
      <c r="L101" s="4">
        <v>1</v>
      </c>
    </row>
    <row r="102" spans="1:12" ht="12.75">
      <c r="A102" s="4" t="s">
        <v>177</v>
      </c>
      <c r="B102" s="4" t="s">
        <v>178</v>
      </c>
      <c r="C102" s="4" t="s">
        <v>216</v>
      </c>
      <c r="D102" s="4" t="s">
        <v>217</v>
      </c>
      <c r="E102" s="4" t="s">
        <v>218</v>
      </c>
      <c r="F102" s="4" t="s">
        <v>214</v>
      </c>
      <c r="G102" s="4" t="s">
        <v>215</v>
      </c>
      <c r="H102" s="4" t="s">
        <v>25</v>
      </c>
      <c r="I102" s="4">
        <v>30</v>
      </c>
      <c r="J102" s="4" t="s">
        <v>219</v>
      </c>
      <c r="K102" s="6">
        <v>5.5639999999999996E-6</v>
      </c>
      <c r="L102" s="4">
        <v>30</v>
      </c>
    </row>
    <row r="103" spans="1:12" ht="12.75">
      <c r="A103" s="4" t="s">
        <v>177</v>
      </c>
      <c r="B103" s="4" t="s">
        <v>178</v>
      </c>
      <c r="C103" s="4" t="s">
        <v>220</v>
      </c>
      <c r="D103" s="7">
        <v>38222.28125</v>
      </c>
      <c r="E103" s="4" t="s">
        <v>22</v>
      </c>
      <c r="F103" s="4" t="s">
        <v>214</v>
      </c>
      <c r="G103" s="4" t="s">
        <v>215</v>
      </c>
      <c r="H103" s="4" t="s">
        <v>25</v>
      </c>
      <c r="I103" s="4">
        <v>63</v>
      </c>
      <c r="J103" s="4" t="s">
        <v>58</v>
      </c>
      <c r="K103" s="6">
        <v>5.4999999999999999E-6</v>
      </c>
      <c r="L103" s="4">
        <v>4</v>
      </c>
    </row>
    <row r="104" spans="1:12" ht="12.75">
      <c r="A104" s="4" t="s">
        <v>177</v>
      </c>
      <c r="B104" s="4" t="s">
        <v>178</v>
      </c>
      <c r="C104" s="4" t="s">
        <v>221</v>
      </c>
      <c r="D104" s="7">
        <v>38226.811805555553</v>
      </c>
      <c r="E104" s="4" t="s">
        <v>32</v>
      </c>
      <c r="F104" s="4" t="s">
        <v>214</v>
      </c>
      <c r="G104" s="4" t="s">
        <v>215</v>
      </c>
      <c r="H104" s="4" t="s">
        <v>36</v>
      </c>
      <c r="I104" s="4">
        <v>142</v>
      </c>
      <c r="J104" s="4" t="s">
        <v>139</v>
      </c>
      <c r="K104" s="4">
        <v>1.8689999999999999E-4</v>
      </c>
      <c r="L104" s="4">
        <v>27</v>
      </c>
    </row>
    <row r="105" spans="1:12" ht="12.75">
      <c r="A105" s="4" t="s">
        <v>177</v>
      </c>
      <c r="B105" s="4" t="s">
        <v>178</v>
      </c>
      <c r="C105" s="4" t="s">
        <v>222</v>
      </c>
      <c r="D105" s="4" t="s">
        <v>223</v>
      </c>
      <c r="E105" s="4" t="s">
        <v>22</v>
      </c>
      <c r="F105" s="4" t="s">
        <v>214</v>
      </c>
      <c r="G105" s="4" t="s">
        <v>215</v>
      </c>
      <c r="H105" s="4" t="s">
        <v>25</v>
      </c>
      <c r="I105" s="4">
        <v>150</v>
      </c>
      <c r="J105" s="4" t="s">
        <v>224</v>
      </c>
      <c r="K105" s="6">
        <v>3.9759999999999997E-6</v>
      </c>
      <c r="L105" s="4">
        <v>1</v>
      </c>
    </row>
    <row r="106" spans="1:12" ht="12.75">
      <c r="A106" s="4" t="s">
        <v>177</v>
      </c>
      <c r="B106" s="4" t="s">
        <v>178</v>
      </c>
      <c r="C106" s="4" t="s">
        <v>225</v>
      </c>
      <c r="D106" s="4" t="s">
        <v>226</v>
      </c>
      <c r="E106" s="4" t="s">
        <v>22</v>
      </c>
      <c r="F106" s="4" t="s">
        <v>214</v>
      </c>
      <c r="G106" s="4" t="s">
        <v>215</v>
      </c>
      <c r="H106" s="4" t="s">
        <v>25</v>
      </c>
      <c r="I106" s="4" t="s">
        <v>227</v>
      </c>
      <c r="J106" s="4" t="s">
        <v>228</v>
      </c>
      <c r="K106" s="4" t="s">
        <v>30</v>
      </c>
      <c r="L106" s="4">
        <v>3</v>
      </c>
    </row>
    <row r="107" spans="1:12" ht="12.75">
      <c r="A107" s="4" t="s">
        <v>177</v>
      </c>
      <c r="B107" s="4" t="s">
        <v>178</v>
      </c>
      <c r="C107" s="4" t="s">
        <v>229</v>
      </c>
      <c r="D107" s="7">
        <v>38230.883333333331</v>
      </c>
      <c r="E107" s="4" t="s">
        <v>35</v>
      </c>
      <c r="F107" s="4" t="s">
        <v>214</v>
      </c>
      <c r="G107" s="4" t="s">
        <v>215</v>
      </c>
      <c r="H107" s="4" t="s">
        <v>29</v>
      </c>
      <c r="I107" s="4" t="s">
        <v>22</v>
      </c>
      <c r="J107" s="4" t="s">
        <v>22</v>
      </c>
      <c r="K107" s="6">
        <v>3.985E-5</v>
      </c>
      <c r="L107" s="4">
        <v>57</v>
      </c>
    </row>
    <row r="108" spans="1:12" ht="12.75">
      <c r="A108" s="4" t="s">
        <v>177</v>
      </c>
      <c r="B108" s="4" t="s">
        <v>178</v>
      </c>
      <c r="C108" s="4" t="s">
        <v>230</v>
      </c>
      <c r="D108" s="4" t="s">
        <v>231</v>
      </c>
      <c r="E108" s="4" t="s">
        <v>22</v>
      </c>
      <c r="F108" s="4" t="s">
        <v>214</v>
      </c>
      <c r="G108" s="4" t="s">
        <v>215</v>
      </c>
      <c r="H108" s="4" t="s">
        <v>232</v>
      </c>
      <c r="I108" s="4" t="s">
        <v>233</v>
      </c>
      <c r="J108" s="4" t="s">
        <v>234</v>
      </c>
      <c r="K108" s="6">
        <v>8.0239999999999997E-6</v>
      </c>
      <c r="L108" s="4">
        <v>1</v>
      </c>
    </row>
    <row r="109" spans="1:12" ht="12.75">
      <c r="A109" s="4" t="s">
        <v>177</v>
      </c>
      <c r="B109" s="4" t="s">
        <v>178</v>
      </c>
      <c r="C109" s="4" t="s">
        <v>235</v>
      </c>
      <c r="D109" s="4" t="s">
        <v>236</v>
      </c>
      <c r="E109" s="4" t="s">
        <v>28</v>
      </c>
      <c r="F109" s="4" t="s">
        <v>214</v>
      </c>
      <c r="G109" s="4" t="s">
        <v>215</v>
      </c>
      <c r="H109" s="4" t="s">
        <v>25</v>
      </c>
      <c r="I109" s="4">
        <v>238</v>
      </c>
      <c r="J109" s="4" t="s">
        <v>237</v>
      </c>
      <c r="K109" s="4" t="s">
        <v>30</v>
      </c>
      <c r="L109" s="4">
        <v>3</v>
      </c>
    </row>
    <row r="110" spans="1:12" ht="12.75">
      <c r="A110" s="4" t="s">
        <v>177</v>
      </c>
      <c r="B110" s="4" t="s">
        <v>178</v>
      </c>
      <c r="C110" s="4" t="s">
        <v>238</v>
      </c>
      <c r="D110" s="7">
        <v>38231.115972222222</v>
      </c>
      <c r="E110" s="4" t="s">
        <v>22</v>
      </c>
      <c r="F110" s="4" t="s">
        <v>214</v>
      </c>
      <c r="G110" s="4" t="s">
        <v>215</v>
      </c>
      <c r="H110" s="4" t="s">
        <v>25</v>
      </c>
      <c r="I110" s="4">
        <v>252</v>
      </c>
      <c r="J110" s="4" t="s">
        <v>171</v>
      </c>
      <c r="K110" s="6">
        <v>5.6249999999999998E-5</v>
      </c>
      <c r="L110" s="4">
        <v>2</v>
      </c>
    </row>
    <row r="111" spans="1:12" ht="12.75">
      <c r="A111" s="4" t="s">
        <v>177</v>
      </c>
      <c r="B111" s="4" t="s">
        <v>178</v>
      </c>
      <c r="C111" s="4" t="s">
        <v>239</v>
      </c>
      <c r="D111" s="7">
        <v>38233.379861111112</v>
      </c>
      <c r="E111" s="4" t="s">
        <v>22</v>
      </c>
      <c r="F111" s="4" t="s">
        <v>214</v>
      </c>
      <c r="G111" s="4" t="s">
        <v>215</v>
      </c>
      <c r="H111" s="4" t="s">
        <v>25</v>
      </c>
      <c r="I111" s="4">
        <v>272</v>
      </c>
      <c r="J111" s="4" t="s">
        <v>152</v>
      </c>
      <c r="K111" s="4" t="s">
        <v>30</v>
      </c>
      <c r="L111" s="4">
        <v>3</v>
      </c>
    </row>
    <row r="112" spans="1:12" ht="12.75">
      <c r="A112" s="4" t="s">
        <v>177</v>
      </c>
      <c r="B112" s="4" t="s">
        <v>178</v>
      </c>
      <c r="C112" s="4" t="s">
        <v>240</v>
      </c>
      <c r="D112" s="7">
        <v>38233.381944444445</v>
      </c>
      <c r="E112" s="4" t="s">
        <v>22</v>
      </c>
      <c r="F112" s="4" t="s">
        <v>214</v>
      </c>
      <c r="G112" s="4" t="s">
        <v>215</v>
      </c>
      <c r="H112" s="4" t="s">
        <v>25</v>
      </c>
      <c r="I112" s="4">
        <v>273</v>
      </c>
      <c r="J112" s="4" t="s">
        <v>241</v>
      </c>
      <c r="K112" s="6">
        <v>8.2670000000000006E-6</v>
      </c>
      <c r="L112" s="4">
        <v>7</v>
      </c>
    </row>
    <row r="113" spans="1:12" ht="12.75">
      <c r="A113" s="4" t="s">
        <v>177</v>
      </c>
      <c r="B113" s="4" t="s">
        <v>178</v>
      </c>
      <c r="C113" s="4" t="s">
        <v>242</v>
      </c>
      <c r="D113" s="7">
        <v>38234.322222222225</v>
      </c>
      <c r="E113" s="4" t="s">
        <v>35</v>
      </c>
      <c r="F113" s="4" t="s">
        <v>214</v>
      </c>
      <c r="G113" s="4" t="s">
        <v>215</v>
      </c>
      <c r="H113" s="4" t="s">
        <v>36</v>
      </c>
      <c r="I113" s="4">
        <v>344</v>
      </c>
      <c r="J113" s="4" t="s">
        <v>39</v>
      </c>
      <c r="K113" s="6">
        <v>7.9610000000000005E-6</v>
      </c>
      <c r="L113" s="4">
        <v>5</v>
      </c>
    </row>
    <row r="114" spans="1:12" ht="12.75">
      <c r="A114" s="4" t="s">
        <v>177</v>
      </c>
      <c r="B114" s="4" t="s">
        <v>178</v>
      </c>
      <c r="C114" s="4" t="s">
        <v>243</v>
      </c>
      <c r="D114" s="4" t="s">
        <v>244</v>
      </c>
      <c r="E114" s="4" t="s">
        <v>22</v>
      </c>
      <c r="F114" s="4" t="s">
        <v>214</v>
      </c>
      <c r="G114" s="4" t="s">
        <v>215</v>
      </c>
      <c r="H114" s="4" t="s">
        <v>25</v>
      </c>
      <c r="I114" s="4">
        <v>381</v>
      </c>
      <c r="J114" s="4" t="s">
        <v>55</v>
      </c>
      <c r="K114" s="6">
        <v>5.1839999999999998E-5</v>
      </c>
      <c r="L114" s="4">
        <v>6</v>
      </c>
    </row>
    <row r="115" spans="1:12" ht="12.75">
      <c r="A115" s="4" t="s">
        <v>177</v>
      </c>
      <c r="B115" s="4" t="s">
        <v>178</v>
      </c>
      <c r="C115" s="4" t="s">
        <v>245</v>
      </c>
      <c r="D115" s="7">
        <v>38234.843055555553</v>
      </c>
      <c r="E115" s="4" t="s">
        <v>22</v>
      </c>
      <c r="F115" s="4" t="s">
        <v>214</v>
      </c>
      <c r="G115" s="4" t="s">
        <v>215</v>
      </c>
      <c r="H115" s="4" t="s">
        <v>25</v>
      </c>
      <c r="I115" s="4">
        <v>420</v>
      </c>
      <c r="J115" s="4" t="s">
        <v>246</v>
      </c>
      <c r="K115" s="6">
        <v>1.592E-5</v>
      </c>
      <c r="L115" s="4">
        <v>18</v>
      </c>
    </row>
    <row r="116" spans="1:12" ht="12.75">
      <c r="A116" s="4" t="s">
        <v>177</v>
      </c>
      <c r="B116" s="4" t="s">
        <v>178</v>
      </c>
      <c r="C116" s="4" t="s">
        <v>247</v>
      </c>
      <c r="D116" s="7">
        <v>38237.176388888889</v>
      </c>
      <c r="E116" s="4" t="s">
        <v>22</v>
      </c>
      <c r="F116" s="4" t="s">
        <v>214</v>
      </c>
      <c r="G116" s="4" t="s">
        <v>215</v>
      </c>
      <c r="H116" s="4" t="s">
        <v>25</v>
      </c>
      <c r="I116" s="4">
        <v>594</v>
      </c>
      <c r="J116" s="4" t="s">
        <v>246</v>
      </c>
      <c r="K116" s="4" t="s">
        <v>30</v>
      </c>
      <c r="L116" s="4">
        <v>3</v>
      </c>
    </row>
    <row r="117" spans="1:12" ht="12.75">
      <c r="A117" s="4" t="s">
        <v>248</v>
      </c>
      <c r="B117" s="4" t="s">
        <v>249</v>
      </c>
      <c r="C117" s="4" t="s">
        <v>250</v>
      </c>
      <c r="D117" s="7">
        <v>84013.66805555555</v>
      </c>
      <c r="E117" s="4" t="s">
        <v>28</v>
      </c>
      <c r="F117" s="4" t="s">
        <v>251</v>
      </c>
      <c r="G117" s="4" t="s">
        <v>252</v>
      </c>
      <c r="H117" s="4" t="s">
        <v>64</v>
      </c>
      <c r="I117" s="4">
        <v>65</v>
      </c>
      <c r="J117" s="4" t="s">
        <v>125</v>
      </c>
      <c r="K117" s="4" t="s">
        <v>30</v>
      </c>
      <c r="L117" s="4">
        <v>1</v>
      </c>
    </row>
    <row r="118" spans="1:12" ht="12.75">
      <c r="A118" s="4" t="s">
        <v>248</v>
      </c>
      <c r="B118" s="4" t="s">
        <v>249</v>
      </c>
      <c r="C118" s="4" t="s">
        <v>253</v>
      </c>
      <c r="D118" s="7">
        <v>84020.534027777772</v>
      </c>
      <c r="E118" s="4" t="s">
        <v>35</v>
      </c>
      <c r="F118" s="4" t="s">
        <v>251</v>
      </c>
      <c r="G118" s="4" t="s">
        <v>252</v>
      </c>
      <c r="H118" s="4" t="s">
        <v>64</v>
      </c>
      <c r="I118" s="4">
        <v>115</v>
      </c>
      <c r="J118" s="4" t="s">
        <v>254</v>
      </c>
      <c r="K118" s="4" t="s">
        <v>30</v>
      </c>
      <c r="L118" s="4">
        <v>2</v>
      </c>
    </row>
    <row r="119" spans="1:12" ht="12.75">
      <c r="A119" s="4" t="s">
        <v>248</v>
      </c>
      <c r="B119" s="4" t="s">
        <v>249</v>
      </c>
      <c r="C119" s="4" t="s">
        <v>255</v>
      </c>
      <c r="D119" s="7">
        <v>84020.567361111112</v>
      </c>
      <c r="E119" s="4" t="s">
        <v>35</v>
      </c>
      <c r="F119" s="4" t="s">
        <v>251</v>
      </c>
      <c r="G119" s="4" t="s">
        <v>252</v>
      </c>
      <c r="H119" s="4" t="s">
        <v>64</v>
      </c>
      <c r="I119" s="4">
        <v>131</v>
      </c>
      <c r="J119" s="4" t="s">
        <v>67</v>
      </c>
      <c r="K119" s="4" t="s">
        <v>30</v>
      </c>
      <c r="L119" s="4">
        <v>1</v>
      </c>
    </row>
    <row r="120" spans="1:12" ht="12.75">
      <c r="A120" s="4" t="s">
        <v>248</v>
      </c>
      <c r="B120" s="4" t="s">
        <v>249</v>
      </c>
      <c r="C120" s="4" t="s">
        <v>256</v>
      </c>
      <c r="D120" s="7">
        <v>84020.625694444447</v>
      </c>
      <c r="E120" s="4" t="s">
        <v>35</v>
      </c>
      <c r="F120" s="4" t="s">
        <v>251</v>
      </c>
      <c r="G120" s="4" t="s">
        <v>252</v>
      </c>
      <c r="H120" s="4" t="s">
        <v>64</v>
      </c>
      <c r="I120" s="4">
        <v>159</v>
      </c>
      <c r="J120" s="4" t="s">
        <v>67</v>
      </c>
      <c r="K120" s="6">
        <v>3.9779999999999999E-6</v>
      </c>
      <c r="L120" s="4">
        <v>1</v>
      </c>
    </row>
    <row r="121" spans="1:12" ht="12.75">
      <c r="A121" s="4" t="s">
        <v>248</v>
      </c>
      <c r="B121" s="4" t="s">
        <v>249</v>
      </c>
      <c r="C121" s="4" t="s">
        <v>257</v>
      </c>
      <c r="D121" s="7">
        <v>84020.661111111112</v>
      </c>
      <c r="E121" s="4" t="s">
        <v>35</v>
      </c>
      <c r="F121" s="4" t="s">
        <v>251</v>
      </c>
      <c r="G121" s="4" t="s">
        <v>252</v>
      </c>
      <c r="H121" s="4" t="s">
        <v>258</v>
      </c>
      <c r="I121" s="4">
        <v>176</v>
      </c>
      <c r="J121" s="4" t="s">
        <v>39</v>
      </c>
      <c r="K121" s="6">
        <v>3.9940000000000002E-6</v>
      </c>
      <c r="L121" s="4">
        <v>1</v>
      </c>
    </row>
    <row r="122" spans="1:12" ht="12.75">
      <c r="A122" s="4" t="s">
        <v>248</v>
      </c>
      <c r="B122" s="4" t="s">
        <v>249</v>
      </c>
      <c r="C122" s="4" t="s">
        <v>259</v>
      </c>
      <c r="D122" s="7">
        <v>84023.777083333334</v>
      </c>
      <c r="E122" s="4" t="s">
        <v>28</v>
      </c>
      <c r="F122" s="4" t="s">
        <v>251</v>
      </c>
      <c r="G122" s="4" t="s">
        <v>252</v>
      </c>
      <c r="H122" s="4" t="s">
        <v>33</v>
      </c>
      <c r="I122" s="4" t="s">
        <v>22</v>
      </c>
      <c r="J122" s="4" t="s">
        <v>22</v>
      </c>
      <c r="K122" s="4" t="s">
        <v>30</v>
      </c>
      <c r="L122" s="4">
        <v>1</v>
      </c>
    </row>
    <row r="123" spans="1:12" ht="12.75">
      <c r="A123" s="4" t="s">
        <v>248</v>
      </c>
      <c r="B123" s="4" t="s">
        <v>249</v>
      </c>
      <c r="C123" s="4" t="s">
        <v>260</v>
      </c>
      <c r="D123" s="7">
        <v>84023.827083333337</v>
      </c>
      <c r="E123" s="4" t="s">
        <v>35</v>
      </c>
      <c r="F123" s="4" t="s">
        <v>251</v>
      </c>
      <c r="G123" s="4" t="s">
        <v>252</v>
      </c>
      <c r="H123" s="4" t="s">
        <v>64</v>
      </c>
      <c r="I123" s="4">
        <v>200</v>
      </c>
      <c r="J123" s="4" t="s">
        <v>67</v>
      </c>
      <c r="K123" s="4" t="s">
        <v>30</v>
      </c>
      <c r="L123" s="4">
        <v>1</v>
      </c>
    </row>
    <row r="124" spans="1:12" ht="12.75">
      <c r="A124" s="4" t="s">
        <v>248</v>
      </c>
      <c r="B124" s="4" t="s">
        <v>249</v>
      </c>
      <c r="C124" s="4" t="s">
        <v>261</v>
      </c>
      <c r="D124" s="7">
        <v>84023.887499999997</v>
      </c>
      <c r="E124" s="4" t="s">
        <v>35</v>
      </c>
      <c r="F124" s="4" t="s">
        <v>251</v>
      </c>
      <c r="G124" s="4" t="s">
        <v>252</v>
      </c>
      <c r="H124" s="4" t="s">
        <v>36</v>
      </c>
      <c r="I124" s="4">
        <v>229</v>
      </c>
      <c r="J124" s="4" t="s">
        <v>37</v>
      </c>
      <c r="K124" s="6">
        <v>7.9640000000000003E-6</v>
      </c>
      <c r="L124" s="4">
        <v>1</v>
      </c>
    </row>
    <row r="125" spans="1:12" ht="12.75">
      <c r="A125" s="4" t="s">
        <v>248</v>
      </c>
      <c r="B125" s="4" t="s">
        <v>249</v>
      </c>
      <c r="C125" s="4" t="s">
        <v>262</v>
      </c>
      <c r="D125" s="7">
        <v>84023.888194444444</v>
      </c>
      <c r="E125" s="4" t="s">
        <v>28</v>
      </c>
      <c r="F125" s="4" t="s">
        <v>251</v>
      </c>
      <c r="G125" s="4" t="s">
        <v>252</v>
      </c>
      <c r="H125" s="4" t="s">
        <v>64</v>
      </c>
      <c r="I125" s="4">
        <v>229</v>
      </c>
      <c r="J125" s="4" t="s">
        <v>65</v>
      </c>
      <c r="K125" s="4" t="s">
        <v>30</v>
      </c>
      <c r="L125" s="4">
        <v>2</v>
      </c>
    </row>
    <row r="126" spans="1:12" ht="12.75">
      <c r="A126" s="4" t="s">
        <v>248</v>
      </c>
      <c r="B126" s="4" t="s">
        <v>249</v>
      </c>
      <c r="C126" s="4" t="s">
        <v>263</v>
      </c>
      <c r="D126" s="7">
        <v>84024.271527777775</v>
      </c>
      <c r="E126" s="4" t="s">
        <v>28</v>
      </c>
      <c r="F126" s="4" t="s">
        <v>251</v>
      </c>
      <c r="G126" s="4" t="s">
        <v>252</v>
      </c>
      <c r="H126" s="4" t="s">
        <v>64</v>
      </c>
      <c r="I126" s="4">
        <v>261</v>
      </c>
      <c r="J126" s="4" t="s">
        <v>80</v>
      </c>
      <c r="K126" s="4" t="s">
        <v>30</v>
      </c>
      <c r="L126" s="4">
        <v>1</v>
      </c>
    </row>
    <row r="127" spans="1:12" ht="12.75">
      <c r="A127" s="4" t="s">
        <v>248</v>
      </c>
      <c r="B127" s="4" t="s">
        <v>249</v>
      </c>
      <c r="C127" s="4" t="s">
        <v>264</v>
      </c>
      <c r="D127" s="7">
        <v>84024.29305555555</v>
      </c>
      <c r="E127" s="4" t="s">
        <v>28</v>
      </c>
      <c r="F127" s="4" t="s">
        <v>251</v>
      </c>
      <c r="G127" s="4" t="s">
        <v>252</v>
      </c>
      <c r="H127" s="4" t="s">
        <v>64</v>
      </c>
      <c r="I127" s="4">
        <v>271</v>
      </c>
      <c r="J127" s="4" t="s">
        <v>65</v>
      </c>
      <c r="K127" s="6">
        <v>8.0309999999999998E-6</v>
      </c>
      <c r="L127" s="4">
        <v>2</v>
      </c>
    </row>
    <row r="128" spans="1:12" ht="12.75">
      <c r="A128" s="4" t="s">
        <v>248</v>
      </c>
      <c r="B128" s="4" t="s">
        <v>249</v>
      </c>
      <c r="C128" s="4" t="s">
        <v>265</v>
      </c>
      <c r="D128" s="7">
        <v>84025.934722222228</v>
      </c>
      <c r="E128" s="4" t="s">
        <v>42</v>
      </c>
      <c r="F128" s="4" t="s">
        <v>251</v>
      </c>
      <c r="G128" s="4" t="s">
        <v>252</v>
      </c>
      <c r="H128" s="4" t="s">
        <v>64</v>
      </c>
      <c r="I128" s="4">
        <v>398</v>
      </c>
      <c r="J128" s="4" t="s">
        <v>105</v>
      </c>
      <c r="K128" s="4" t="s">
        <v>30</v>
      </c>
      <c r="L128" s="4">
        <v>1</v>
      </c>
    </row>
    <row r="129" spans="1:12" ht="12.75">
      <c r="A129" s="4" t="s">
        <v>248</v>
      </c>
      <c r="B129" s="4" t="s">
        <v>249</v>
      </c>
      <c r="C129" s="4" t="s">
        <v>266</v>
      </c>
      <c r="D129" s="7">
        <v>84026.583333333328</v>
      </c>
      <c r="E129" s="4" t="s">
        <v>35</v>
      </c>
      <c r="F129" s="4" t="s">
        <v>251</v>
      </c>
      <c r="G129" s="4" t="s">
        <v>252</v>
      </c>
      <c r="H129" s="4" t="s">
        <v>36</v>
      </c>
      <c r="I129" s="4">
        <v>466</v>
      </c>
      <c r="J129" s="4" t="s">
        <v>39</v>
      </c>
      <c r="K129" s="4" t="s">
        <v>30</v>
      </c>
      <c r="L129" s="4">
        <v>1</v>
      </c>
    </row>
    <row r="130" spans="1:12" ht="12.75">
      <c r="A130" s="4" t="s">
        <v>248</v>
      </c>
      <c r="B130" s="4" t="s">
        <v>249</v>
      </c>
      <c r="C130" s="4" t="s">
        <v>267</v>
      </c>
      <c r="D130" s="7">
        <v>84026.634027777778</v>
      </c>
      <c r="E130" s="4" t="s">
        <v>32</v>
      </c>
      <c r="F130" s="4" t="s">
        <v>251</v>
      </c>
      <c r="G130" s="4" t="s">
        <v>252</v>
      </c>
      <c r="H130" s="4" t="s">
        <v>64</v>
      </c>
      <c r="I130" s="4">
        <v>490</v>
      </c>
      <c r="J130" s="4" t="s">
        <v>268</v>
      </c>
      <c r="K130" s="4" t="s">
        <v>30</v>
      </c>
      <c r="L130" s="4">
        <v>1</v>
      </c>
    </row>
    <row r="131" spans="1:12" ht="12.75">
      <c r="A131" s="4" t="s">
        <v>248</v>
      </c>
      <c r="B131" s="4" t="s">
        <v>249</v>
      </c>
      <c r="C131" s="4" t="s">
        <v>269</v>
      </c>
      <c r="D131" s="7">
        <v>84027.989583333328</v>
      </c>
      <c r="E131" s="4" t="s">
        <v>35</v>
      </c>
      <c r="F131" s="4" t="s">
        <v>251</v>
      </c>
      <c r="G131" s="4" t="s">
        <v>252</v>
      </c>
      <c r="H131" s="4" t="s">
        <v>36</v>
      </c>
      <c r="I131" s="4">
        <v>576</v>
      </c>
      <c r="J131" s="4" t="s">
        <v>39</v>
      </c>
      <c r="K131" s="4" t="s">
        <v>30</v>
      </c>
      <c r="L131" s="4">
        <v>2</v>
      </c>
    </row>
    <row r="132" spans="1:12" ht="12.75">
      <c r="A132" s="4" t="s">
        <v>248</v>
      </c>
      <c r="B132" s="4" t="s">
        <v>249</v>
      </c>
      <c r="C132" s="4" t="s">
        <v>270</v>
      </c>
      <c r="D132" s="7">
        <v>84029.025694444441</v>
      </c>
      <c r="E132" s="4" t="s">
        <v>35</v>
      </c>
      <c r="F132" s="4" t="s">
        <v>251</v>
      </c>
      <c r="G132" s="4" t="s">
        <v>252</v>
      </c>
      <c r="H132" s="4" t="s">
        <v>64</v>
      </c>
      <c r="I132" s="4">
        <v>594</v>
      </c>
      <c r="J132" s="4" t="s">
        <v>271</v>
      </c>
      <c r="K132" s="4" t="s">
        <v>30</v>
      </c>
      <c r="L132" s="4">
        <v>1</v>
      </c>
    </row>
    <row r="133" spans="1:12" ht="12.75">
      <c r="A133" s="4" t="s">
        <v>248</v>
      </c>
      <c r="B133" s="4" t="s">
        <v>249</v>
      </c>
      <c r="C133" s="4" t="s">
        <v>272</v>
      </c>
      <c r="D133" s="7">
        <v>30838.477777777778</v>
      </c>
      <c r="E133" s="4" t="s">
        <v>28</v>
      </c>
      <c r="F133" s="4" t="s">
        <v>273</v>
      </c>
      <c r="G133" s="4" t="s">
        <v>274</v>
      </c>
      <c r="H133" s="4" t="s">
        <v>64</v>
      </c>
      <c r="I133" s="4">
        <v>67</v>
      </c>
      <c r="J133" s="4" t="s">
        <v>65</v>
      </c>
      <c r="K133" s="4">
        <v>0</v>
      </c>
      <c r="L133" s="4">
        <v>1</v>
      </c>
    </row>
    <row r="134" spans="1:12" ht="12.75">
      <c r="A134" s="4" t="s">
        <v>248</v>
      </c>
      <c r="B134" s="4" t="s">
        <v>249</v>
      </c>
      <c r="C134" s="4" t="s">
        <v>275</v>
      </c>
      <c r="D134" s="7">
        <v>30843.677777777779</v>
      </c>
      <c r="E134" s="4" t="s">
        <v>28</v>
      </c>
      <c r="F134" s="4" t="s">
        <v>273</v>
      </c>
      <c r="G134" s="4" t="s">
        <v>274</v>
      </c>
      <c r="H134" s="4" t="s">
        <v>276</v>
      </c>
      <c r="I134" s="4">
        <v>108</v>
      </c>
      <c r="J134" s="4" t="s">
        <v>277</v>
      </c>
      <c r="K134" s="6">
        <v>7.9880000000000004E-6</v>
      </c>
      <c r="L134" s="4">
        <v>4</v>
      </c>
    </row>
    <row r="135" spans="1:12" ht="12.75">
      <c r="A135" s="4" t="s">
        <v>248</v>
      </c>
      <c r="B135" s="4" t="s">
        <v>249</v>
      </c>
      <c r="C135" s="4" t="s">
        <v>278</v>
      </c>
      <c r="D135" s="7">
        <v>30843.686805555557</v>
      </c>
      <c r="E135" s="4" t="s">
        <v>28</v>
      </c>
      <c r="F135" s="4" t="s">
        <v>273</v>
      </c>
      <c r="G135" s="4" t="s">
        <v>274</v>
      </c>
      <c r="H135" s="4" t="s">
        <v>64</v>
      </c>
      <c r="I135" s="4">
        <v>112</v>
      </c>
      <c r="J135" s="4" t="s">
        <v>65</v>
      </c>
      <c r="K135" s="4" t="s">
        <v>30</v>
      </c>
      <c r="L135" s="4">
        <v>1</v>
      </c>
    </row>
    <row r="136" spans="1:12" ht="12.75">
      <c r="A136" s="4" t="s">
        <v>248</v>
      </c>
      <c r="B136" s="4" t="s">
        <v>249</v>
      </c>
      <c r="C136" s="4" t="s">
        <v>279</v>
      </c>
      <c r="D136" s="7">
        <v>30843.698611111111</v>
      </c>
      <c r="E136" s="4" t="s">
        <v>35</v>
      </c>
      <c r="F136" s="4" t="s">
        <v>273</v>
      </c>
      <c r="G136" s="4" t="s">
        <v>274</v>
      </c>
      <c r="H136" s="4" t="s">
        <v>36</v>
      </c>
      <c r="I136" s="4">
        <v>118</v>
      </c>
      <c r="J136" s="4" t="s">
        <v>37</v>
      </c>
      <c r="K136" s="4" t="s">
        <v>30</v>
      </c>
      <c r="L136" s="4">
        <v>1</v>
      </c>
    </row>
    <row r="137" spans="1:12" ht="12.75">
      <c r="A137" s="4" t="s">
        <v>248</v>
      </c>
      <c r="B137" s="4" t="s">
        <v>249</v>
      </c>
      <c r="C137" s="4" t="s">
        <v>280</v>
      </c>
      <c r="D137" s="7">
        <v>30844.270138888889</v>
      </c>
      <c r="E137" s="4" t="s">
        <v>42</v>
      </c>
      <c r="F137" s="4" t="s">
        <v>273</v>
      </c>
      <c r="G137" s="4" t="s">
        <v>274</v>
      </c>
      <c r="H137" s="4" t="s">
        <v>64</v>
      </c>
      <c r="I137" s="4">
        <v>157</v>
      </c>
      <c r="J137" s="4" t="s">
        <v>281</v>
      </c>
      <c r="K137" s="4" t="s">
        <v>30</v>
      </c>
      <c r="L137" s="4">
        <v>1</v>
      </c>
    </row>
    <row r="138" spans="1:12" ht="12.75">
      <c r="A138" s="4" t="s">
        <v>248</v>
      </c>
      <c r="B138" s="4" t="s">
        <v>249</v>
      </c>
      <c r="C138" s="4" t="s">
        <v>282</v>
      </c>
      <c r="D138" s="7">
        <v>30844.3125</v>
      </c>
      <c r="E138" s="4" t="s">
        <v>42</v>
      </c>
      <c r="F138" s="4" t="s">
        <v>273</v>
      </c>
      <c r="G138" s="4" t="s">
        <v>274</v>
      </c>
      <c r="H138" s="4" t="s">
        <v>64</v>
      </c>
      <c r="I138" s="4">
        <v>177</v>
      </c>
      <c r="J138" s="4" t="s">
        <v>283</v>
      </c>
      <c r="K138" s="4" t="s">
        <v>30</v>
      </c>
      <c r="L138" s="4">
        <v>1</v>
      </c>
    </row>
    <row r="139" spans="1:12" ht="12.75">
      <c r="A139" s="4" t="s">
        <v>248</v>
      </c>
      <c r="B139" s="4" t="s">
        <v>249</v>
      </c>
      <c r="C139" s="4" t="s">
        <v>284</v>
      </c>
      <c r="D139" s="7">
        <v>30844.317361111112</v>
      </c>
      <c r="E139" s="4" t="s">
        <v>28</v>
      </c>
      <c r="F139" s="4" t="s">
        <v>273</v>
      </c>
      <c r="G139" s="4" t="s">
        <v>274</v>
      </c>
      <c r="H139" s="4" t="s">
        <v>36</v>
      </c>
      <c r="I139" s="4">
        <v>179</v>
      </c>
      <c r="J139" s="4" t="s">
        <v>164</v>
      </c>
      <c r="K139" s="4" t="s">
        <v>30</v>
      </c>
      <c r="L139" s="4">
        <v>1</v>
      </c>
    </row>
    <row r="140" spans="1:12" ht="12.75">
      <c r="A140" s="4" t="s">
        <v>248</v>
      </c>
      <c r="B140" s="4" t="s">
        <v>249</v>
      </c>
      <c r="C140" s="4" t="s">
        <v>285</v>
      </c>
      <c r="D140" s="7">
        <v>30846.983333333334</v>
      </c>
      <c r="E140" s="4" t="s">
        <v>42</v>
      </c>
      <c r="F140" s="4" t="s">
        <v>273</v>
      </c>
      <c r="G140" s="4" t="s">
        <v>274</v>
      </c>
      <c r="H140" s="4" t="s">
        <v>64</v>
      </c>
      <c r="I140" s="4">
        <v>205</v>
      </c>
      <c r="J140" s="4" t="s">
        <v>286</v>
      </c>
      <c r="K140" s="4" t="s">
        <v>30</v>
      </c>
      <c r="L140" s="4">
        <v>1</v>
      </c>
    </row>
    <row r="141" spans="1:12" ht="12.75">
      <c r="A141" s="4" t="s">
        <v>248</v>
      </c>
      <c r="B141" s="4" t="s">
        <v>249</v>
      </c>
      <c r="C141" s="4" t="s">
        <v>287</v>
      </c>
      <c r="D141" s="7">
        <v>30846.990972222222</v>
      </c>
      <c r="E141" s="4" t="s">
        <v>28</v>
      </c>
      <c r="F141" s="4" t="s">
        <v>273</v>
      </c>
      <c r="G141" s="4" t="s">
        <v>274</v>
      </c>
      <c r="H141" s="4" t="s">
        <v>64</v>
      </c>
      <c r="I141" s="4">
        <v>209</v>
      </c>
      <c r="J141" s="4" t="s">
        <v>117</v>
      </c>
      <c r="K141" s="4">
        <v>0</v>
      </c>
      <c r="L141" s="4">
        <v>2</v>
      </c>
    </row>
    <row r="142" spans="1:12" ht="12.75">
      <c r="A142" s="4" t="s">
        <v>248</v>
      </c>
      <c r="B142" s="4" t="s">
        <v>249</v>
      </c>
      <c r="C142" s="4" t="s">
        <v>288</v>
      </c>
      <c r="D142" s="7">
        <v>30847.875694444443</v>
      </c>
      <c r="E142" s="4" t="s">
        <v>35</v>
      </c>
      <c r="F142" s="4" t="s">
        <v>273</v>
      </c>
      <c r="G142" s="4" t="s">
        <v>274</v>
      </c>
      <c r="H142" s="4" t="s">
        <v>64</v>
      </c>
      <c r="I142" s="4">
        <v>231</v>
      </c>
      <c r="J142" s="4" t="s">
        <v>67</v>
      </c>
      <c r="K142" s="6">
        <v>3.98E-6</v>
      </c>
      <c r="L142" s="4">
        <v>2</v>
      </c>
    </row>
    <row r="143" spans="1:12" ht="12.75">
      <c r="A143" s="4" t="s">
        <v>248</v>
      </c>
      <c r="B143" s="4" t="s">
        <v>249</v>
      </c>
      <c r="C143" s="4" t="s">
        <v>289</v>
      </c>
      <c r="D143" s="7">
        <v>30847.942361111112</v>
      </c>
      <c r="E143" s="4" t="s">
        <v>42</v>
      </c>
      <c r="F143" s="4" t="s">
        <v>273</v>
      </c>
      <c r="G143" s="4" t="s">
        <v>274</v>
      </c>
      <c r="H143" s="4" t="s">
        <v>64</v>
      </c>
      <c r="I143" s="4">
        <v>263</v>
      </c>
      <c r="J143" s="4" t="s">
        <v>99</v>
      </c>
      <c r="K143" s="4" t="s">
        <v>30</v>
      </c>
      <c r="L143" s="4">
        <v>1</v>
      </c>
    </row>
    <row r="144" spans="1:12" ht="12.75">
      <c r="A144" s="4" t="s">
        <v>248</v>
      </c>
      <c r="B144" s="4" t="s">
        <v>249</v>
      </c>
      <c r="C144" s="4" t="s">
        <v>290</v>
      </c>
      <c r="D144" s="7">
        <v>30847.96736111111</v>
      </c>
      <c r="E144" s="4" t="s">
        <v>35</v>
      </c>
      <c r="F144" s="4" t="s">
        <v>273</v>
      </c>
      <c r="G144" s="4" t="s">
        <v>274</v>
      </c>
      <c r="H144" s="4" t="s">
        <v>64</v>
      </c>
      <c r="I144" s="4">
        <v>275</v>
      </c>
      <c r="J144" s="4" t="s">
        <v>291</v>
      </c>
      <c r="K144" s="4" t="s">
        <v>30</v>
      </c>
      <c r="L144" s="4">
        <v>2</v>
      </c>
    </row>
    <row r="145" spans="1:12" ht="12.75">
      <c r="A145" s="4" t="s">
        <v>248</v>
      </c>
      <c r="B145" s="4" t="s">
        <v>249</v>
      </c>
      <c r="C145" s="4" t="s">
        <v>292</v>
      </c>
      <c r="D145" s="7">
        <v>30850.875</v>
      </c>
      <c r="E145" s="4" t="s">
        <v>28</v>
      </c>
      <c r="F145" s="4" t="s">
        <v>273</v>
      </c>
      <c r="G145" s="4" t="s">
        <v>274</v>
      </c>
      <c r="H145" s="4" t="s">
        <v>64</v>
      </c>
      <c r="I145" s="4">
        <v>290</v>
      </c>
      <c r="J145" s="4" t="s">
        <v>293</v>
      </c>
      <c r="K145" s="6">
        <v>4.031E-6</v>
      </c>
      <c r="L145" s="4">
        <v>1</v>
      </c>
    </row>
    <row r="146" spans="1:12" ht="12.75">
      <c r="A146" s="4" t="s">
        <v>248</v>
      </c>
      <c r="B146" s="4" t="s">
        <v>249</v>
      </c>
      <c r="C146" s="4" t="s">
        <v>294</v>
      </c>
      <c r="D146" s="7">
        <v>30850.913888888888</v>
      </c>
      <c r="E146" s="4" t="s">
        <v>35</v>
      </c>
      <c r="F146" s="4" t="s">
        <v>273</v>
      </c>
      <c r="G146" s="4" t="s">
        <v>274</v>
      </c>
      <c r="H146" s="4" t="s">
        <v>64</v>
      </c>
      <c r="I146" s="4">
        <v>309</v>
      </c>
      <c r="J146" s="4" t="s">
        <v>129</v>
      </c>
      <c r="K146" s="6">
        <v>8.0490000000000004E-6</v>
      </c>
      <c r="L146" s="4">
        <v>2</v>
      </c>
    </row>
    <row r="147" spans="1:12" ht="12.75">
      <c r="A147" s="4" t="s">
        <v>248</v>
      </c>
      <c r="B147" s="4" t="s">
        <v>249</v>
      </c>
      <c r="C147" s="4" t="s">
        <v>295</v>
      </c>
      <c r="D147" s="7">
        <v>30850.914583333335</v>
      </c>
      <c r="E147" s="4" t="s">
        <v>28</v>
      </c>
      <c r="F147" s="4" t="s">
        <v>273</v>
      </c>
      <c r="G147" s="4" t="s">
        <v>274</v>
      </c>
      <c r="H147" s="4" t="s">
        <v>64</v>
      </c>
      <c r="I147" s="4">
        <v>309</v>
      </c>
      <c r="J147" s="4" t="s">
        <v>293</v>
      </c>
      <c r="K147" s="6">
        <v>4.0219999999999998E-6</v>
      </c>
      <c r="L147" s="4">
        <v>1</v>
      </c>
    </row>
    <row r="148" spans="1:12" ht="12.75">
      <c r="A148" s="4" t="s">
        <v>248</v>
      </c>
      <c r="B148" s="4" t="s">
        <v>249</v>
      </c>
      <c r="C148" s="4" t="s">
        <v>296</v>
      </c>
      <c r="D148" s="7">
        <v>30850.914583333335</v>
      </c>
      <c r="E148" s="4" t="s">
        <v>35</v>
      </c>
      <c r="F148" s="4" t="s">
        <v>273</v>
      </c>
      <c r="G148" s="4" t="s">
        <v>274</v>
      </c>
      <c r="H148" s="4" t="s">
        <v>64</v>
      </c>
      <c r="I148" s="4">
        <v>309</v>
      </c>
      <c r="J148" s="4" t="s">
        <v>297</v>
      </c>
      <c r="K148" s="4" t="s">
        <v>30</v>
      </c>
      <c r="L148" s="4">
        <v>3</v>
      </c>
    </row>
    <row r="149" spans="1:12" ht="12.75">
      <c r="A149" s="4" t="s">
        <v>248</v>
      </c>
      <c r="B149" s="4" t="s">
        <v>249</v>
      </c>
      <c r="C149" s="4" t="s">
        <v>298</v>
      </c>
      <c r="D149" s="7">
        <v>30850.918750000001</v>
      </c>
      <c r="E149" s="4" t="s">
        <v>28</v>
      </c>
      <c r="F149" s="4" t="s">
        <v>273</v>
      </c>
      <c r="G149" s="4" t="s">
        <v>274</v>
      </c>
      <c r="H149" s="4" t="s">
        <v>64</v>
      </c>
      <c r="I149" s="4">
        <v>311</v>
      </c>
      <c r="J149" s="4" t="s">
        <v>293</v>
      </c>
      <c r="K149" s="6">
        <v>4.019E-6</v>
      </c>
      <c r="L149" s="4">
        <v>1</v>
      </c>
    </row>
    <row r="150" spans="1:12" ht="12.75">
      <c r="A150" s="4" t="s">
        <v>248</v>
      </c>
      <c r="B150" s="4" t="s">
        <v>249</v>
      </c>
      <c r="C150" s="4" t="s">
        <v>299</v>
      </c>
      <c r="D150" s="7">
        <v>30850.988888888889</v>
      </c>
      <c r="E150" s="4" t="s">
        <v>35</v>
      </c>
      <c r="F150" s="4" t="s">
        <v>273</v>
      </c>
      <c r="G150" s="4" t="s">
        <v>274</v>
      </c>
      <c r="H150" s="4" t="s">
        <v>64</v>
      </c>
      <c r="I150" s="4">
        <v>345</v>
      </c>
      <c r="J150" s="4" t="s">
        <v>115</v>
      </c>
      <c r="K150" s="4" t="s">
        <v>30</v>
      </c>
      <c r="L150" s="4">
        <v>1</v>
      </c>
    </row>
    <row r="151" spans="1:12" ht="12.75">
      <c r="A151" s="4" t="s">
        <v>248</v>
      </c>
      <c r="B151" s="4" t="s">
        <v>249</v>
      </c>
      <c r="C151" s="4" t="s">
        <v>300</v>
      </c>
      <c r="D151" s="7">
        <v>30853.936805555557</v>
      </c>
      <c r="E151" s="4" t="s">
        <v>35</v>
      </c>
      <c r="F151" s="4" t="s">
        <v>273</v>
      </c>
      <c r="G151" s="4" t="s">
        <v>274</v>
      </c>
      <c r="H151" s="4" t="s">
        <v>36</v>
      </c>
      <c r="I151" s="4">
        <v>400</v>
      </c>
      <c r="J151" s="4" t="s">
        <v>37</v>
      </c>
      <c r="K151" s="6">
        <v>7.9780000000000005E-6</v>
      </c>
      <c r="L151" s="4">
        <v>2</v>
      </c>
    </row>
    <row r="152" spans="1:12" ht="12.75">
      <c r="A152" s="4" t="s">
        <v>248</v>
      </c>
      <c r="B152" s="4" t="s">
        <v>249</v>
      </c>
      <c r="C152" s="4" t="s">
        <v>301</v>
      </c>
      <c r="D152" s="7">
        <v>30656.663888888888</v>
      </c>
      <c r="E152" s="4" t="s">
        <v>28</v>
      </c>
      <c r="F152" s="4" t="s">
        <v>302</v>
      </c>
      <c r="G152" s="4" t="s">
        <v>303</v>
      </c>
      <c r="H152" s="4" t="s">
        <v>64</v>
      </c>
      <c r="I152" s="4">
        <v>453</v>
      </c>
      <c r="J152" s="4" t="s">
        <v>304</v>
      </c>
      <c r="K152" s="4">
        <v>0</v>
      </c>
      <c r="L152" s="4">
        <v>1</v>
      </c>
    </row>
    <row r="153" spans="1:12" ht="12.75">
      <c r="A153" s="4" t="s">
        <v>248</v>
      </c>
      <c r="B153" s="4" t="s">
        <v>249</v>
      </c>
      <c r="C153" s="4" t="s">
        <v>305</v>
      </c>
      <c r="D153" s="7">
        <v>30656.68888888889</v>
      </c>
      <c r="E153" s="4" t="s">
        <v>28</v>
      </c>
      <c r="F153" s="4" t="s">
        <v>302</v>
      </c>
      <c r="G153" s="4" t="s">
        <v>303</v>
      </c>
      <c r="H153" s="4" t="s">
        <v>64</v>
      </c>
      <c r="I153" s="4">
        <v>441</v>
      </c>
      <c r="J153" s="4" t="s">
        <v>304</v>
      </c>
      <c r="K153" s="6">
        <v>4.1049999999999997E-6</v>
      </c>
      <c r="L153" s="4">
        <v>1</v>
      </c>
    </row>
    <row r="154" spans="1:12" ht="12.75">
      <c r="A154" s="4" t="s">
        <v>248</v>
      </c>
      <c r="B154" s="4" t="s">
        <v>249</v>
      </c>
      <c r="C154" s="4" t="s">
        <v>306</v>
      </c>
      <c r="D154" s="7">
        <v>30656.729166666668</v>
      </c>
      <c r="E154" s="4" t="s">
        <v>28</v>
      </c>
      <c r="F154" s="4" t="s">
        <v>302</v>
      </c>
      <c r="G154" s="4" t="s">
        <v>303</v>
      </c>
      <c r="H154" s="4" t="s">
        <v>64</v>
      </c>
      <c r="I154" s="4">
        <v>422</v>
      </c>
      <c r="J154" s="4" t="s">
        <v>67</v>
      </c>
      <c r="K154" s="4">
        <v>0</v>
      </c>
      <c r="L154" s="4">
        <v>3</v>
      </c>
    </row>
    <row r="155" spans="1:12" ht="12.75">
      <c r="A155" s="4" t="s">
        <v>248</v>
      </c>
      <c r="B155" s="4" t="s">
        <v>249</v>
      </c>
      <c r="C155" s="4" t="s">
        <v>307</v>
      </c>
      <c r="D155" s="7">
        <v>30656.941666666666</v>
      </c>
      <c r="E155" s="4" t="s">
        <v>28</v>
      </c>
      <c r="F155" s="4" t="s">
        <v>302</v>
      </c>
      <c r="G155" s="4" t="s">
        <v>303</v>
      </c>
      <c r="H155" s="4" t="s">
        <v>64</v>
      </c>
      <c r="I155" s="4">
        <v>392</v>
      </c>
      <c r="J155" s="4" t="s">
        <v>129</v>
      </c>
      <c r="K155" s="4">
        <v>0</v>
      </c>
      <c r="L155" s="4">
        <v>3</v>
      </c>
    </row>
    <row r="156" spans="1:12" ht="12.75">
      <c r="A156" s="4" t="s">
        <v>248</v>
      </c>
      <c r="B156" s="4" t="s">
        <v>249</v>
      </c>
      <c r="C156" s="4" t="s">
        <v>308</v>
      </c>
      <c r="D156" s="7">
        <v>30657.556250000001</v>
      </c>
      <c r="E156" s="4" t="s">
        <v>32</v>
      </c>
      <c r="F156" s="4" t="s">
        <v>302</v>
      </c>
      <c r="G156" s="4" t="s">
        <v>303</v>
      </c>
      <c r="H156" s="4" t="s">
        <v>29</v>
      </c>
      <c r="I156" s="4" t="s">
        <v>22</v>
      </c>
      <c r="J156" s="4" t="s">
        <v>22</v>
      </c>
      <c r="K156" s="4" t="s">
        <v>30</v>
      </c>
      <c r="L156" s="4">
        <v>1</v>
      </c>
    </row>
    <row r="157" spans="1:12" ht="12.75">
      <c r="A157" s="4" t="s">
        <v>248</v>
      </c>
      <c r="B157" s="4" t="s">
        <v>249</v>
      </c>
      <c r="C157" s="4" t="s">
        <v>309</v>
      </c>
      <c r="D157" s="7">
        <v>30657.557638888888</v>
      </c>
      <c r="E157" s="4" t="s">
        <v>28</v>
      </c>
      <c r="F157" s="4" t="s">
        <v>302</v>
      </c>
      <c r="G157" s="4" t="s">
        <v>303</v>
      </c>
      <c r="H157" s="4" t="s">
        <v>276</v>
      </c>
      <c r="I157" s="4">
        <v>340</v>
      </c>
      <c r="J157" s="4" t="s">
        <v>271</v>
      </c>
      <c r="K157" s="6">
        <v>4.1309999999999999E-6</v>
      </c>
      <c r="L157" s="4">
        <v>1</v>
      </c>
    </row>
    <row r="158" spans="1:12" ht="12.75">
      <c r="A158" s="4" t="s">
        <v>248</v>
      </c>
      <c r="B158" s="4" t="s">
        <v>249</v>
      </c>
      <c r="C158" s="4" t="s">
        <v>310</v>
      </c>
      <c r="D158" s="7">
        <v>30657.604861111111</v>
      </c>
      <c r="E158" s="4" t="s">
        <v>42</v>
      </c>
      <c r="F158" s="4" t="s">
        <v>302</v>
      </c>
      <c r="G158" s="4" t="s">
        <v>303</v>
      </c>
      <c r="H158" s="4" t="s">
        <v>64</v>
      </c>
      <c r="I158" s="4">
        <v>317</v>
      </c>
      <c r="J158" s="4" t="s">
        <v>311</v>
      </c>
      <c r="K158" s="4" t="s">
        <v>30</v>
      </c>
      <c r="L158" s="4">
        <v>8</v>
      </c>
    </row>
    <row r="159" spans="1:12" ht="12.75">
      <c r="A159" s="4" t="s">
        <v>248</v>
      </c>
      <c r="B159" s="4" t="s">
        <v>249</v>
      </c>
      <c r="C159" s="4" t="s">
        <v>312</v>
      </c>
      <c r="D159" s="7">
        <v>30657.655555555557</v>
      </c>
      <c r="E159" s="4" t="s">
        <v>42</v>
      </c>
      <c r="F159" s="4" t="s">
        <v>302</v>
      </c>
      <c r="G159" s="4" t="s">
        <v>303</v>
      </c>
      <c r="H159" s="4" t="s">
        <v>64</v>
      </c>
      <c r="I159" s="4">
        <v>293</v>
      </c>
      <c r="J159" s="4" t="s">
        <v>313</v>
      </c>
      <c r="K159" s="4" t="s">
        <v>30</v>
      </c>
      <c r="L159" s="4">
        <v>1</v>
      </c>
    </row>
    <row r="160" spans="1:12" ht="12.75">
      <c r="A160" s="4" t="s">
        <v>248</v>
      </c>
      <c r="B160" s="4" t="s">
        <v>249</v>
      </c>
      <c r="C160" s="4" t="s">
        <v>314</v>
      </c>
      <c r="D160" s="7">
        <v>30657.665972222221</v>
      </c>
      <c r="E160" s="4" t="s">
        <v>32</v>
      </c>
      <c r="F160" s="4" t="s">
        <v>302</v>
      </c>
      <c r="G160" s="4" t="s">
        <v>303</v>
      </c>
      <c r="H160" s="4" t="s">
        <v>33</v>
      </c>
      <c r="I160" s="4" t="s">
        <v>22</v>
      </c>
      <c r="J160" s="4" t="s">
        <v>22</v>
      </c>
      <c r="K160" s="4" t="s">
        <v>30</v>
      </c>
      <c r="L160" s="4">
        <v>1</v>
      </c>
    </row>
    <row r="161" spans="1:12" ht="12.75">
      <c r="A161" s="4" t="s">
        <v>248</v>
      </c>
      <c r="B161" s="4" t="s">
        <v>249</v>
      </c>
      <c r="C161" s="4" t="s">
        <v>315</v>
      </c>
      <c r="D161" s="7">
        <v>30658.43888888889</v>
      </c>
      <c r="E161" s="4" t="s">
        <v>35</v>
      </c>
      <c r="F161" s="4" t="s">
        <v>302</v>
      </c>
      <c r="G161" s="4" t="s">
        <v>303</v>
      </c>
      <c r="H161" s="4" t="s">
        <v>64</v>
      </c>
      <c r="I161" s="4">
        <v>261</v>
      </c>
      <c r="J161" s="4" t="s">
        <v>117</v>
      </c>
      <c r="K161" s="6">
        <v>3.9829999999999998E-6</v>
      </c>
      <c r="L161" s="4">
        <v>2</v>
      </c>
    </row>
    <row r="162" spans="1:12" ht="12.75">
      <c r="A162" s="4" t="s">
        <v>248</v>
      </c>
      <c r="B162" s="4" t="s">
        <v>249</v>
      </c>
      <c r="C162" s="4" t="s">
        <v>316</v>
      </c>
      <c r="D162" s="7">
        <v>30658.461805555555</v>
      </c>
      <c r="E162" s="4" t="s">
        <v>28</v>
      </c>
      <c r="F162" s="4" t="s">
        <v>302</v>
      </c>
      <c r="G162" s="4" t="s">
        <v>303</v>
      </c>
      <c r="H162" s="4" t="s">
        <v>64</v>
      </c>
      <c r="I162" s="4">
        <v>250</v>
      </c>
      <c r="J162" s="4" t="s">
        <v>129</v>
      </c>
      <c r="K162" s="4" t="s">
        <v>30</v>
      </c>
      <c r="L162" s="4">
        <v>3</v>
      </c>
    </row>
    <row r="163" spans="1:12" ht="12.75">
      <c r="A163" s="4" t="s">
        <v>248</v>
      </c>
      <c r="B163" s="4" t="s">
        <v>249</v>
      </c>
      <c r="C163" s="4" t="s">
        <v>317</v>
      </c>
      <c r="D163" s="7">
        <v>30659.859722222223</v>
      </c>
      <c r="E163" s="4" t="s">
        <v>35</v>
      </c>
      <c r="F163" s="4" t="s">
        <v>302</v>
      </c>
      <c r="G163" s="4" t="s">
        <v>303</v>
      </c>
      <c r="H163" s="4" t="s">
        <v>64</v>
      </c>
      <c r="I163" s="4">
        <v>221</v>
      </c>
      <c r="J163" s="4" t="s">
        <v>80</v>
      </c>
      <c r="K163" s="4" t="s">
        <v>30</v>
      </c>
      <c r="L163" s="4">
        <v>3</v>
      </c>
    </row>
    <row r="164" spans="1:12" ht="12.75">
      <c r="A164" s="4" t="s">
        <v>248</v>
      </c>
      <c r="B164" s="4" t="s">
        <v>249</v>
      </c>
      <c r="C164" s="4" t="s">
        <v>318</v>
      </c>
      <c r="D164" s="7">
        <v>30659.860416666666</v>
      </c>
      <c r="E164" s="4" t="s">
        <v>35</v>
      </c>
      <c r="F164" s="4" t="s">
        <v>302</v>
      </c>
      <c r="G164" s="4" t="s">
        <v>303</v>
      </c>
      <c r="H164" s="4" t="s">
        <v>36</v>
      </c>
      <c r="I164" s="4">
        <v>220</v>
      </c>
      <c r="J164" s="4" t="s">
        <v>84</v>
      </c>
      <c r="K164" s="4" t="s">
        <v>30</v>
      </c>
      <c r="L164" s="4">
        <v>2</v>
      </c>
    </row>
    <row r="165" spans="1:12" ht="12.75">
      <c r="A165" s="4" t="s">
        <v>248</v>
      </c>
      <c r="B165" s="4" t="s">
        <v>249</v>
      </c>
      <c r="C165" s="4" t="s">
        <v>319</v>
      </c>
      <c r="D165" s="7">
        <v>30659.916666666668</v>
      </c>
      <c r="E165" s="4" t="s">
        <v>35</v>
      </c>
      <c r="F165" s="4" t="s">
        <v>302</v>
      </c>
      <c r="G165" s="4" t="s">
        <v>303</v>
      </c>
      <c r="H165" s="4" t="s">
        <v>33</v>
      </c>
      <c r="I165" s="4" t="s">
        <v>22</v>
      </c>
      <c r="J165" s="4" t="s">
        <v>22</v>
      </c>
      <c r="K165" s="4" t="s">
        <v>30</v>
      </c>
      <c r="L165" s="4">
        <v>1</v>
      </c>
    </row>
    <row r="166" spans="1:12" ht="12.75">
      <c r="A166" s="4" t="s">
        <v>248</v>
      </c>
      <c r="B166" s="4" t="s">
        <v>249</v>
      </c>
      <c r="C166" s="4" t="s">
        <v>320</v>
      </c>
      <c r="D166" s="7">
        <v>30659.997916666667</v>
      </c>
      <c r="E166" s="4" t="s">
        <v>28</v>
      </c>
      <c r="F166" s="4" t="s">
        <v>302</v>
      </c>
      <c r="G166" s="4" t="s">
        <v>303</v>
      </c>
      <c r="H166" s="4" t="s">
        <v>64</v>
      </c>
      <c r="I166" s="4">
        <v>191</v>
      </c>
      <c r="J166" s="4" t="s">
        <v>67</v>
      </c>
      <c r="K166" s="6">
        <v>7.9650000000000008E-6</v>
      </c>
      <c r="L166" s="4">
        <v>8</v>
      </c>
    </row>
    <row r="167" spans="1:12" ht="12.75">
      <c r="A167" s="4" t="s">
        <v>248</v>
      </c>
      <c r="B167" s="4" t="s">
        <v>249</v>
      </c>
      <c r="C167" s="4" t="s">
        <v>321</v>
      </c>
      <c r="D167" s="7">
        <v>30660.004166666666</v>
      </c>
      <c r="E167" s="4" t="s">
        <v>35</v>
      </c>
      <c r="F167" s="4" t="s">
        <v>302</v>
      </c>
      <c r="G167" s="4" t="s">
        <v>303</v>
      </c>
      <c r="H167" s="4" t="s">
        <v>64</v>
      </c>
      <c r="I167" s="4">
        <v>188</v>
      </c>
      <c r="J167" s="4" t="s">
        <v>322</v>
      </c>
      <c r="K167" s="6">
        <v>3.9820000000000002E-6</v>
      </c>
      <c r="L167" s="4">
        <v>2</v>
      </c>
    </row>
    <row r="168" spans="1:12" ht="12.75">
      <c r="A168" s="4" t="s">
        <v>248</v>
      </c>
      <c r="B168" s="4" t="s">
        <v>249</v>
      </c>
      <c r="C168" s="4" t="s">
        <v>323</v>
      </c>
      <c r="D168" s="7">
        <v>30660.008333333335</v>
      </c>
      <c r="E168" s="4" t="s">
        <v>28</v>
      </c>
      <c r="F168" s="4" t="s">
        <v>302</v>
      </c>
      <c r="G168" s="4" t="s">
        <v>303</v>
      </c>
      <c r="H168" s="4" t="s">
        <v>36</v>
      </c>
      <c r="I168" s="4">
        <v>186</v>
      </c>
      <c r="J168" s="4" t="s">
        <v>37</v>
      </c>
      <c r="K168" s="4">
        <v>0</v>
      </c>
      <c r="L168" s="4">
        <v>5</v>
      </c>
    </row>
    <row r="169" spans="1:12" ht="12.75">
      <c r="A169" s="4" t="s">
        <v>248</v>
      </c>
      <c r="B169" s="4" t="s">
        <v>249</v>
      </c>
      <c r="C169" s="4" t="s">
        <v>324</v>
      </c>
      <c r="D169" s="7">
        <v>30660.016666666666</v>
      </c>
      <c r="E169" s="4" t="s">
        <v>35</v>
      </c>
      <c r="F169" s="4" t="s">
        <v>302</v>
      </c>
      <c r="G169" s="4" t="s">
        <v>303</v>
      </c>
      <c r="H169" s="4" t="s">
        <v>64</v>
      </c>
      <c r="I169" s="4">
        <v>182</v>
      </c>
      <c r="J169" s="4" t="s">
        <v>113</v>
      </c>
      <c r="K169" s="4" t="s">
        <v>30</v>
      </c>
      <c r="L169" s="4">
        <v>2</v>
      </c>
    </row>
    <row r="170" spans="1:12" ht="12.75">
      <c r="A170" s="4" t="s">
        <v>248</v>
      </c>
      <c r="B170" s="4" t="s">
        <v>249</v>
      </c>
      <c r="C170" s="4" t="s">
        <v>325</v>
      </c>
      <c r="D170" s="7">
        <v>30660.676388888889</v>
      </c>
      <c r="E170" s="4" t="s">
        <v>32</v>
      </c>
      <c r="F170" s="4" t="s">
        <v>302</v>
      </c>
      <c r="G170" s="4" t="s">
        <v>303</v>
      </c>
      <c r="H170" s="4" t="s">
        <v>29</v>
      </c>
      <c r="I170" s="4" t="s">
        <v>22</v>
      </c>
      <c r="J170" s="4" t="s">
        <v>22</v>
      </c>
      <c r="K170" s="4" t="s">
        <v>30</v>
      </c>
      <c r="L170" s="4">
        <v>1</v>
      </c>
    </row>
    <row r="171" spans="1:12" ht="12.75">
      <c r="A171" s="4" t="s">
        <v>248</v>
      </c>
      <c r="B171" s="4" t="s">
        <v>249</v>
      </c>
      <c r="C171" s="4" t="s">
        <v>326</v>
      </c>
      <c r="D171" s="7">
        <v>30660.681250000001</v>
      </c>
      <c r="E171" s="4" t="s">
        <v>35</v>
      </c>
      <c r="F171" s="4" t="s">
        <v>302</v>
      </c>
      <c r="G171" s="4" t="s">
        <v>303</v>
      </c>
      <c r="H171" s="4" t="s">
        <v>64</v>
      </c>
      <c r="I171" s="4">
        <v>160</v>
      </c>
      <c r="J171" s="4" t="s">
        <v>78</v>
      </c>
      <c r="K171" s="4" t="s">
        <v>30</v>
      </c>
      <c r="L171" s="4">
        <v>2</v>
      </c>
    </row>
    <row r="172" spans="1:12" ht="12.75">
      <c r="A172" s="4" t="s">
        <v>248</v>
      </c>
      <c r="B172" s="4" t="s">
        <v>249</v>
      </c>
      <c r="C172" s="4" t="s">
        <v>327</v>
      </c>
      <c r="D172" s="7">
        <v>30660.693055555555</v>
      </c>
      <c r="E172" s="4" t="s">
        <v>32</v>
      </c>
      <c r="F172" s="4" t="s">
        <v>302</v>
      </c>
      <c r="G172" s="4" t="s">
        <v>303</v>
      </c>
      <c r="H172" s="4" t="s">
        <v>64</v>
      </c>
      <c r="I172" s="4">
        <v>154</v>
      </c>
      <c r="J172" s="4" t="s">
        <v>283</v>
      </c>
      <c r="K172" s="4" t="s">
        <v>30</v>
      </c>
      <c r="L172" s="4">
        <v>2</v>
      </c>
    </row>
    <row r="173" spans="1:12" ht="12.75">
      <c r="A173" s="4" t="s">
        <v>248</v>
      </c>
      <c r="B173" s="4" t="s">
        <v>249</v>
      </c>
      <c r="C173" s="4" t="s">
        <v>328</v>
      </c>
      <c r="D173" s="7">
        <v>30660.741666666665</v>
      </c>
      <c r="E173" s="4" t="s">
        <v>32</v>
      </c>
      <c r="F173" s="4" t="s">
        <v>302</v>
      </c>
      <c r="G173" s="4" t="s">
        <v>303</v>
      </c>
      <c r="H173" s="4" t="s">
        <v>64</v>
      </c>
      <c r="I173" s="4">
        <v>131</v>
      </c>
      <c r="J173" s="4" t="s">
        <v>329</v>
      </c>
      <c r="K173" s="4" t="s">
        <v>30</v>
      </c>
      <c r="L173" s="4">
        <v>1</v>
      </c>
    </row>
    <row r="174" spans="1:12" ht="12.75">
      <c r="A174" s="4" t="s">
        <v>248</v>
      </c>
      <c r="B174" s="4" t="s">
        <v>249</v>
      </c>
      <c r="C174" s="4" t="s">
        <v>330</v>
      </c>
      <c r="D174" s="7">
        <v>30660.756249999999</v>
      </c>
      <c r="E174" s="4" t="s">
        <v>35</v>
      </c>
      <c r="F174" s="4" t="s">
        <v>302</v>
      </c>
      <c r="G174" s="4" t="s">
        <v>303</v>
      </c>
      <c r="H174" s="4" t="s">
        <v>64</v>
      </c>
      <c r="I174" s="4">
        <v>124</v>
      </c>
      <c r="J174" s="4" t="s">
        <v>78</v>
      </c>
      <c r="K174" s="6">
        <v>7.9629999999999998E-6</v>
      </c>
      <c r="L174" s="4">
        <v>13</v>
      </c>
    </row>
    <row r="175" spans="1:12" ht="12.75">
      <c r="A175" s="4" t="s">
        <v>248</v>
      </c>
      <c r="B175" s="4" t="s">
        <v>249</v>
      </c>
      <c r="C175" s="4" t="s">
        <v>331</v>
      </c>
      <c r="D175" s="7">
        <v>30661.62361111111</v>
      </c>
      <c r="E175" s="4" t="s">
        <v>28</v>
      </c>
      <c r="F175" s="4" t="s">
        <v>302</v>
      </c>
      <c r="G175" s="4" t="s">
        <v>303</v>
      </c>
      <c r="H175" s="4" t="s">
        <v>36</v>
      </c>
      <c r="I175" s="4">
        <v>106</v>
      </c>
      <c r="J175" s="4" t="s">
        <v>39</v>
      </c>
      <c r="K175" s="4" t="s">
        <v>30</v>
      </c>
      <c r="L175" s="4">
        <v>2</v>
      </c>
    </row>
    <row r="176" spans="1:12" ht="12.75">
      <c r="A176" s="4" t="s">
        <v>248</v>
      </c>
      <c r="B176" s="4" t="s">
        <v>249</v>
      </c>
      <c r="C176" s="4" t="s">
        <v>332</v>
      </c>
      <c r="D176" s="7">
        <v>30661.698611111111</v>
      </c>
      <c r="E176" s="4" t="s">
        <v>35</v>
      </c>
      <c r="F176" s="4" t="s">
        <v>302</v>
      </c>
      <c r="G176" s="4" t="s">
        <v>303</v>
      </c>
      <c r="H176" s="4" t="s">
        <v>33</v>
      </c>
      <c r="I176" s="4" t="s">
        <v>22</v>
      </c>
      <c r="J176" s="4" t="s">
        <v>22</v>
      </c>
      <c r="K176" s="4" t="s">
        <v>30</v>
      </c>
      <c r="L176" s="4">
        <v>1</v>
      </c>
    </row>
    <row r="177" spans="1:27" ht="12.75">
      <c r="A177" s="4" t="s">
        <v>248</v>
      </c>
      <c r="B177" s="4" t="s">
        <v>249</v>
      </c>
      <c r="C177" s="4" t="s">
        <v>333</v>
      </c>
      <c r="D177" s="7">
        <v>30662.304861111112</v>
      </c>
      <c r="E177" s="4" t="s">
        <v>32</v>
      </c>
      <c r="F177" s="4" t="s">
        <v>302</v>
      </c>
      <c r="G177" s="4" t="s">
        <v>303</v>
      </c>
      <c r="H177" s="4" t="s">
        <v>29</v>
      </c>
      <c r="I177" s="4" t="s">
        <v>22</v>
      </c>
      <c r="J177" s="4" t="s">
        <v>22</v>
      </c>
      <c r="K177" s="4" t="s">
        <v>30</v>
      </c>
      <c r="L177" s="4">
        <v>1</v>
      </c>
    </row>
    <row r="178" spans="1:27" ht="12.75">
      <c r="A178" s="4" t="s">
        <v>248</v>
      </c>
      <c r="B178" s="4" t="s">
        <v>249</v>
      </c>
      <c r="C178" s="4" t="s">
        <v>334</v>
      </c>
      <c r="D178" s="7">
        <v>30662.323611111111</v>
      </c>
      <c r="E178" s="4" t="s">
        <v>35</v>
      </c>
      <c r="F178" s="4" t="s">
        <v>302</v>
      </c>
      <c r="G178" s="4" t="s">
        <v>303</v>
      </c>
      <c r="H178" s="4" t="s">
        <v>36</v>
      </c>
      <c r="I178" s="4">
        <v>61</v>
      </c>
      <c r="J178" s="4" t="s">
        <v>139</v>
      </c>
      <c r="K178" s="4" t="s">
        <v>30</v>
      </c>
      <c r="L178" s="4">
        <v>1</v>
      </c>
    </row>
    <row r="179" spans="1:27" ht="12.75">
      <c r="A179" s="4" t="s">
        <v>248</v>
      </c>
      <c r="B179" s="4" t="s">
        <v>249</v>
      </c>
      <c r="C179" s="4" t="s">
        <v>335</v>
      </c>
      <c r="D179" s="7">
        <v>30662.34097222222</v>
      </c>
      <c r="E179" s="4" t="s">
        <v>28</v>
      </c>
      <c r="F179" s="4" t="s">
        <v>302</v>
      </c>
      <c r="G179" s="4" t="s">
        <v>303</v>
      </c>
      <c r="H179" s="4" t="s">
        <v>64</v>
      </c>
      <c r="I179" s="4">
        <v>53</v>
      </c>
      <c r="J179" s="4" t="s">
        <v>121</v>
      </c>
      <c r="K179" s="4" t="s">
        <v>30</v>
      </c>
      <c r="L179" s="4">
        <v>1</v>
      </c>
    </row>
    <row r="180" spans="1:27" ht="12.75">
      <c r="A180" s="4" t="s">
        <v>248</v>
      </c>
      <c r="B180" s="4" t="s">
        <v>249</v>
      </c>
      <c r="C180" s="4" t="s">
        <v>336</v>
      </c>
      <c r="D180" s="7">
        <v>30662.355555555554</v>
      </c>
      <c r="E180" s="4" t="s">
        <v>28</v>
      </c>
      <c r="F180" s="4" t="s">
        <v>302</v>
      </c>
      <c r="G180" s="4" t="s">
        <v>303</v>
      </c>
      <c r="H180" s="4" t="s">
        <v>64</v>
      </c>
      <c r="I180" s="4">
        <v>46</v>
      </c>
      <c r="J180" s="4" t="s">
        <v>337</v>
      </c>
      <c r="K180" s="4" t="s">
        <v>30</v>
      </c>
      <c r="L180" s="4">
        <v>1</v>
      </c>
    </row>
    <row r="181" spans="1:27" ht="12.75">
      <c r="A181" s="4" t="s">
        <v>248</v>
      </c>
      <c r="B181" s="4" t="s">
        <v>249</v>
      </c>
      <c r="C181" s="4" t="s">
        <v>338</v>
      </c>
      <c r="D181" s="7">
        <v>30662.360416666666</v>
      </c>
      <c r="E181" s="4" t="s">
        <v>35</v>
      </c>
      <c r="F181" s="4" t="s">
        <v>302</v>
      </c>
      <c r="G181" s="4" t="s">
        <v>303</v>
      </c>
      <c r="H181" s="4" t="s">
        <v>64</v>
      </c>
      <c r="I181" s="4">
        <v>44</v>
      </c>
      <c r="J181" s="4" t="s">
        <v>339</v>
      </c>
      <c r="K181" s="4" t="s">
        <v>30</v>
      </c>
      <c r="L181" s="4">
        <v>1</v>
      </c>
    </row>
    <row r="182" spans="1:27" ht="12.75">
      <c r="A182" s="4" t="s">
        <v>248</v>
      </c>
      <c r="B182" s="4" t="s">
        <v>249</v>
      </c>
      <c r="C182" s="4" t="s">
        <v>340</v>
      </c>
      <c r="D182" s="7">
        <v>30662.361805555556</v>
      </c>
      <c r="E182" s="4" t="s">
        <v>35</v>
      </c>
      <c r="F182" s="4" t="s">
        <v>302</v>
      </c>
      <c r="G182" s="4" t="s">
        <v>303</v>
      </c>
      <c r="H182" s="4" t="s">
        <v>64</v>
      </c>
      <c r="I182" s="4">
        <v>43</v>
      </c>
      <c r="J182" s="4" t="s">
        <v>293</v>
      </c>
      <c r="K182" s="6">
        <v>3.9770000000000002E-6</v>
      </c>
      <c r="L182" s="4">
        <v>1</v>
      </c>
    </row>
    <row r="183" spans="1:27" ht="12.75">
      <c r="A183" s="4" t="s">
        <v>248</v>
      </c>
      <c r="B183" s="4" t="s">
        <v>249</v>
      </c>
      <c r="C183" s="4" t="s">
        <v>341</v>
      </c>
      <c r="D183" s="7">
        <v>30662.377083333333</v>
      </c>
      <c r="E183" s="4" t="s">
        <v>28</v>
      </c>
      <c r="F183" s="4" t="s">
        <v>302</v>
      </c>
      <c r="G183" s="4" t="s">
        <v>303</v>
      </c>
      <c r="H183" s="4" t="s">
        <v>64</v>
      </c>
      <c r="I183" s="4">
        <v>36</v>
      </c>
      <c r="J183" s="4" t="s">
        <v>67</v>
      </c>
      <c r="K183" s="6">
        <v>1.1929999999999999E-5</v>
      </c>
      <c r="L183" s="4">
        <v>2</v>
      </c>
    </row>
    <row r="184" spans="1:27" ht="12.75">
      <c r="A184" s="4" t="s">
        <v>248</v>
      </c>
      <c r="B184" s="4" t="s">
        <v>249</v>
      </c>
      <c r="C184" s="4" t="s">
        <v>342</v>
      </c>
      <c r="D184" s="7">
        <v>30662.397916666665</v>
      </c>
      <c r="E184" s="4" t="s">
        <v>28</v>
      </c>
      <c r="F184" s="4" t="s">
        <v>302</v>
      </c>
      <c r="G184" s="4" t="s">
        <v>303</v>
      </c>
      <c r="H184" s="4" t="s">
        <v>36</v>
      </c>
      <c r="I184" s="4">
        <v>26</v>
      </c>
      <c r="J184" s="4" t="s">
        <v>39</v>
      </c>
      <c r="K184" s="4" t="s">
        <v>30</v>
      </c>
      <c r="L184" s="4">
        <v>1</v>
      </c>
      <c r="O184" s="9"/>
      <c r="P184" s="9"/>
      <c r="Q184" s="9"/>
      <c r="R184" s="9"/>
      <c r="S184" s="9"/>
      <c r="T184" s="9"/>
      <c r="U184" s="9"/>
      <c r="V184" s="9"/>
      <c r="W184" s="9"/>
      <c r="X184" s="9"/>
      <c r="Y184" s="9"/>
      <c r="Z184" s="9"/>
      <c r="AA184" s="9"/>
    </row>
    <row r="185" spans="1:27" ht="12.75">
      <c r="A185" s="4" t="s">
        <v>355</v>
      </c>
      <c r="B185" s="4" t="s">
        <v>355</v>
      </c>
      <c r="C185" s="4" t="s">
        <v>356</v>
      </c>
      <c r="D185" s="7">
        <v>41925.379166666666</v>
      </c>
      <c r="E185" s="4" t="s">
        <v>35</v>
      </c>
      <c r="F185" s="4" t="s">
        <v>357</v>
      </c>
      <c r="G185" s="4" t="s">
        <v>358</v>
      </c>
      <c r="H185" s="4" t="s">
        <v>36</v>
      </c>
      <c r="I185" s="4">
        <v>295</v>
      </c>
      <c r="J185" s="4" t="s">
        <v>184</v>
      </c>
      <c r="K185" s="4" t="s">
        <v>30</v>
      </c>
      <c r="L185" s="4">
        <v>6</v>
      </c>
    </row>
    <row r="186" spans="1:27" ht="12.75">
      <c r="A186" s="4" t="s">
        <v>355</v>
      </c>
      <c r="B186" s="4" t="s">
        <v>355</v>
      </c>
      <c r="C186" s="4" t="s">
        <v>359</v>
      </c>
      <c r="D186" s="4" t="s">
        <v>360</v>
      </c>
      <c r="E186" s="4" t="s">
        <v>361</v>
      </c>
      <c r="F186" s="4" t="s">
        <v>357</v>
      </c>
      <c r="G186" s="4" t="s">
        <v>358</v>
      </c>
      <c r="H186" s="4" t="s">
        <v>25</v>
      </c>
      <c r="I186" s="4">
        <v>279</v>
      </c>
      <c r="J186" s="4" t="s">
        <v>362</v>
      </c>
      <c r="K186" s="6">
        <v>3.9779999999999999E-6</v>
      </c>
      <c r="L186" s="4">
        <v>10</v>
      </c>
    </row>
    <row r="187" spans="1:27" ht="12.75">
      <c r="A187" s="4" t="s">
        <v>355</v>
      </c>
      <c r="B187" s="4" t="s">
        <v>355</v>
      </c>
      <c r="C187" s="4" t="s">
        <v>363</v>
      </c>
      <c r="D187" s="4" t="s">
        <v>364</v>
      </c>
      <c r="E187" s="4" t="s">
        <v>22</v>
      </c>
      <c r="F187" s="4" t="s">
        <v>357</v>
      </c>
      <c r="G187" s="4" t="s">
        <v>358</v>
      </c>
      <c r="H187" s="4" t="s">
        <v>365</v>
      </c>
      <c r="I187" s="4" t="s">
        <v>366</v>
      </c>
      <c r="J187" s="4" t="s">
        <v>367</v>
      </c>
      <c r="K187" s="4" t="s">
        <v>30</v>
      </c>
      <c r="L187" s="4">
        <v>2</v>
      </c>
    </row>
    <row r="188" spans="1:27" ht="12.75">
      <c r="A188" s="4" t="s">
        <v>355</v>
      </c>
      <c r="B188" s="4" t="s">
        <v>355</v>
      </c>
      <c r="C188" s="4" t="s">
        <v>368</v>
      </c>
      <c r="D188" s="7">
        <v>41925.429166666669</v>
      </c>
      <c r="E188" s="4" t="s">
        <v>35</v>
      </c>
      <c r="F188" s="4" t="s">
        <v>357</v>
      </c>
      <c r="G188" s="4" t="s">
        <v>358</v>
      </c>
      <c r="H188" s="4" t="s">
        <v>64</v>
      </c>
      <c r="I188" s="4">
        <v>271</v>
      </c>
      <c r="J188" s="4" t="s">
        <v>76</v>
      </c>
      <c r="K188" s="4" t="s">
        <v>30</v>
      </c>
      <c r="L188" s="4">
        <v>12</v>
      </c>
    </row>
    <row r="189" spans="1:27" ht="12.75">
      <c r="A189" s="4" t="s">
        <v>355</v>
      </c>
      <c r="B189" s="4" t="s">
        <v>355</v>
      </c>
      <c r="C189" s="4" t="s">
        <v>369</v>
      </c>
      <c r="D189" s="7">
        <v>41925.456250000003</v>
      </c>
      <c r="E189" s="4" t="s">
        <v>35</v>
      </c>
      <c r="F189" s="4" t="s">
        <v>357</v>
      </c>
      <c r="G189" s="4" t="s">
        <v>358</v>
      </c>
      <c r="H189" s="4" t="s">
        <v>36</v>
      </c>
      <c r="I189" s="4">
        <v>258</v>
      </c>
      <c r="J189" s="4" t="s">
        <v>164</v>
      </c>
      <c r="K189" s="4" t="s">
        <v>30</v>
      </c>
      <c r="L189" s="4">
        <v>3</v>
      </c>
    </row>
    <row r="190" spans="1:27" ht="12.75">
      <c r="A190" s="4" t="s">
        <v>355</v>
      </c>
      <c r="B190" s="4" t="s">
        <v>355</v>
      </c>
      <c r="C190" s="4" t="s">
        <v>370</v>
      </c>
      <c r="D190" s="4" t="s">
        <v>371</v>
      </c>
      <c r="E190" s="4" t="s">
        <v>22</v>
      </c>
      <c r="F190" s="4" t="s">
        <v>357</v>
      </c>
      <c r="G190" s="4" t="s">
        <v>358</v>
      </c>
      <c r="H190" s="4" t="s">
        <v>25</v>
      </c>
      <c r="I190" s="4" t="s">
        <v>372</v>
      </c>
      <c r="J190" s="4" t="s">
        <v>373</v>
      </c>
      <c r="K190" s="6">
        <v>3.5800000000000003E-5</v>
      </c>
      <c r="L190" s="4">
        <v>14</v>
      </c>
    </row>
    <row r="191" spans="1:27" ht="12.75">
      <c r="A191" s="4" t="s">
        <v>355</v>
      </c>
      <c r="B191" s="4" t="s">
        <v>355</v>
      </c>
      <c r="C191" s="4" t="s">
        <v>374</v>
      </c>
      <c r="D191" s="7">
        <v>41925.472916666666</v>
      </c>
      <c r="E191" s="4" t="s">
        <v>35</v>
      </c>
      <c r="F191" s="4" t="s">
        <v>357</v>
      </c>
      <c r="G191" s="4" t="s">
        <v>358</v>
      </c>
      <c r="H191" s="4" t="s">
        <v>64</v>
      </c>
      <c r="I191" s="4">
        <v>250</v>
      </c>
      <c r="J191" s="4" t="s">
        <v>375</v>
      </c>
      <c r="K191" s="6">
        <v>1.5909999999999998E-5</v>
      </c>
      <c r="L191" s="4">
        <v>7</v>
      </c>
    </row>
    <row r="192" spans="1:27" ht="12.75">
      <c r="A192" s="4" t="s">
        <v>355</v>
      </c>
      <c r="B192" s="4" t="s">
        <v>355</v>
      </c>
      <c r="C192" s="4" t="s">
        <v>376</v>
      </c>
      <c r="D192" s="7">
        <v>41925.65</v>
      </c>
      <c r="E192" s="4" t="s">
        <v>35</v>
      </c>
      <c r="F192" s="4" t="s">
        <v>357</v>
      </c>
      <c r="G192" s="4" t="s">
        <v>358</v>
      </c>
      <c r="H192" s="4" t="s">
        <v>64</v>
      </c>
      <c r="I192" s="4">
        <v>165</v>
      </c>
      <c r="J192" s="4" t="s">
        <v>65</v>
      </c>
      <c r="K192" s="6">
        <v>2.387E-5</v>
      </c>
      <c r="L192" s="4">
        <v>17</v>
      </c>
    </row>
    <row r="193" spans="1:12" ht="12.75">
      <c r="A193" s="4" t="s">
        <v>355</v>
      </c>
      <c r="B193" s="4" t="s">
        <v>355</v>
      </c>
      <c r="C193" s="4" t="s">
        <v>377</v>
      </c>
      <c r="D193" s="7">
        <v>41925.729166666664</v>
      </c>
      <c r="E193" s="4" t="s">
        <v>28</v>
      </c>
      <c r="F193" s="4" t="s">
        <v>357</v>
      </c>
      <c r="G193" s="4" t="s">
        <v>358</v>
      </c>
      <c r="H193" s="4" t="s">
        <v>64</v>
      </c>
      <c r="I193" s="4">
        <v>127</v>
      </c>
      <c r="J193" s="4" t="s">
        <v>304</v>
      </c>
      <c r="K193" s="4">
        <v>1.7110000000000001E-4</v>
      </c>
      <c r="L193" s="4">
        <v>25</v>
      </c>
    </row>
    <row r="194" spans="1:12" ht="12.75">
      <c r="A194" s="4" t="s">
        <v>355</v>
      </c>
      <c r="B194" s="4" t="s">
        <v>355</v>
      </c>
      <c r="C194" s="4" t="s">
        <v>378</v>
      </c>
      <c r="D194" s="4" t="s">
        <v>379</v>
      </c>
      <c r="E194" s="4" t="s">
        <v>22</v>
      </c>
      <c r="F194" s="4" t="s">
        <v>357</v>
      </c>
      <c r="G194" s="4" t="s">
        <v>358</v>
      </c>
      <c r="H194" s="4" t="s">
        <v>25</v>
      </c>
      <c r="I194" s="4">
        <v>115</v>
      </c>
      <c r="J194" s="4" t="s">
        <v>161</v>
      </c>
      <c r="K194" s="6">
        <v>3.9770000000000002E-6</v>
      </c>
      <c r="L194" s="4">
        <v>7</v>
      </c>
    </row>
    <row r="195" spans="1:12" ht="12.75">
      <c r="A195" s="4" t="s">
        <v>355</v>
      </c>
      <c r="B195" s="4" t="s">
        <v>355</v>
      </c>
      <c r="C195" s="4" t="s">
        <v>380</v>
      </c>
      <c r="D195" s="7">
        <v>41925.867361111108</v>
      </c>
      <c r="E195" s="4" t="s">
        <v>35</v>
      </c>
      <c r="F195" s="4" t="s">
        <v>357</v>
      </c>
      <c r="G195" s="4" t="s">
        <v>358</v>
      </c>
      <c r="H195" s="4" t="s">
        <v>64</v>
      </c>
      <c r="I195" s="4">
        <v>61</v>
      </c>
      <c r="J195" s="4" t="s">
        <v>80</v>
      </c>
      <c r="K195" s="6">
        <v>1.9899999999999999E-5</v>
      </c>
      <c r="L195" s="4">
        <v>22</v>
      </c>
    </row>
    <row r="196" spans="1:12" ht="12.75">
      <c r="A196" s="4" t="s">
        <v>355</v>
      </c>
      <c r="B196" s="4" t="s">
        <v>355</v>
      </c>
      <c r="C196" s="4" t="s">
        <v>381</v>
      </c>
      <c r="D196" s="7">
        <v>41925.920138888891</v>
      </c>
      <c r="E196" s="4" t="s">
        <v>35</v>
      </c>
      <c r="F196" s="4" t="s">
        <v>357</v>
      </c>
      <c r="G196" s="4" t="s">
        <v>358</v>
      </c>
      <c r="H196" s="4" t="s">
        <v>36</v>
      </c>
      <c r="I196" s="4">
        <v>35</v>
      </c>
      <c r="J196" s="4" t="s">
        <v>139</v>
      </c>
      <c r="K196" s="6">
        <v>6.7630000000000001E-5</v>
      </c>
      <c r="L196" s="4">
        <v>22</v>
      </c>
    </row>
    <row r="197" spans="1:12" ht="12.75">
      <c r="A197" s="4" t="s">
        <v>355</v>
      </c>
      <c r="B197" s="4" t="s">
        <v>355</v>
      </c>
      <c r="C197" s="4" t="s">
        <v>382</v>
      </c>
      <c r="D197" s="7">
        <v>41925.954861111109</v>
      </c>
      <c r="E197" s="4" t="s">
        <v>22</v>
      </c>
      <c r="F197" s="4" t="s">
        <v>357</v>
      </c>
      <c r="G197" s="4" t="s">
        <v>358</v>
      </c>
      <c r="H197" s="4" t="s">
        <v>25</v>
      </c>
      <c r="I197" s="4">
        <v>19</v>
      </c>
      <c r="J197" s="4" t="s">
        <v>55</v>
      </c>
      <c r="K197" s="6">
        <v>3.9870000000000001E-6</v>
      </c>
      <c r="L197" s="4">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Y1339"/>
  <sheetViews>
    <sheetView topLeftCell="F1" workbookViewId="0">
      <pane ySplit="1" topLeftCell="A2" activePane="bottomLeft" state="frozen"/>
      <selection pane="bottomLeft" activeCell="N2" sqref="N2"/>
    </sheetView>
  </sheetViews>
  <sheetFormatPr defaultColWidth="12.42578125" defaultRowHeight="15.75" customHeight="1"/>
  <cols>
    <col min="4" max="4" width="20.7109375" customWidth="1"/>
    <col min="6" max="6" width="20" customWidth="1"/>
    <col min="9" max="9" width="13.42578125" customWidth="1"/>
    <col min="11" max="11" width="16.42578125" bestFit="1" customWidth="1"/>
    <col min="12" max="12" width="16.42578125" customWidth="1"/>
  </cols>
  <sheetData>
    <row r="1" spans="1:25" ht="15.75" customHeight="1">
      <c r="A1" s="40" t="s">
        <v>383</v>
      </c>
      <c r="B1" s="40" t="s">
        <v>384</v>
      </c>
      <c r="C1" s="40" t="s">
        <v>385</v>
      </c>
      <c r="D1" s="40" t="s">
        <v>386</v>
      </c>
      <c r="E1" s="40" t="s">
        <v>387</v>
      </c>
      <c r="F1" s="40" t="s">
        <v>388</v>
      </c>
      <c r="G1" s="40" t="s">
        <v>389</v>
      </c>
      <c r="H1" s="40" t="s">
        <v>390</v>
      </c>
      <c r="I1" s="40" t="s">
        <v>391</v>
      </c>
      <c r="J1" s="40" t="s">
        <v>392</v>
      </c>
      <c r="K1" s="40" t="s">
        <v>393</v>
      </c>
      <c r="L1" s="40" t="s">
        <v>394</v>
      </c>
      <c r="N1" s="9" t="s">
        <v>478</v>
      </c>
      <c r="O1" s="9"/>
      <c r="P1" s="9"/>
      <c r="Q1" s="9"/>
      <c r="R1" s="9"/>
      <c r="S1" s="9"/>
      <c r="T1" s="9"/>
      <c r="U1" s="9"/>
      <c r="V1" s="9"/>
      <c r="W1" s="9"/>
      <c r="X1" s="9"/>
      <c r="Y1" s="9"/>
    </row>
    <row r="2" spans="1:25" ht="12.75">
      <c r="A2" t="s">
        <v>149</v>
      </c>
      <c r="B2" t="s">
        <v>406</v>
      </c>
      <c r="C2" t="s">
        <v>396</v>
      </c>
      <c r="D2" t="s">
        <v>397</v>
      </c>
      <c r="E2">
        <v>1</v>
      </c>
      <c r="F2">
        <v>0</v>
      </c>
      <c r="G2">
        <v>33035</v>
      </c>
      <c r="H2">
        <v>133</v>
      </c>
      <c r="I2">
        <v>-0.18621796900000001</v>
      </c>
      <c r="J2">
        <v>3.4677131999999999E-2</v>
      </c>
      <c r="K2">
        <v>8.5842162E-2</v>
      </c>
      <c r="L2">
        <v>1.6790263E-2</v>
      </c>
    </row>
    <row r="3" spans="1:25" ht="12.75">
      <c r="A3" t="s">
        <v>149</v>
      </c>
      <c r="B3" t="s">
        <v>406</v>
      </c>
      <c r="C3" t="s">
        <v>396</v>
      </c>
      <c r="D3" t="s">
        <v>398</v>
      </c>
      <c r="E3">
        <v>1</v>
      </c>
      <c r="F3">
        <v>1</v>
      </c>
      <c r="G3">
        <v>22116</v>
      </c>
      <c r="H3">
        <v>82</v>
      </c>
      <c r="I3">
        <v>-0.27066636799999999</v>
      </c>
      <c r="J3">
        <v>7.3260282999999995E-2</v>
      </c>
      <c r="K3">
        <v>0.107630137</v>
      </c>
      <c r="L3">
        <v>3.4942297999999997E-2</v>
      </c>
    </row>
    <row r="4" spans="1:25" ht="12.75">
      <c r="A4" t="s">
        <v>149</v>
      </c>
      <c r="B4" t="s">
        <v>406</v>
      </c>
      <c r="C4" t="s">
        <v>396</v>
      </c>
      <c r="D4" t="s">
        <v>398</v>
      </c>
      <c r="E4">
        <v>1</v>
      </c>
      <c r="F4">
        <v>0</v>
      </c>
      <c r="G4">
        <v>22116</v>
      </c>
      <c r="H4">
        <v>82</v>
      </c>
      <c r="I4">
        <v>-0.27066636799999999</v>
      </c>
      <c r="J4">
        <v>7.3260282999999995E-2</v>
      </c>
      <c r="K4">
        <v>0.107630137</v>
      </c>
      <c r="L4">
        <v>3.3665919999999998E-3</v>
      </c>
    </row>
    <row r="5" spans="1:25" ht="12.75">
      <c r="A5" t="s">
        <v>149</v>
      </c>
      <c r="B5" t="s">
        <v>406</v>
      </c>
      <c r="C5" t="s">
        <v>399</v>
      </c>
      <c r="D5" t="s">
        <v>397</v>
      </c>
      <c r="E5">
        <v>1</v>
      </c>
      <c r="F5">
        <v>0</v>
      </c>
      <c r="G5">
        <v>33035</v>
      </c>
      <c r="H5">
        <v>133</v>
      </c>
      <c r="I5">
        <v>-0.152025356</v>
      </c>
      <c r="J5">
        <v>2.3111709000000001E-2</v>
      </c>
      <c r="K5">
        <v>8.6354864000000003E-2</v>
      </c>
      <c r="L5">
        <v>0.12581763000000001</v>
      </c>
    </row>
    <row r="6" spans="1:25" ht="12.75">
      <c r="A6" t="s">
        <v>149</v>
      </c>
      <c r="B6" t="s">
        <v>406</v>
      </c>
      <c r="C6" t="s">
        <v>399</v>
      </c>
      <c r="D6" t="s">
        <v>398</v>
      </c>
      <c r="E6">
        <v>1</v>
      </c>
      <c r="F6">
        <v>1</v>
      </c>
      <c r="G6">
        <v>22116</v>
      </c>
      <c r="H6">
        <v>82</v>
      </c>
      <c r="I6">
        <v>-8.6446123999999999E-2</v>
      </c>
      <c r="J6">
        <v>7.4729319999999998E-3</v>
      </c>
      <c r="K6">
        <v>0.111384866</v>
      </c>
      <c r="L6">
        <v>3.4942297999999997E-2</v>
      </c>
    </row>
    <row r="7" spans="1:25" ht="12.75">
      <c r="A7" t="s">
        <v>149</v>
      </c>
      <c r="B7" t="s">
        <v>406</v>
      </c>
      <c r="C7" t="s">
        <v>399</v>
      </c>
      <c r="D7" t="s">
        <v>398</v>
      </c>
      <c r="E7">
        <v>1</v>
      </c>
      <c r="F7">
        <v>0</v>
      </c>
      <c r="G7">
        <v>22116</v>
      </c>
      <c r="H7">
        <v>82</v>
      </c>
      <c r="I7">
        <v>-8.6446123999999999E-2</v>
      </c>
      <c r="J7">
        <v>7.4729319999999998E-3</v>
      </c>
      <c r="K7">
        <v>0.111384866</v>
      </c>
      <c r="L7">
        <v>0.51070017599999995</v>
      </c>
    </row>
    <row r="8" spans="1:25" ht="12.75">
      <c r="A8" t="s">
        <v>149</v>
      </c>
      <c r="B8" t="s">
        <v>406</v>
      </c>
      <c r="C8" t="s">
        <v>400</v>
      </c>
      <c r="D8" t="s">
        <v>397</v>
      </c>
      <c r="E8">
        <v>1</v>
      </c>
      <c r="F8">
        <v>0</v>
      </c>
      <c r="G8">
        <v>33035</v>
      </c>
      <c r="H8">
        <v>133</v>
      </c>
      <c r="I8">
        <v>3.9862679999999998E-2</v>
      </c>
      <c r="J8">
        <v>1.5890329999999999E-3</v>
      </c>
      <c r="K8">
        <v>8.7300960999999996E-2</v>
      </c>
      <c r="L8">
        <v>0.76632036000000003</v>
      </c>
    </row>
    <row r="9" spans="1:25" ht="12.75">
      <c r="A9" t="s">
        <v>149</v>
      </c>
      <c r="B9" t="s">
        <v>406</v>
      </c>
      <c r="C9" t="s">
        <v>400</v>
      </c>
      <c r="D9" t="s">
        <v>398</v>
      </c>
      <c r="E9">
        <v>1</v>
      </c>
      <c r="F9">
        <v>1</v>
      </c>
      <c r="G9">
        <v>22116</v>
      </c>
      <c r="H9">
        <v>82</v>
      </c>
      <c r="I9">
        <v>5.0793058000000002E-2</v>
      </c>
      <c r="J9">
        <v>2.5799350000000002E-3</v>
      </c>
      <c r="K9">
        <v>0.11165908300000001</v>
      </c>
      <c r="L9">
        <v>3.4942297999999997E-2</v>
      </c>
    </row>
    <row r="10" spans="1:25" ht="12.75">
      <c r="A10" t="s">
        <v>149</v>
      </c>
      <c r="B10" t="s">
        <v>406</v>
      </c>
      <c r="C10" t="s">
        <v>400</v>
      </c>
      <c r="D10" t="s">
        <v>398</v>
      </c>
      <c r="E10">
        <v>1</v>
      </c>
      <c r="F10">
        <v>0</v>
      </c>
      <c r="G10">
        <v>22116</v>
      </c>
      <c r="H10">
        <v>82</v>
      </c>
      <c r="I10">
        <v>5.0793058000000002E-2</v>
      </c>
      <c r="J10">
        <v>2.5799350000000002E-3</v>
      </c>
      <c r="K10">
        <v>0.11165908300000001</v>
      </c>
      <c r="L10">
        <v>0.45694516000000002</v>
      </c>
    </row>
    <row r="11" spans="1:25" ht="12.75">
      <c r="A11" t="s">
        <v>149</v>
      </c>
      <c r="B11" t="s">
        <v>406</v>
      </c>
      <c r="C11" t="s">
        <v>401</v>
      </c>
      <c r="D11" t="s">
        <v>397</v>
      </c>
      <c r="E11">
        <v>1</v>
      </c>
      <c r="F11">
        <v>0</v>
      </c>
      <c r="G11">
        <v>33035</v>
      </c>
      <c r="H11">
        <v>133</v>
      </c>
      <c r="I11">
        <v>0.120631921</v>
      </c>
      <c r="J11">
        <v>1.455206E-2</v>
      </c>
      <c r="K11">
        <v>8.6732366000000005E-2</v>
      </c>
      <c r="L11">
        <v>0.200569303</v>
      </c>
    </row>
    <row r="12" spans="1:25" ht="12.75">
      <c r="A12" t="s">
        <v>149</v>
      </c>
      <c r="B12" t="s">
        <v>406</v>
      </c>
      <c r="C12" t="s">
        <v>401</v>
      </c>
      <c r="D12" t="s">
        <v>398</v>
      </c>
      <c r="E12">
        <v>1</v>
      </c>
      <c r="F12">
        <v>1</v>
      </c>
      <c r="G12">
        <v>22116</v>
      </c>
      <c r="H12">
        <v>82</v>
      </c>
      <c r="I12">
        <v>4.6210789000000002E-2</v>
      </c>
      <c r="J12">
        <v>2.135437E-3</v>
      </c>
      <c r="K12">
        <v>0.111683961</v>
      </c>
      <c r="L12">
        <v>3.4942297999999997E-2</v>
      </c>
    </row>
    <row r="13" spans="1:25" ht="12.75">
      <c r="A13" t="s">
        <v>149</v>
      </c>
      <c r="B13" t="s">
        <v>406</v>
      </c>
      <c r="C13" t="s">
        <v>401</v>
      </c>
      <c r="D13" t="s">
        <v>398</v>
      </c>
      <c r="E13">
        <v>1</v>
      </c>
      <c r="F13">
        <v>0</v>
      </c>
      <c r="G13">
        <v>22116</v>
      </c>
      <c r="H13">
        <v>82</v>
      </c>
      <c r="I13">
        <v>4.6210789000000002E-2</v>
      </c>
      <c r="J13">
        <v>2.135437E-3</v>
      </c>
      <c r="K13">
        <v>0.111683961</v>
      </c>
      <c r="L13">
        <v>0.70093639399999996</v>
      </c>
    </row>
    <row r="14" spans="1:25" ht="12.75">
      <c r="A14" t="s">
        <v>149</v>
      </c>
      <c r="B14" t="s">
        <v>406</v>
      </c>
      <c r="C14" t="s">
        <v>402</v>
      </c>
      <c r="D14" t="s">
        <v>397</v>
      </c>
      <c r="E14">
        <v>1</v>
      </c>
      <c r="F14">
        <v>0</v>
      </c>
      <c r="G14">
        <v>33035</v>
      </c>
      <c r="H14">
        <v>133</v>
      </c>
      <c r="I14">
        <v>0.101983087</v>
      </c>
      <c r="J14">
        <v>1.040055E-2</v>
      </c>
      <c r="K14">
        <v>8.6914868000000006E-2</v>
      </c>
      <c r="L14">
        <v>0.26711727400000002</v>
      </c>
    </row>
    <row r="15" spans="1:25" ht="12.75">
      <c r="A15" t="s">
        <v>149</v>
      </c>
      <c r="B15" t="s">
        <v>406</v>
      </c>
      <c r="C15" t="s">
        <v>402</v>
      </c>
      <c r="D15" t="s">
        <v>398</v>
      </c>
      <c r="E15">
        <v>1</v>
      </c>
      <c r="F15">
        <v>1</v>
      </c>
      <c r="G15">
        <v>22116</v>
      </c>
      <c r="H15">
        <v>82</v>
      </c>
      <c r="I15">
        <v>1.9216777000000001E-2</v>
      </c>
      <c r="J15">
        <v>3.6928500000000001E-4</v>
      </c>
      <c r="K15">
        <v>0.111782753</v>
      </c>
      <c r="L15">
        <v>3.4942297999999997E-2</v>
      </c>
    </row>
    <row r="16" spans="1:25" ht="12.75">
      <c r="A16" t="s">
        <v>149</v>
      </c>
      <c r="B16" t="s">
        <v>406</v>
      </c>
      <c r="C16" t="s">
        <v>402</v>
      </c>
      <c r="D16" t="s">
        <v>398</v>
      </c>
      <c r="E16">
        <v>1</v>
      </c>
      <c r="F16">
        <v>0</v>
      </c>
      <c r="G16">
        <v>22116</v>
      </c>
      <c r="H16">
        <v>82</v>
      </c>
      <c r="I16">
        <v>1.9216777000000001E-2</v>
      </c>
      <c r="J16">
        <v>3.6928500000000001E-4</v>
      </c>
      <c r="K16">
        <v>0.111782753</v>
      </c>
      <c r="L16">
        <v>0.94411852299999999</v>
      </c>
    </row>
    <row r="17" spans="1:12" ht="12.75">
      <c r="A17" t="s">
        <v>149</v>
      </c>
      <c r="B17" t="s">
        <v>406</v>
      </c>
      <c r="C17" t="s">
        <v>462</v>
      </c>
      <c r="D17" t="s">
        <v>397</v>
      </c>
      <c r="E17">
        <v>1</v>
      </c>
      <c r="F17">
        <v>0</v>
      </c>
      <c r="G17">
        <v>33035</v>
      </c>
      <c r="H17">
        <v>133</v>
      </c>
      <c r="I17">
        <v>9.3682948000000002E-2</v>
      </c>
      <c r="J17">
        <v>8.7764950000000005E-3</v>
      </c>
      <c r="K17">
        <v>8.6986157999999994E-2</v>
      </c>
      <c r="L17">
        <v>0.42221347799999998</v>
      </c>
    </row>
    <row r="18" spans="1:12" ht="12.75">
      <c r="A18" t="s">
        <v>149</v>
      </c>
      <c r="B18" t="s">
        <v>406</v>
      </c>
      <c r="C18" t="s">
        <v>462</v>
      </c>
      <c r="D18" t="s">
        <v>398</v>
      </c>
      <c r="E18">
        <v>1</v>
      </c>
      <c r="F18">
        <v>1</v>
      </c>
      <c r="G18">
        <v>22116</v>
      </c>
      <c r="H18">
        <v>82</v>
      </c>
      <c r="I18">
        <v>-9.9775376999999998E-2</v>
      </c>
      <c r="J18">
        <v>9.9551259999999999E-3</v>
      </c>
      <c r="K18">
        <v>0.111245498</v>
      </c>
      <c r="L18">
        <v>3.4942297999999997E-2</v>
      </c>
    </row>
    <row r="19" spans="1:12" ht="12.75">
      <c r="A19" t="s">
        <v>149</v>
      </c>
      <c r="B19" t="s">
        <v>406</v>
      </c>
      <c r="C19" t="s">
        <v>462</v>
      </c>
      <c r="D19" t="s">
        <v>398</v>
      </c>
      <c r="E19">
        <v>1</v>
      </c>
      <c r="F19">
        <v>0</v>
      </c>
      <c r="G19">
        <v>22116</v>
      </c>
      <c r="H19">
        <v>82</v>
      </c>
      <c r="I19">
        <v>-9.9775376999999998E-2</v>
      </c>
      <c r="J19">
        <v>9.9551259999999999E-3</v>
      </c>
      <c r="K19">
        <v>0.111245498</v>
      </c>
      <c r="L19">
        <v>0.45071005600000003</v>
      </c>
    </row>
    <row r="20" spans="1:12" ht="12.75">
      <c r="A20" t="s">
        <v>149</v>
      </c>
      <c r="B20" t="s">
        <v>406</v>
      </c>
      <c r="C20" t="s">
        <v>403</v>
      </c>
      <c r="D20" t="s">
        <v>397</v>
      </c>
      <c r="E20">
        <v>1</v>
      </c>
      <c r="F20">
        <v>0</v>
      </c>
      <c r="G20">
        <v>33035</v>
      </c>
      <c r="H20">
        <v>133</v>
      </c>
      <c r="I20">
        <v>5.3640644000000001E-2</v>
      </c>
      <c r="J20">
        <v>2.8773190000000001E-3</v>
      </c>
      <c r="K20">
        <v>8.7244618999999995E-2</v>
      </c>
      <c r="L20">
        <v>0.60704653500000005</v>
      </c>
    </row>
    <row r="21" spans="1:12" ht="12.75">
      <c r="A21" t="s">
        <v>149</v>
      </c>
      <c r="B21" t="s">
        <v>406</v>
      </c>
      <c r="C21" t="s">
        <v>403</v>
      </c>
      <c r="D21" t="s">
        <v>398</v>
      </c>
      <c r="E21">
        <v>1</v>
      </c>
      <c r="F21">
        <v>1</v>
      </c>
      <c r="G21">
        <v>22116</v>
      </c>
      <c r="H21">
        <v>82</v>
      </c>
      <c r="I21">
        <v>6.0522038E-2</v>
      </c>
      <c r="J21">
        <v>3.6629169999999999E-3</v>
      </c>
      <c r="K21">
        <v>0.111598448</v>
      </c>
      <c r="L21">
        <v>3.4942297999999997E-2</v>
      </c>
    </row>
    <row r="22" spans="1:12" ht="12.75">
      <c r="A22" t="s">
        <v>149</v>
      </c>
      <c r="B22" t="s">
        <v>406</v>
      </c>
      <c r="C22" t="s">
        <v>403</v>
      </c>
      <c r="D22" t="s">
        <v>398</v>
      </c>
      <c r="E22">
        <v>1</v>
      </c>
      <c r="F22">
        <v>0</v>
      </c>
      <c r="G22">
        <v>22116</v>
      </c>
      <c r="H22">
        <v>82</v>
      </c>
      <c r="I22">
        <v>6.0522038E-2</v>
      </c>
      <c r="J22">
        <v>3.6629169999999999E-3</v>
      </c>
      <c r="K22">
        <v>0.111598448</v>
      </c>
      <c r="L22">
        <v>0.56779944900000001</v>
      </c>
    </row>
    <row r="23" spans="1:12" ht="12.75">
      <c r="A23" t="s">
        <v>149</v>
      </c>
      <c r="B23" t="s">
        <v>406</v>
      </c>
      <c r="C23" t="s">
        <v>396</v>
      </c>
      <c r="D23" t="s">
        <v>397</v>
      </c>
      <c r="E23">
        <v>0.01</v>
      </c>
      <c r="F23">
        <v>0</v>
      </c>
      <c r="G23">
        <v>1404</v>
      </c>
      <c r="H23">
        <v>133</v>
      </c>
      <c r="I23">
        <v>-0.18621796900000001</v>
      </c>
      <c r="J23">
        <v>3.4677131999999999E-2</v>
      </c>
      <c r="K23">
        <v>8.5842162E-2</v>
      </c>
      <c r="L23">
        <v>8.250627E-3</v>
      </c>
    </row>
    <row r="24" spans="1:12" ht="12.75">
      <c r="A24" t="s">
        <v>149</v>
      </c>
      <c r="B24" t="s">
        <v>406</v>
      </c>
      <c r="C24" t="s">
        <v>396</v>
      </c>
      <c r="D24" t="s">
        <v>398</v>
      </c>
      <c r="E24">
        <v>0.01</v>
      </c>
      <c r="F24">
        <v>1</v>
      </c>
      <c r="G24">
        <v>634</v>
      </c>
      <c r="H24">
        <v>82</v>
      </c>
      <c r="I24">
        <v>-0.27066636799999999</v>
      </c>
      <c r="J24">
        <v>7.3260282999999995E-2</v>
      </c>
      <c r="K24">
        <v>0.107630137</v>
      </c>
      <c r="L24">
        <v>3.8974430999999997E-2</v>
      </c>
    </row>
    <row r="25" spans="1:12" ht="12.75">
      <c r="A25" t="s">
        <v>149</v>
      </c>
      <c r="B25" t="s">
        <v>406</v>
      </c>
      <c r="C25" t="s">
        <v>396</v>
      </c>
      <c r="D25" t="s">
        <v>398</v>
      </c>
      <c r="E25">
        <v>0.01</v>
      </c>
      <c r="F25">
        <v>0</v>
      </c>
      <c r="G25">
        <v>634</v>
      </c>
      <c r="H25">
        <v>82</v>
      </c>
      <c r="I25">
        <v>-0.27066636799999999</v>
      </c>
      <c r="J25">
        <v>7.3260282999999995E-2</v>
      </c>
      <c r="K25">
        <v>0.107630137</v>
      </c>
      <c r="L25">
        <v>6.5609759999999996E-3</v>
      </c>
    </row>
    <row r="26" spans="1:12" ht="12.75">
      <c r="A26" t="s">
        <v>149</v>
      </c>
      <c r="B26" t="s">
        <v>406</v>
      </c>
      <c r="C26" t="s">
        <v>399</v>
      </c>
      <c r="D26" t="s">
        <v>397</v>
      </c>
      <c r="E26">
        <v>0.01</v>
      </c>
      <c r="F26">
        <v>0</v>
      </c>
      <c r="G26">
        <v>1404</v>
      </c>
      <c r="H26">
        <v>133</v>
      </c>
      <c r="I26">
        <v>-0.152025356</v>
      </c>
      <c r="J26">
        <v>2.3111709000000001E-2</v>
      </c>
      <c r="K26">
        <v>8.6354864000000003E-2</v>
      </c>
      <c r="L26">
        <v>0.113755179</v>
      </c>
    </row>
    <row r="27" spans="1:12" ht="12.75">
      <c r="A27" t="s">
        <v>149</v>
      </c>
      <c r="B27" t="s">
        <v>406</v>
      </c>
      <c r="C27" t="s">
        <v>399</v>
      </c>
      <c r="D27" t="s">
        <v>398</v>
      </c>
      <c r="E27">
        <v>0.01</v>
      </c>
      <c r="F27">
        <v>1</v>
      </c>
      <c r="G27">
        <v>634</v>
      </c>
      <c r="H27">
        <v>82</v>
      </c>
      <c r="I27">
        <v>-8.6446123999999999E-2</v>
      </c>
      <c r="J27">
        <v>7.4729319999999998E-3</v>
      </c>
      <c r="K27">
        <v>0.111384866</v>
      </c>
      <c r="L27">
        <v>3.8974430999999997E-2</v>
      </c>
    </row>
    <row r="28" spans="1:12" ht="12.75">
      <c r="A28" t="s">
        <v>149</v>
      </c>
      <c r="B28" t="s">
        <v>406</v>
      </c>
      <c r="C28" t="s">
        <v>399</v>
      </c>
      <c r="D28" t="s">
        <v>398</v>
      </c>
      <c r="E28">
        <v>0.01</v>
      </c>
      <c r="F28">
        <v>0</v>
      </c>
      <c r="G28">
        <v>634</v>
      </c>
      <c r="H28">
        <v>82</v>
      </c>
      <c r="I28">
        <v>-8.6446123999999999E-2</v>
      </c>
      <c r="J28">
        <v>7.4729319999999998E-3</v>
      </c>
      <c r="K28">
        <v>0.111384866</v>
      </c>
      <c r="L28">
        <v>0.64797148800000004</v>
      </c>
    </row>
    <row r="29" spans="1:12" ht="12.75">
      <c r="A29" t="s">
        <v>149</v>
      </c>
      <c r="B29" t="s">
        <v>406</v>
      </c>
      <c r="C29" t="s">
        <v>400</v>
      </c>
      <c r="D29" t="s">
        <v>397</v>
      </c>
      <c r="E29">
        <v>0.01</v>
      </c>
      <c r="F29">
        <v>0</v>
      </c>
      <c r="G29">
        <v>1404</v>
      </c>
      <c r="H29">
        <v>133</v>
      </c>
      <c r="I29">
        <v>3.9862679999999998E-2</v>
      </c>
      <c r="J29">
        <v>1.5890329999999999E-3</v>
      </c>
      <c r="K29">
        <v>8.7300960999999996E-2</v>
      </c>
      <c r="L29">
        <v>0.75102222900000004</v>
      </c>
    </row>
    <row r="30" spans="1:12" ht="12.75">
      <c r="A30" t="s">
        <v>149</v>
      </c>
      <c r="B30" t="s">
        <v>406</v>
      </c>
      <c r="C30" t="s">
        <v>400</v>
      </c>
      <c r="D30" t="s">
        <v>398</v>
      </c>
      <c r="E30">
        <v>0.01</v>
      </c>
      <c r="F30">
        <v>1</v>
      </c>
      <c r="G30">
        <v>634</v>
      </c>
      <c r="H30">
        <v>82</v>
      </c>
      <c r="I30">
        <v>5.0793058000000002E-2</v>
      </c>
      <c r="J30">
        <v>2.5799350000000002E-3</v>
      </c>
      <c r="K30">
        <v>0.11165908300000001</v>
      </c>
      <c r="L30">
        <v>3.8974430999999997E-2</v>
      </c>
    </row>
    <row r="31" spans="1:12" ht="12.75">
      <c r="A31" t="s">
        <v>149</v>
      </c>
      <c r="B31" t="s">
        <v>406</v>
      </c>
      <c r="C31" t="s">
        <v>400</v>
      </c>
      <c r="D31" t="s">
        <v>398</v>
      </c>
      <c r="E31">
        <v>0.01</v>
      </c>
      <c r="F31">
        <v>0</v>
      </c>
      <c r="G31">
        <v>634</v>
      </c>
      <c r="H31">
        <v>82</v>
      </c>
      <c r="I31">
        <v>5.0793058000000002E-2</v>
      </c>
      <c r="J31">
        <v>2.5799350000000002E-3</v>
      </c>
      <c r="K31">
        <v>0.11165908300000001</v>
      </c>
      <c r="L31">
        <v>0.59599931500000003</v>
      </c>
    </row>
    <row r="32" spans="1:12" ht="12.75">
      <c r="A32" t="s">
        <v>149</v>
      </c>
      <c r="B32" t="s">
        <v>406</v>
      </c>
      <c r="C32" t="s">
        <v>401</v>
      </c>
      <c r="D32" t="s">
        <v>397</v>
      </c>
      <c r="E32">
        <v>0.01</v>
      </c>
      <c r="F32">
        <v>0</v>
      </c>
      <c r="G32">
        <v>1404</v>
      </c>
      <c r="H32">
        <v>133</v>
      </c>
      <c r="I32">
        <v>0.120631921</v>
      </c>
      <c r="J32">
        <v>1.455206E-2</v>
      </c>
      <c r="K32">
        <v>8.6732366000000005E-2</v>
      </c>
      <c r="L32">
        <v>0.19309685500000001</v>
      </c>
    </row>
    <row r="33" spans="1:12" ht="12.75">
      <c r="A33" t="s">
        <v>149</v>
      </c>
      <c r="B33" t="s">
        <v>406</v>
      </c>
      <c r="C33" t="s">
        <v>401</v>
      </c>
      <c r="D33" t="s">
        <v>398</v>
      </c>
      <c r="E33">
        <v>0.01</v>
      </c>
      <c r="F33">
        <v>1</v>
      </c>
      <c r="G33">
        <v>634</v>
      </c>
      <c r="H33">
        <v>82</v>
      </c>
      <c r="I33">
        <v>4.6210789000000002E-2</v>
      </c>
      <c r="J33">
        <v>2.135437E-3</v>
      </c>
      <c r="K33">
        <v>0.111683961</v>
      </c>
      <c r="L33">
        <v>3.8974430999999997E-2</v>
      </c>
    </row>
    <row r="34" spans="1:12" ht="12.75">
      <c r="A34" t="s">
        <v>149</v>
      </c>
      <c r="B34" t="s">
        <v>406</v>
      </c>
      <c r="C34" t="s">
        <v>401</v>
      </c>
      <c r="D34" t="s">
        <v>398</v>
      </c>
      <c r="E34">
        <v>0.01</v>
      </c>
      <c r="F34">
        <v>0</v>
      </c>
      <c r="G34">
        <v>634</v>
      </c>
      <c r="H34">
        <v>82</v>
      </c>
      <c r="I34">
        <v>4.6210789000000002E-2</v>
      </c>
      <c r="J34">
        <v>2.135437E-3</v>
      </c>
      <c r="K34">
        <v>0.111683961</v>
      </c>
      <c r="L34">
        <v>0.78541158799999999</v>
      </c>
    </row>
    <row r="35" spans="1:12" ht="12.75">
      <c r="A35" t="s">
        <v>149</v>
      </c>
      <c r="B35" t="s">
        <v>406</v>
      </c>
      <c r="C35" t="s">
        <v>402</v>
      </c>
      <c r="D35" t="s">
        <v>397</v>
      </c>
      <c r="E35">
        <v>0.01</v>
      </c>
      <c r="F35">
        <v>0</v>
      </c>
      <c r="G35">
        <v>1404</v>
      </c>
      <c r="H35">
        <v>133</v>
      </c>
      <c r="I35">
        <v>0.101983087</v>
      </c>
      <c r="J35">
        <v>1.040055E-2</v>
      </c>
      <c r="K35">
        <v>8.6914868000000006E-2</v>
      </c>
      <c r="L35">
        <v>0.26511728200000001</v>
      </c>
    </row>
    <row r="36" spans="1:12" ht="12.75">
      <c r="A36" t="s">
        <v>149</v>
      </c>
      <c r="B36" t="s">
        <v>406</v>
      </c>
      <c r="C36" t="s">
        <v>402</v>
      </c>
      <c r="D36" t="s">
        <v>398</v>
      </c>
      <c r="E36">
        <v>0.01</v>
      </c>
      <c r="F36">
        <v>1</v>
      </c>
      <c r="G36">
        <v>634</v>
      </c>
      <c r="H36">
        <v>82</v>
      </c>
      <c r="I36">
        <v>1.9216777000000001E-2</v>
      </c>
      <c r="J36">
        <v>3.6928500000000001E-4</v>
      </c>
      <c r="K36">
        <v>0.111782753</v>
      </c>
      <c r="L36">
        <v>3.8974430999999997E-2</v>
      </c>
    </row>
    <row r="37" spans="1:12" ht="12.75">
      <c r="A37" t="s">
        <v>149</v>
      </c>
      <c r="B37" t="s">
        <v>406</v>
      </c>
      <c r="C37" t="s">
        <v>402</v>
      </c>
      <c r="D37" t="s">
        <v>398</v>
      </c>
      <c r="E37">
        <v>0.01</v>
      </c>
      <c r="F37">
        <v>0</v>
      </c>
      <c r="G37">
        <v>634</v>
      </c>
      <c r="H37">
        <v>82</v>
      </c>
      <c r="I37">
        <v>1.9216777000000001E-2</v>
      </c>
      <c r="J37">
        <v>3.6928500000000001E-4</v>
      </c>
      <c r="K37">
        <v>0.111782753</v>
      </c>
      <c r="L37">
        <v>0.98553128000000001</v>
      </c>
    </row>
    <row r="38" spans="1:12" ht="12.75">
      <c r="A38" t="s">
        <v>149</v>
      </c>
      <c r="B38" t="s">
        <v>406</v>
      </c>
      <c r="C38" t="s">
        <v>462</v>
      </c>
      <c r="D38" t="s">
        <v>397</v>
      </c>
      <c r="E38">
        <v>0.01</v>
      </c>
      <c r="F38">
        <v>0</v>
      </c>
      <c r="G38">
        <v>1404</v>
      </c>
      <c r="H38">
        <v>133</v>
      </c>
      <c r="I38">
        <v>9.3682948000000002E-2</v>
      </c>
      <c r="J38">
        <v>8.7764950000000005E-3</v>
      </c>
      <c r="K38">
        <v>8.6986157999999994E-2</v>
      </c>
      <c r="L38">
        <v>0.43945124099999999</v>
      </c>
    </row>
    <row r="39" spans="1:12" ht="12.75">
      <c r="A39" t="s">
        <v>149</v>
      </c>
      <c r="B39" t="s">
        <v>406</v>
      </c>
      <c r="C39" t="s">
        <v>462</v>
      </c>
      <c r="D39" t="s">
        <v>398</v>
      </c>
      <c r="E39">
        <v>0.01</v>
      </c>
      <c r="F39">
        <v>1</v>
      </c>
      <c r="G39">
        <v>634</v>
      </c>
      <c r="H39">
        <v>82</v>
      </c>
      <c r="I39">
        <v>-9.9775376999999998E-2</v>
      </c>
      <c r="J39">
        <v>9.9551259999999999E-3</v>
      </c>
      <c r="K39">
        <v>0.111245498</v>
      </c>
      <c r="L39">
        <v>3.8974430999999997E-2</v>
      </c>
    </row>
    <row r="40" spans="1:12" ht="12.75">
      <c r="A40" t="s">
        <v>149</v>
      </c>
      <c r="B40" t="s">
        <v>406</v>
      </c>
      <c r="C40" t="s">
        <v>462</v>
      </c>
      <c r="D40" t="s">
        <v>398</v>
      </c>
      <c r="E40">
        <v>0.01</v>
      </c>
      <c r="F40">
        <v>0</v>
      </c>
      <c r="G40">
        <v>634</v>
      </c>
      <c r="H40">
        <v>82</v>
      </c>
      <c r="I40">
        <v>-9.9775376999999998E-2</v>
      </c>
      <c r="J40">
        <v>9.9551259999999999E-3</v>
      </c>
      <c r="K40">
        <v>0.111245498</v>
      </c>
      <c r="L40">
        <v>0.459953848</v>
      </c>
    </row>
    <row r="41" spans="1:12" ht="12.75">
      <c r="A41" t="s">
        <v>149</v>
      </c>
      <c r="B41" t="s">
        <v>406</v>
      </c>
      <c r="C41" t="s">
        <v>403</v>
      </c>
      <c r="D41" t="s">
        <v>397</v>
      </c>
      <c r="E41">
        <v>0.01</v>
      </c>
      <c r="F41">
        <v>0</v>
      </c>
      <c r="G41">
        <v>1404</v>
      </c>
      <c r="H41">
        <v>133</v>
      </c>
      <c r="I41">
        <v>5.3640644000000001E-2</v>
      </c>
      <c r="J41">
        <v>2.8773190000000001E-3</v>
      </c>
      <c r="K41">
        <v>8.7244618999999995E-2</v>
      </c>
      <c r="L41">
        <v>0.54990631700000003</v>
      </c>
    </row>
    <row r="42" spans="1:12" ht="12.75">
      <c r="A42" t="s">
        <v>149</v>
      </c>
      <c r="B42" t="s">
        <v>406</v>
      </c>
      <c r="C42" t="s">
        <v>403</v>
      </c>
      <c r="D42" t="s">
        <v>398</v>
      </c>
      <c r="E42">
        <v>0.01</v>
      </c>
      <c r="F42">
        <v>1</v>
      </c>
      <c r="G42">
        <v>634</v>
      </c>
      <c r="H42">
        <v>82</v>
      </c>
      <c r="I42">
        <v>6.0522038E-2</v>
      </c>
      <c r="J42">
        <v>3.6629169999999999E-3</v>
      </c>
      <c r="K42">
        <v>0.111598448</v>
      </c>
      <c r="L42">
        <v>3.8974430999999997E-2</v>
      </c>
    </row>
    <row r="43" spans="1:12" ht="12.75">
      <c r="A43" t="s">
        <v>149</v>
      </c>
      <c r="B43" t="s">
        <v>406</v>
      </c>
      <c r="C43" t="s">
        <v>403</v>
      </c>
      <c r="D43" t="s">
        <v>398</v>
      </c>
      <c r="E43">
        <v>0.01</v>
      </c>
      <c r="F43">
        <v>0</v>
      </c>
      <c r="G43">
        <v>634</v>
      </c>
      <c r="H43">
        <v>82</v>
      </c>
      <c r="I43">
        <v>6.0522038E-2</v>
      </c>
      <c r="J43">
        <v>3.6629169999999999E-3</v>
      </c>
      <c r="K43">
        <v>0.111598448</v>
      </c>
      <c r="L43">
        <v>0.54676570599999996</v>
      </c>
    </row>
    <row r="44" spans="1:12" ht="12.75">
      <c r="A44" t="s">
        <v>149</v>
      </c>
      <c r="B44" t="s">
        <v>406</v>
      </c>
      <c r="C44" t="s">
        <v>396</v>
      </c>
      <c r="D44" t="s">
        <v>397</v>
      </c>
      <c r="E44">
        <v>1E-3</v>
      </c>
      <c r="F44">
        <v>0</v>
      </c>
      <c r="G44">
        <v>873</v>
      </c>
      <c r="H44">
        <v>131</v>
      </c>
      <c r="I44">
        <v>-0.17663521400000001</v>
      </c>
      <c r="J44">
        <v>3.1199998999999999E-2</v>
      </c>
      <c r="K44">
        <v>8.6660703000000006E-2</v>
      </c>
      <c r="L44">
        <v>2.9833627000000001E-2</v>
      </c>
    </row>
    <row r="45" spans="1:12" ht="12.75">
      <c r="A45" t="s">
        <v>149</v>
      </c>
      <c r="B45" t="s">
        <v>406</v>
      </c>
      <c r="C45" t="s">
        <v>396</v>
      </c>
      <c r="D45" t="s">
        <v>398</v>
      </c>
      <c r="E45">
        <v>1E-3</v>
      </c>
      <c r="F45">
        <v>1</v>
      </c>
      <c r="G45">
        <v>548</v>
      </c>
      <c r="H45">
        <v>80</v>
      </c>
      <c r="I45">
        <v>-0.25434595199999999</v>
      </c>
      <c r="J45">
        <v>6.4691863000000002E-2</v>
      </c>
      <c r="K45">
        <v>0.10950401799999999</v>
      </c>
      <c r="L45">
        <v>4.0648440000000001E-2</v>
      </c>
    </row>
    <row r="46" spans="1:12" ht="12.75">
      <c r="A46" t="s">
        <v>149</v>
      </c>
      <c r="B46" t="s">
        <v>406</v>
      </c>
      <c r="C46" t="s">
        <v>396</v>
      </c>
      <c r="D46" t="s">
        <v>398</v>
      </c>
      <c r="E46">
        <v>1E-3</v>
      </c>
      <c r="F46">
        <v>0</v>
      </c>
      <c r="G46">
        <v>548</v>
      </c>
      <c r="H46">
        <v>80</v>
      </c>
      <c r="I46">
        <v>-0.25434595199999999</v>
      </c>
      <c r="J46">
        <v>6.4691863000000002E-2</v>
      </c>
      <c r="K46">
        <v>0.10950401799999999</v>
      </c>
      <c r="L46">
        <v>9.6970530000000006E-3</v>
      </c>
    </row>
    <row r="47" spans="1:12" ht="12.75">
      <c r="A47" t="s">
        <v>149</v>
      </c>
      <c r="B47" t="s">
        <v>406</v>
      </c>
      <c r="C47" t="s">
        <v>399</v>
      </c>
      <c r="D47" t="s">
        <v>397</v>
      </c>
      <c r="E47">
        <v>1E-3</v>
      </c>
      <c r="F47">
        <v>0</v>
      </c>
      <c r="G47">
        <v>873</v>
      </c>
      <c r="H47">
        <v>131</v>
      </c>
      <c r="I47">
        <v>-0.147916662</v>
      </c>
      <c r="J47">
        <v>2.1879339000000001E-2</v>
      </c>
      <c r="K47">
        <v>8.7076580000000001E-2</v>
      </c>
      <c r="L47">
        <v>0.177121889</v>
      </c>
    </row>
    <row r="48" spans="1:12" ht="12.75">
      <c r="A48" t="s">
        <v>149</v>
      </c>
      <c r="B48" t="s">
        <v>406</v>
      </c>
      <c r="C48" t="s">
        <v>399</v>
      </c>
      <c r="D48" t="s">
        <v>398</v>
      </c>
      <c r="E48">
        <v>1E-3</v>
      </c>
      <c r="F48">
        <v>1</v>
      </c>
      <c r="G48">
        <v>548</v>
      </c>
      <c r="H48">
        <v>80</v>
      </c>
      <c r="I48">
        <v>-7.6132302999999998E-2</v>
      </c>
      <c r="J48">
        <v>5.7961269999999999E-3</v>
      </c>
      <c r="K48">
        <v>0.112899085</v>
      </c>
      <c r="L48">
        <v>4.0648440000000001E-2</v>
      </c>
    </row>
    <row r="49" spans="1:12" ht="12.75">
      <c r="A49" t="s">
        <v>149</v>
      </c>
      <c r="B49" t="s">
        <v>406</v>
      </c>
      <c r="C49" t="s">
        <v>399</v>
      </c>
      <c r="D49" t="s">
        <v>398</v>
      </c>
      <c r="E49">
        <v>1E-3</v>
      </c>
      <c r="F49">
        <v>0</v>
      </c>
      <c r="G49">
        <v>548</v>
      </c>
      <c r="H49">
        <v>80</v>
      </c>
      <c r="I49">
        <v>-7.6132302999999998E-2</v>
      </c>
      <c r="J49">
        <v>5.7961269999999999E-3</v>
      </c>
      <c r="K49">
        <v>0.112899085</v>
      </c>
      <c r="L49">
        <v>0.70795427799999999</v>
      </c>
    </row>
    <row r="50" spans="1:12" ht="12.75">
      <c r="A50" t="s">
        <v>149</v>
      </c>
      <c r="B50" t="s">
        <v>406</v>
      </c>
      <c r="C50" t="s">
        <v>400</v>
      </c>
      <c r="D50" t="s">
        <v>397</v>
      </c>
      <c r="E50">
        <v>1E-3</v>
      </c>
      <c r="F50">
        <v>0</v>
      </c>
      <c r="G50">
        <v>873</v>
      </c>
      <c r="H50">
        <v>131</v>
      </c>
      <c r="I50">
        <v>2.9476905000000001E-2</v>
      </c>
      <c r="J50">
        <v>8.6888799999999995E-4</v>
      </c>
      <c r="K50">
        <v>8.8006831999999993E-2</v>
      </c>
      <c r="L50">
        <v>0.97046528700000001</v>
      </c>
    </row>
    <row r="51" spans="1:12" ht="12.75">
      <c r="A51" t="s">
        <v>149</v>
      </c>
      <c r="B51" t="s">
        <v>406</v>
      </c>
      <c r="C51" t="s">
        <v>400</v>
      </c>
      <c r="D51" t="s">
        <v>398</v>
      </c>
      <c r="E51">
        <v>1E-3</v>
      </c>
      <c r="F51">
        <v>1</v>
      </c>
      <c r="G51">
        <v>548</v>
      </c>
      <c r="H51">
        <v>80</v>
      </c>
      <c r="I51">
        <v>3.3396413E-2</v>
      </c>
      <c r="J51">
        <v>1.1153199999999999E-3</v>
      </c>
      <c r="K51">
        <v>0.11316454300000001</v>
      </c>
      <c r="L51">
        <v>4.0648440000000001E-2</v>
      </c>
    </row>
    <row r="52" spans="1:12" ht="12.75">
      <c r="A52" t="s">
        <v>149</v>
      </c>
      <c r="B52" t="s">
        <v>406</v>
      </c>
      <c r="C52" t="s">
        <v>400</v>
      </c>
      <c r="D52" t="s">
        <v>398</v>
      </c>
      <c r="E52">
        <v>1E-3</v>
      </c>
      <c r="F52">
        <v>0</v>
      </c>
      <c r="G52">
        <v>548</v>
      </c>
      <c r="H52">
        <v>80</v>
      </c>
      <c r="I52">
        <v>3.3396413E-2</v>
      </c>
      <c r="J52">
        <v>1.1153199999999999E-3</v>
      </c>
      <c r="K52">
        <v>0.11316454300000001</v>
      </c>
      <c r="L52">
        <v>0.71724744699999998</v>
      </c>
    </row>
    <row r="53" spans="1:12" ht="12.75">
      <c r="A53" t="s">
        <v>149</v>
      </c>
      <c r="B53" t="s">
        <v>406</v>
      </c>
      <c r="C53" t="s">
        <v>401</v>
      </c>
      <c r="D53" t="s">
        <v>397</v>
      </c>
      <c r="E53">
        <v>1E-3</v>
      </c>
      <c r="F53">
        <v>0</v>
      </c>
      <c r="G53">
        <v>873</v>
      </c>
      <c r="H53">
        <v>131</v>
      </c>
      <c r="I53">
        <v>0.117894972</v>
      </c>
      <c r="J53">
        <v>1.3899224E-2</v>
      </c>
      <c r="K53">
        <v>8.743107E-2</v>
      </c>
      <c r="L53">
        <v>0.26712354300000002</v>
      </c>
    </row>
    <row r="54" spans="1:12" ht="12.75">
      <c r="A54" t="s">
        <v>149</v>
      </c>
      <c r="B54" t="s">
        <v>406</v>
      </c>
      <c r="C54" t="s">
        <v>401</v>
      </c>
      <c r="D54" t="s">
        <v>398</v>
      </c>
      <c r="E54">
        <v>1E-3</v>
      </c>
      <c r="F54">
        <v>1</v>
      </c>
      <c r="G54">
        <v>548</v>
      </c>
      <c r="H54">
        <v>80</v>
      </c>
      <c r="I54">
        <v>4.3513755000000001E-2</v>
      </c>
      <c r="J54">
        <v>1.8934469999999999E-3</v>
      </c>
      <c r="K54">
        <v>0.11312045699999999</v>
      </c>
      <c r="L54">
        <v>4.0648440000000001E-2</v>
      </c>
    </row>
    <row r="55" spans="1:12" ht="12.75">
      <c r="A55" t="s">
        <v>149</v>
      </c>
      <c r="B55" t="s">
        <v>406</v>
      </c>
      <c r="C55" t="s">
        <v>401</v>
      </c>
      <c r="D55" t="s">
        <v>398</v>
      </c>
      <c r="E55">
        <v>1E-3</v>
      </c>
      <c r="F55">
        <v>0</v>
      </c>
      <c r="G55">
        <v>548</v>
      </c>
      <c r="H55">
        <v>80</v>
      </c>
      <c r="I55">
        <v>4.3513755000000001E-2</v>
      </c>
      <c r="J55">
        <v>1.8934469999999999E-3</v>
      </c>
      <c r="K55">
        <v>0.11312045699999999</v>
      </c>
      <c r="L55">
        <v>0.82242583300000005</v>
      </c>
    </row>
    <row r="56" spans="1:12" ht="12.75">
      <c r="A56" t="s">
        <v>149</v>
      </c>
      <c r="B56" t="s">
        <v>406</v>
      </c>
      <c r="C56" t="s">
        <v>402</v>
      </c>
      <c r="D56" t="s">
        <v>397</v>
      </c>
      <c r="E56">
        <v>1E-3</v>
      </c>
      <c r="F56">
        <v>0</v>
      </c>
      <c r="G56">
        <v>873</v>
      </c>
      <c r="H56">
        <v>131</v>
      </c>
      <c r="I56">
        <v>9.8607047000000003E-2</v>
      </c>
      <c r="J56">
        <v>9.7233500000000004E-3</v>
      </c>
      <c r="K56">
        <v>8.7615998E-2</v>
      </c>
      <c r="L56">
        <v>0.351268633</v>
      </c>
    </row>
    <row r="57" spans="1:12" ht="12.75">
      <c r="A57" t="s">
        <v>149</v>
      </c>
      <c r="B57" t="s">
        <v>406</v>
      </c>
      <c r="C57" t="s">
        <v>402</v>
      </c>
      <c r="D57" t="s">
        <v>398</v>
      </c>
      <c r="E57">
        <v>1E-3</v>
      </c>
      <c r="F57">
        <v>1</v>
      </c>
      <c r="G57">
        <v>548</v>
      </c>
      <c r="H57">
        <v>80</v>
      </c>
      <c r="I57">
        <v>1.3917202E-2</v>
      </c>
      <c r="J57">
        <v>1.9368900000000001E-4</v>
      </c>
      <c r="K57">
        <v>0.113216737</v>
      </c>
      <c r="L57">
        <v>4.0648440000000001E-2</v>
      </c>
    </row>
    <row r="58" spans="1:12" ht="12.75">
      <c r="A58" t="s">
        <v>149</v>
      </c>
      <c r="B58" t="s">
        <v>406</v>
      </c>
      <c r="C58" t="s">
        <v>402</v>
      </c>
      <c r="D58" t="s">
        <v>398</v>
      </c>
      <c r="E58">
        <v>1E-3</v>
      </c>
      <c r="F58">
        <v>0</v>
      </c>
      <c r="G58">
        <v>548</v>
      </c>
      <c r="H58">
        <v>80</v>
      </c>
      <c r="I58">
        <v>1.3917202E-2</v>
      </c>
      <c r="J58">
        <v>1.9368900000000001E-4</v>
      </c>
      <c r="K58">
        <v>0.113216737</v>
      </c>
      <c r="L58">
        <v>0.947228764</v>
      </c>
    </row>
    <row r="59" spans="1:12" ht="12.75">
      <c r="A59" t="s">
        <v>149</v>
      </c>
      <c r="B59" t="s">
        <v>406</v>
      </c>
      <c r="C59" t="s">
        <v>462</v>
      </c>
      <c r="D59" t="s">
        <v>397</v>
      </c>
      <c r="E59">
        <v>1E-3</v>
      </c>
      <c r="F59">
        <v>0</v>
      </c>
      <c r="G59">
        <v>873</v>
      </c>
      <c r="H59">
        <v>131</v>
      </c>
      <c r="I59">
        <v>9.4576186000000007E-2</v>
      </c>
      <c r="J59">
        <v>8.9446549999999993E-3</v>
      </c>
      <c r="K59">
        <v>8.7650439999999996E-2</v>
      </c>
      <c r="L59">
        <v>0.46244401899999998</v>
      </c>
    </row>
    <row r="60" spans="1:12" ht="12.75">
      <c r="A60" t="s">
        <v>149</v>
      </c>
      <c r="B60" t="s">
        <v>406</v>
      </c>
      <c r="C60" t="s">
        <v>462</v>
      </c>
      <c r="D60" t="s">
        <v>398</v>
      </c>
      <c r="E60">
        <v>1E-3</v>
      </c>
      <c r="F60">
        <v>1</v>
      </c>
      <c r="G60">
        <v>548</v>
      </c>
      <c r="H60">
        <v>80</v>
      </c>
      <c r="I60">
        <v>-9.6177763999999999E-2</v>
      </c>
      <c r="J60">
        <v>9.2501619999999993E-3</v>
      </c>
      <c r="K60">
        <v>0.11270279900000001</v>
      </c>
      <c r="L60">
        <v>4.0648440000000001E-2</v>
      </c>
    </row>
    <row r="61" spans="1:12" ht="12.75">
      <c r="A61" t="s">
        <v>149</v>
      </c>
      <c r="B61" t="s">
        <v>406</v>
      </c>
      <c r="C61" t="s">
        <v>462</v>
      </c>
      <c r="D61" t="s">
        <v>398</v>
      </c>
      <c r="E61">
        <v>1E-3</v>
      </c>
      <c r="F61">
        <v>0</v>
      </c>
      <c r="G61">
        <v>548</v>
      </c>
      <c r="H61">
        <v>80</v>
      </c>
      <c r="I61">
        <v>-9.6177763999999999E-2</v>
      </c>
      <c r="J61">
        <v>9.2501619999999993E-3</v>
      </c>
      <c r="K61">
        <v>0.11270279900000001</v>
      </c>
      <c r="L61">
        <v>0.45190915300000001</v>
      </c>
    </row>
    <row r="62" spans="1:12" ht="12.75">
      <c r="A62" t="s">
        <v>149</v>
      </c>
      <c r="B62" t="s">
        <v>406</v>
      </c>
      <c r="C62" t="s">
        <v>403</v>
      </c>
      <c r="D62" t="s">
        <v>397</v>
      </c>
      <c r="E62">
        <v>1E-3</v>
      </c>
      <c r="F62">
        <v>0</v>
      </c>
      <c r="G62">
        <v>873</v>
      </c>
      <c r="H62">
        <v>131</v>
      </c>
      <c r="I62">
        <v>5.0836910999999999E-2</v>
      </c>
      <c r="J62">
        <v>2.5843910000000001E-3</v>
      </c>
      <c r="K62">
        <v>8.7931246000000005E-2</v>
      </c>
      <c r="L62">
        <v>0.70685049</v>
      </c>
    </row>
    <row r="63" spans="1:12" ht="12.75">
      <c r="A63" t="s">
        <v>149</v>
      </c>
      <c r="B63" t="s">
        <v>406</v>
      </c>
      <c r="C63" t="s">
        <v>403</v>
      </c>
      <c r="D63" t="s">
        <v>398</v>
      </c>
      <c r="E63">
        <v>1E-3</v>
      </c>
      <c r="F63">
        <v>1</v>
      </c>
      <c r="G63">
        <v>548</v>
      </c>
      <c r="H63">
        <v>80</v>
      </c>
      <c r="I63">
        <v>5.7721897000000001E-2</v>
      </c>
      <c r="J63">
        <v>3.3318169999999999E-3</v>
      </c>
      <c r="K63">
        <v>0.113038919</v>
      </c>
      <c r="L63">
        <v>4.0648440000000001E-2</v>
      </c>
    </row>
    <row r="64" spans="1:12" ht="12.75">
      <c r="A64" t="s">
        <v>149</v>
      </c>
      <c r="B64" t="s">
        <v>406</v>
      </c>
      <c r="C64" t="s">
        <v>403</v>
      </c>
      <c r="D64" t="s">
        <v>398</v>
      </c>
      <c r="E64">
        <v>1E-3</v>
      </c>
      <c r="F64">
        <v>0</v>
      </c>
      <c r="G64">
        <v>548</v>
      </c>
      <c r="H64">
        <v>80</v>
      </c>
      <c r="I64">
        <v>5.7721897000000001E-2</v>
      </c>
      <c r="J64">
        <v>3.3318169999999999E-3</v>
      </c>
      <c r="K64">
        <v>0.113038919</v>
      </c>
      <c r="L64">
        <v>0.55825842000000003</v>
      </c>
    </row>
    <row r="65" spans="1:12" ht="12.75">
      <c r="A65" t="s">
        <v>149</v>
      </c>
      <c r="B65" t="s">
        <v>406</v>
      </c>
      <c r="C65" t="s">
        <v>396</v>
      </c>
      <c r="D65" t="s">
        <v>397</v>
      </c>
      <c r="E65" s="41">
        <v>1E-4</v>
      </c>
      <c r="F65">
        <v>0</v>
      </c>
      <c r="G65">
        <v>419</v>
      </c>
      <c r="H65">
        <v>123</v>
      </c>
      <c r="I65">
        <v>-0.17816280800000001</v>
      </c>
      <c r="J65">
        <v>3.1741986E-2</v>
      </c>
      <c r="K65">
        <v>8.9454638000000003E-2</v>
      </c>
      <c r="L65">
        <v>9.7013280000000004E-3</v>
      </c>
    </row>
    <row r="66" spans="1:12" ht="12.75">
      <c r="A66" t="s">
        <v>149</v>
      </c>
      <c r="B66" t="s">
        <v>406</v>
      </c>
      <c r="C66" t="s">
        <v>396</v>
      </c>
      <c r="D66" t="s">
        <v>398</v>
      </c>
      <c r="E66" s="41">
        <v>1E-4</v>
      </c>
      <c r="F66">
        <v>1</v>
      </c>
      <c r="G66">
        <v>269</v>
      </c>
      <c r="H66">
        <v>75</v>
      </c>
      <c r="I66">
        <v>-0.26318730699999998</v>
      </c>
      <c r="J66">
        <v>6.9267558000000007E-2</v>
      </c>
      <c r="K66">
        <v>0.11291483300000001</v>
      </c>
      <c r="L66">
        <v>3.1574159999999997E-2</v>
      </c>
    </row>
    <row r="67" spans="1:12" ht="12.75">
      <c r="A67" t="s">
        <v>149</v>
      </c>
      <c r="B67" t="s">
        <v>406</v>
      </c>
      <c r="C67" t="s">
        <v>396</v>
      </c>
      <c r="D67" t="s">
        <v>398</v>
      </c>
      <c r="E67" s="41">
        <v>1E-4</v>
      </c>
      <c r="F67">
        <v>0</v>
      </c>
      <c r="G67">
        <v>269</v>
      </c>
      <c r="H67">
        <v>75</v>
      </c>
      <c r="I67">
        <v>-0.26318730699999998</v>
      </c>
      <c r="J67">
        <v>6.9267558000000007E-2</v>
      </c>
      <c r="K67">
        <v>0.11291483300000001</v>
      </c>
      <c r="L67">
        <v>1.1480570000000001E-2</v>
      </c>
    </row>
    <row r="68" spans="1:12" ht="12.75">
      <c r="A68" t="s">
        <v>149</v>
      </c>
      <c r="B68" t="s">
        <v>406</v>
      </c>
      <c r="C68" t="s">
        <v>399</v>
      </c>
      <c r="D68" t="s">
        <v>397</v>
      </c>
      <c r="E68" s="41">
        <v>1E-4</v>
      </c>
      <c r="F68">
        <v>0</v>
      </c>
      <c r="G68">
        <v>419</v>
      </c>
      <c r="H68">
        <v>123</v>
      </c>
      <c r="I68">
        <v>-0.14707568800000001</v>
      </c>
      <c r="J68">
        <v>2.1631258E-2</v>
      </c>
      <c r="K68">
        <v>8.9920475999999999E-2</v>
      </c>
      <c r="L68">
        <v>8.1034948999999995E-2</v>
      </c>
    </row>
    <row r="69" spans="1:12" ht="12.75">
      <c r="A69" t="s">
        <v>149</v>
      </c>
      <c r="B69" t="s">
        <v>406</v>
      </c>
      <c r="C69" t="s">
        <v>399</v>
      </c>
      <c r="D69" t="s">
        <v>398</v>
      </c>
      <c r="E69" s="41">
        <v>1E-4</v>
      </c>
      <c r="F69">
        <v>1</v>
      </c>
      <c r="G69">
        <v>269</v>
      </c>
      <c r="H69">
        <v>75</v>
      </c>
      <c r="I69">
        <v>-6.3496617000000005E-2</v>
      </c>
      <c r="J69">
        <v>4.0318200000000002E-3</v>
      </c>
      <c r="K69">
        <v>0.116804964</v>
      </c>
      <c r="L69">
        <v>3.1574159999999997E-2</v>
      </c>
    </row>
    <row r="70" spans="1:12" ht="12.75">
      <c r="A70" t="s">
        <v>149</v>
      </c>
      <c r="B70" t="s">
        <v>406</v>
      </c>
      <c r="C70" t="s">
        <v>399</v>
      </c>
      <c r="D70" t="s">
        <v>398</v>
      </c>
      <c r="E70" s="41">
        <v>1E-4</v>
      </c>
      <c r="F70">
        <v>0</v>
      </c>
      <c r="G70">
        <v>269</v>
      </c>
      <c r="H70">
        <v>75</v>
      </c>
      <c r="I70">
        <v>-6.3496617000000005E-2</v>
      </c>
      <c r="J70">
        <v>4.0318200000000002E-3</v>
      </c>
      <c r="K70">
        <v>0.116804964</v>
      </c>
      <c r="L70">
        <v>0.97170650300000005</v>
      </c>
    </row>
    <row r="71" spans="1:12" ht="12.75">
      <c r="A71" t="s">
        <v>149</v>
      </c>
      <c r="B71" t="s">
        <v>406</v>
      </c>
      <c r="C71" t="s">
        <v>400</v>
      </c>
      <c r="D71" t="s">
        <v>397</v>
      </c>
      <c r="E71" s="41">
        <v>1E-4</v>
      </c>
      <c r="F71">
        <v>0</v>
      </c>
      <c r="G71">
        <v>419</v>
      </c>
      <c r="H71">
        <v>123</v>
      </c>
      <c r="I71">
        <v>2.1253457999999999E-2</v>
      </c>
      <c r="J71">
        <v>4.5170900000000001E-4</v>
      </c>
      <c r="K71">
        <v>9.0888555999999995E-2</v>
      </c>
      <c r="L71">
        <v>0.80118616899999995</v>
      </c>
    </row>
    <row r="72" spans="1:12" ht="12.75">
      <c r="A72" t="s">
        <v>149</v>
      </c>
      <c r="B72" t="s">
        <v>406</v>
      </c>
      <c r="C72" t="s">
        <v>400</v>
      </c>
      <c r="D72" t="s">
        <v>398</v>
      </c>
      <c r="E72" s="41">
        <v>1E-4</v>
      </c>
      <c r="F72">
        <v>1</v>
      </c>
      <c r="G72">
        <v>269</v>
      </c>
      <c r="H72">
        <v>75</v>
      </c>
      <c r="I72">
        <v>5.3783340999999998E-2</v>
      </c>
      <c r="J72">
        <v>2.8926479999999998E-3</v>
      </c>
      <c r="K72">
        <v>0.116871745</v>
      </c>
      <c r="L72">
        <v>3.1574159999999997E-2</v>
      </c>
    </row>
    <row r="73" spans="1:12" ht="12.75">
      <c r="A73" t="s">
        <v>149</v>
      </c>
      <c r="B73" t="s">
        <v>406</v>
      </c>
      <c r="C73" t="s">
        <v>400</v>
      </c>
      <c r="D73" t="s">
        <v>398</v>
      </c>
      <c r="E73" s="41">
        <v>1E-4</v>
      </c>
      <c r="F73">
        <v>0</v>
      </c>
      <c r="G73">
        <v>269</v>
      </c>
      <c r="H73">
        <v>75</v>
      </c>
      <c r="I73">
        <v>5.3783340999999998E-2</v>
      </c>
      <c r="J73">
        <v>2.8926479999999998E-3</v>
      </c>
      <c r="K73">
        <v>0.116871745</v>
      </c>
      <c r="L73">
        <v>0.71453453499999997</v>
      </c>
    </row>
    <row r="74" spans="1:12" ht="12.75">
      <c r="A74" t="s">
        <v>149</v>
      </c>
      <c r="B74" t="s">
        <v>406</v>
      </c>
      <c r="C74" t="s">
        <v>401</v>
      </c>
      <c r="D74" t="s">
        <v>397</v>
      </c>
      <c r="E74" s="41">
        <v>1E-4</v>
      </c>
      <c r="F74">
        <v>0</v>
      </c>
      <c r="G74">
        <v>419</v>
      </c>
      <c r="H74">
        <v>123</v>
      </c>
      <c r="I74">
        <v>0.109883414</v>
      </c>
      <c r="J74">
        <v>1.2074365E-2</v>
      </c>
      <c r="K74">
        <v>9.0358589000000003E-2</v>
      </c>
      <c r="L74">
        <v>0.14799119599999999</v>
      </c>
    </row>
    <row r="75" spans="1:12" ht="12.75">
      <c r="A75" t="s">
        <v>149</v>
      </c>
      <c r="B75" t="s">
        <v>406</v>
      </c>
      <c r="C75" t="s">
        <v>401</v>
      </c>
      <c r="D75" t="s">
        <v>398</v>
      </c>
      <c r="E75" s="41">
        <v>1E-4</v>
      </c>
      <c r="F75">
        <v>1</v>
      </c>
      <c r="G75">
        <v>269</v>
      </c>
      <c r="H75">
        <v>75</v>
      </c>
      <c r="I75">
        <v>4.8194678999999997E-2</v>
      </c>
      <c r="J75">
        <v>2.3227270000000001E-3</v>
      </c>
      <c r="K75">
        <v>0.116905141</v>
      </c>
      <c r="L75">
        <v>3.1574159999999997E-2</v>
      </c>
    </row>
    <row r="76" spans="1:12" ht="12.75">
      <c r="A76" t="s">
        <v>149</v>
      </c>
      <c r="B76" t="s">
        <v>406</v>
      </c>
      <c r="C76" t="s">
        <v>401</v>
      </c>
      <c r="D76" t="s">
        <v>398</v>
      </c>
      <c r="E76" s="41">
        <v>1E-4</v>
      </c>
      <c r="F76">
        <v>0</v>
      </c>
      <c r="G76">
        <v>269</v>
      </c>
      <c r="H76">
        <v>75</v>
      </c>
      <c r="I76">
        <v>4.8194678999999997E-2</v>
      </c>
      <c r="J76">
        <v>2.3227270000000001E-3</v>
      </c>
      <c r="K76">
        <v>0.116905141</v>
      </c>
      <c r="L76">
        <v>0.93544598000000001</v>
      </c>
    </row>
    <row r="77" spans="1:12" ht="12.75">
      <c r="A77" t="s">
        <v>149</v>
      </c>
      <c r="B77" t="s">
        <v>406</v>
      </c>
      <c r="C77" t="s">
        <v>402</v>
      </c>
      <c r="D77" t="s">
        <v>397</v>
      </c>
      <c r="E77" s="41">
        <v>1E-4</v>
      </c>
      <c r="F77">
        <v>0</v>
      </c>
      <c r="G77">
        <v>419</v>
      </c>
      <c r="H77">
        <v>123</v>
      </c>
      <c r="I77">
        <v>8.6725065000000004E-2</v>
      </c>
      <c r="J77">
        <v>7.5212370000000001E-3</v>
      </c>
      <c r="K77">
        <v>9.0566570999999998E-2</v>
      </c>
      <c r="L77">
        <v>0.193838643</v>
      </c>
    </row>
    <row r="78" spans="1:12" ht="12.75">
      <c r="A78" t="s">
        <v>149</v>
      </c>
      <c r="B78" t="s">
        <v>406</v>
      </c>
      <c r="C78" t="s">
        <v>402</v>
      </c>
      <c r="D78" t="s">
        <v>398</v>
      </c>
      <c r="E78" s="41">
        <v>1E-4</v>
      </c>
      <c r="F78">
        <v>1</v>
      </c>
      <c r="G78">
        <v>269</v>
      </c>
      <c r="H78">
        <v>75</v>
      </c>
      <c r="I78">
        <v>1.0059558999999999E-2</v>
      </c>
      <c r="J78">
        <v>1.01195E-4</v>
      </c>
      <c r="K78">
        <v>0.11703522500000001</v>
      </c>
      <c r="L78">
        <v>3.1574159999999997E-2</v>
      </c>
    </row>
    <row r="79" spans="1:12" ht="12.75">
      <c r="A79" t="s">
        <v>149</v>
      </c>
      <c r="B79" t="s">
        <v>406</v>
      </c>
      <c r="C79" t="s">
        <v>402</v>
      </c>
      <c r="D79" t="s">
        <v>398</v>
      </c>
      <c r="E79" s="41">
        <v>1E-4</v>
      </c>
      <c r="F79">
        <v>0</v>
      </c>
      <c r="G79">
        <v>269</v>
      </c>
      <c r="H79">
        <v>75</v>
      </c>
      <c r="I79">
        <v>1.0059558999999999E-2</v>
      </c>
      <c r="J79">
        <v>1.01195E-4</v>
      </c>
      <c r="K79">
        <v>0.11703522500000001</v>
      </c>
      <c r="L79">
        <v>0.75597800800000003</v>
      </c>
    </row>
    <row r="80" spans="1:12" ht="12.75">
      <c r="A80" t="s">
        <v>149</v>
      </c>
      <c r="B80" t="s">
        <v>406</v>
      </c>
      <c r="C80" t="s">
        <v>462</v>
      </c>
      <c r="D80" t="s">
        <v>397</v>
      </c>
      <c r="E80" s="41">
        <v>1E-4</v>
      </c>
      <c r="F80">
        <v>0</v>
      </c>
      <c r="G80">
        <v>419</v>
      </c>
      <c r="H80">
        <v>123</v>
      </c>
      <c r="I80">
        <v>8.3756973999999998E-2</v>
      </c>
      <c r="J80">
        <v>7.0152310000000002E-3</v>
      </c>
      <c r="K80">
        <v>9.0589656000000005E-2</v>
      </c>
      <c r="L80">
        <v>0.35785803500000002</v>
      </c>
    </row>
    <row r="81" spans="1:12" ht="12.75">
      <c r="A81" t="s">
        <v>149</v>
      </c>
      <c r="B81" t="s">
        <v>406</v>
      </c>
      <c r="C81" t="s">
        <v>462</v>
      </c>
      <c r="D81" t="s">
        <v>398</v>
      </c>
      <c r="E81" s="41">
        <v>1E-4</v>
      </c>
      <c r="F81">
        <v>1</v>
      </c>
      <c r="G81">
        <v>269</v>
      </c>
      <c r="H81">
        <v>75</v>
      </c>
      <c r="I81">
        <v>-7.0824466000000003E-2</v>
      </c>
      <c r="J81">
        <v>5.0161049999999999E-3</v>
      </c>
      <c r="K81">
        <v>0.11674723300000001</v>
      </c>
      <c r="L81">
        <v>3.1574159999999997E-2</v>
      </c>
    </row>
    <row r="82" spans="1:12" ht="12.75">
      <c r="A82" t="s">
        <v>149</v>
      </c>
      <c r="B82" t="s">
        <v>406</v>
      </c>
      <c r="C82" t="s">
        <v>462</v>
      </c>
      <c r="D82" t="s">
        <v>398</v>
      </c>
      <c r="E82" s="41">
        <v>1E-4</v>
      </c>
      <c r="F82">
        <v>0</v>
      </c>
      <c r="G82">
        <v>269</v>
      </c>
      <c r="H82">
        <v>75</v>
      </c>
      <c r="I82">
        <v>-7.0824466000000003E-2</v>
      </c>
      <c r="J82">
        <v>5.0161049999999999E-3</v>
      </c>
      <c r="K82">
        <v>0.11674723300000001</v>
      </c>
      <c r="L82">
        <v>0.44392342600000001</v>
      </c>
    </row>
    <row r="83" spans="1:12" ht="12.75">
      <c r="A83" t="s">
        <v>149</v>
      </c>
      <c r="B83" t="s">
        <v>406</v>
      </c>
      <c r="C83" t="s">
        <v>403</v>
      </c>
      <c r="D83" t="s">
        <v>397</v>
      </c>
      <c r="E83" s="41">
        <v>1E-4</v>
      </c>
      <c r="F83">
        <v>0</v>
      </c>
      <c r="G83">
        <v>419</v>
      </c>
      <c r="H83">
        <v>123</v>
      </c>
      <c r="I83">
        <v>4.1969114000000002E-2</v>
      </c>
      <c r="J83">
        <v>1.761407E-3</v>
      </c>
      <c r="K83">
        <v>9.0828991999999997E-2</v>
      </c>
      <c r="L83">
        <v>0.55433256399999997</v>
      </c>
    </row>
    <row r="84" spans="1:12" ht="12.75">
      <c r="A84" t="s">
        <v>149</v>
      </c>
      <c r="B84" t="s">
        <v>406</v>
      </c>
      <c r="C84" t="s">
        <v>403</v>
      </c>
      <c r="D84" t="s">
        <v>398</v>
      </c>
      <c r="E84" s="41">
        <v>1E-4</v>
      </c>
      <c r="F84">
        <v>1</v>
      </c>
      <c r="G84">
        <v>269</v>
      </c>
      <c r="H84">
        <v>75</v>
      </c>
      <c r="I84">
        <v>0.114027056</v>
      </c>
      <c r="J84">
        <v>1.300217E-2</v>
      </c>
      <c r="K84">
        <v>0.11627776300000001</v>
      </c>
      <c r="L84">
        <v>3.1574159999999997E-2</v>
      </c>
    </row>
    <row r="85" spans="1:12" ht="12.75">
      <c r="A85" t="s">
        <v>149</v>
      </c>
      <c r="B85" t="s">
        <v>406</v>
      </c>
      <c r="C85" t="s">
        <v>403</v>
      </c>
      <c r="D85" t="s">
        <v>398</v>
      </c>
      <c r="E85" s="41">
        <v>1E-4</v>
      </c>
      <c r="F85">
        <v>0</v>
      </c>
      <c r="G85">
        <v>269</v>
      </c>
      <c r="H85">
        <v>75</v>
      </c>
      <c r="I85">
        <v>0.114027056</v>
      </c>
      <c r="J85">
        <v>1.300217E-2</v>
      </c>
      <c r="K85">
        <v>0.11627776300000001</v>
      </c>
      <c r="L85">
        <v>0.493566536</v>
      </c>
    </row>
    <row r="86" spans="1:12" ht="12.75">
      <c r="A86" t="s">
        <v>149</v>
      </c>
      <c r="B86" t="s">
        <v>406</v>
      </c>
      <c r="C86" t="s">
        <v>396</v>
      </c>
      <c r="D86" t="s">
        <v>397</v>
      </c>
      <c r="E86" s="41">
        <v>1.0000000000000001E-5</v>
      </c>
      <c r="F86">
        <v>0</v>
      </c>
      <c r="G86">
        <v>242</v>
      </c>
      <c r="H86">
        <v>100</v>
      </c>
      <c r="I86">
        <v>-0.18420113399999999</v>
      </c>
      <c r="J86">
        <v>3.3930057999999999E-2</v>
      </c>
      <c r="K86">
        <v>9.9286738999999999E-2</v>
      </c>
      <c r="L86">
        <v>7.7556459999999997E-3</v>
      </c>
    </row>
    <row r="87" spans="1:12" ht="12.75">
      <c r="A87" t="s">
        <v>149</v>
      </c>
      <c r="B87" t="s">
        <v>406</v>
      </c>
      <c r="C87" t="s">
        <v>396</v>
      </c>
      <c r="D87" t="s">
        <v>398</v>
      </c>
      <c r="E87" s="41">
        <v>1.0000000000000001E-5</v>
      </c>
      <c r="F87">
        <v>1</v>
      </c>
      <c r="G87">
        <v>155</v>
      </c>
      <c r="H87">
        <v>65</v>
      </c>
      <c r="I87">
        <v>-0.306363516</v>
      </c>
      <c r="J87">
        <v>9.3858603999999998E-2</v>
      </c>
      <c r="K87">
        <v>0.119929966</v>
      </c>
      <c r="L87">
        <v>3.8267092000000003E-2</v>
      </c>
    </row>
    <row r="88" spans="1:12" ht="12.75">
      <c r="A88" t="s">
        <v>149</v>
      </c>
      <c r="B88" t="s">
        <v>406</v>
      </c>
      <c r="C88" t="s">
        <v>396</v>
      </c>
      <c r="D88" t="s">
        <v>398</v>
      </c>
      <c r="E88" s="41">
        <v>1.0000000000000001E-5</v>
      </c>
      <c r="F88">
        <v>0</v>
      </c>
      <c r="G88">
        <v>155</v>
      </c>
      <c r="H88">
        <v>65</v>
      </c>
      <c r="I88">
        <v>-0.306363516</v>
      </c>
      <c r="J88">
        <v>9.3858603999999998E-2</v>
      </c>
      <c r="K88">
        <v>0.119929966</v>
      </c>
      <c r="L88">
        <v>1.8330541999999998E-2</v>
      </c>
    </row>
    <row r="89" spans="1:12" ht="12.75">
      <c r="A89" t="s">
        <v>149</v>
      </c>
      <c r="B89" t="s">
        <v>406</v>
      </c>
      <c r="C89" t="s">
        <v>399</v>
      </c>
      <c r="D89" t="s">
        <v>397</v>
      </c>
      <c r="E89" s="41">
        <v>1.0000000000000001E-5</v>
      </c>
      <c r="F89">
        <v>0</v>
      </c>
      <c r="G89">
        <v>242</v>
      </c>
      <c r="H89">
        <v>100</v>
      </c>
      <c r="I89">
        <v>-0.19018389799999999</v>
      </c>
      <c r="J89">
        <v>3.6169914999999997E-2</v>
      </c>
      <c r="K89">
        <v>9.9171572999999999E-2</v>
      </c>
      <c r="L89">
        <v>0.102717249</v>
      </c>
    </row>
    <row r="90" spans="1:12" ht="12.75">
      <c r="A90" t="s">
        <v>149</v>
      </c>
      <c r="B90" t="s">
        <v>406</v>
      </c>
      <c r="C90" t="s">
        <v>399</v>
      </c>
      <c r="D90" t="s">
        <v>398</v>
      </c>
      <c r="E90" s="41">
        <v>1.0000000000000001E-5</v>
      </c>
      <c r="F90">
        <v>1</v>
      </c>
      <c r="G90">
        <v>155</v>
      </c>
      <c r="H90">
        <v>65</v>
      </c>
      <c r="I90">
        <v>-8.9451628000000005E-2</v>
      </c>
      <c r="J90">
        <v>8.0015940000000008E-3</v>
      </c>
      <c r="K90">
        <v>0.12548309199999999</v>
      </c>
      <c r="L90">
        <v>3.8267092000000003E-2</v>
      </c>
    </row>
    <row r="91" spans="1:12" ht="12.75">
      <c r="A91" t="s">
        <v>149</v>
      </c>
      <c r="B91" t="s">
        <v>406</v>
      </c>
      <c r="C91" t="s">
        <v>399</v>
      </c>
      <c r="D91" t="s">
        <v>398</v>
      </c>
      <c r="E91" s="41">
        <v>1.0000000000000001E-5</v>
      </c>
      <c r="F91">
        <v>0</v>
      </c>
      <c r="G91">
        <v>155</v>
      </c>
      <c r="H91">
        <v>65</v>
      </c>
      <c r="I91">
        <v>-8.9451628000000005E-2</v>
      </c>
      <c r="J91">
        <v>8.0015940000000008E-3</v>
      </c>
      <c r="K91">
        <v>0.12548309199999999</v>
      </c>
      <c r="L91">
        <v>0.84514584500000001</v>
      </c>
    </row>
    <row r="92" spans="1:12" ht="12.75">
      <c r="A92" t="s">
        <v>149</v>
      </c>
      <c r="B92" t="s">
        <v>406</v>
      </c>
      <c r="C92" t="s">
        <v>400</v>
      </c>
      <c r="D92" t="s">
        <v>397</v>
      </c>
      <c r="E92" s="41">
        <v>1.0000000000000001E-5</v>
      </c>
      <c r="F92">
        <v>0</v>
      </c>
      <c r="G92">
        <v>242</v>
      </c>
      <c r="H92">
        <v>100</v>
      </c>
      <c r="I92">
        <v>-2.3113920999999999E-2</v>
      </c>
      <c r="J92">
        <v>5.3425300000000005E-4</v>
      </c>
      <c r="K92">
        <v>0.10098826700000001</v>
      </c>
      <c r="L92">
        <v>0.963067271</v>
      </c>
    </row>
    <row r="93" spans="1:12" ht="12.75">
      <c r="A93" t="s">
        <v>149</v>
      </c>
      <c r="B93" t="s">
        <v>406</v>
      </c>
      <c r="C93" t="s">
        <v>400</v>
      </c>
      <c r="D93" t="s">
        <v>398</v>
      </c>
      <c r="E93" s="41">
        <v>1.0000000000000001E-5</v>
      </c>
      <c r="F93">
        <v>1</v>
      </c>
      <c r="G93">
        <v>155</v>
      </c>
      <c r="H93">
        <v>65</v>
      </c>
      <c r="I93">
        <v>0.104596707</v>
      </c>
      <c r="J93">
        <v>1.0940471E-2</v>
      </c>
      <c r="K93">
        <v>0.12529707700000001</v>
      </c>
      <c r="L93">
        <v>3.8267092000000003E-2</v>
      </c>
    </row>
    <row r="94" spans="1:12" ht="12.75">
      <c r="A94" t="s">
        <v>149</v>
      </c>
      <c r="B94" t="s">
        <v>406</v>
      </c>
      <c r="C94" t="s">
        <v>400</v>
      </c>
      <c r="D94" t="s">
        <v>398</v>
      </c>
      <c r="E94" s="41">
        <v>1.0000000000000001E-5</v>
      </c>
      <c r="F94">
        <v>0</v>
      </c>
      <c r="G94">
        <v>155</v>
      </c>
      <c r="H94">
        <v>65</v>
      </c>
      <c r="I94">
        <v>0.104596707</v>
      </c>
      <c r="J94">
        <v>1.0940471E-2</v>
      </c>
      <c r="K94">
        <v>0.12529707700000001</v>
      </c>
      <c r="L94">
        <v>0.51069876599999997</v>
      </c>
    </row>
    <row r="95" spans="1:12" ht="12.75">
      <c r="A95" t="s">
        <v>149</v>
      </c>
      <c r="B95" t="s">
        <v>406</v>
      </c>
      <c r="C95" t="s">
        <v>401</v>
      </c>
      <c r="D95" t="s">
        <v>397</v>
      </c>
      <c r="E95" s="41">
        <v>1.0000000000000001E-5</v>
      </c>
      <c r="F95">
        <v>0</v>
      </c>
      <c r="G95">
        <v>242</v>
      </c>
      <c r="H95">
        <v>100</v>
      </c>
      <c r="I95">
        <v>7.1614786E-2</v>
      </c>
      <c r="J95">
        <v>5.1286780000000002E-3</v>
      </c>
      <c r="K95">
        <v>0.100755884</v>
      </c>
      <c r="L95">
        <v>0.30159043699999999</v>
      </c>
    </row>
    <row r="96" spans="1:12" ht="12.75">
      <c r="A96" t="s">
        <v>149</v>
      </c>
      <c r="B96" t="s">
        <v>406</v>
      </c>
      <c r="C96" t="s">
        <v>401</v>
      </c>
      <c r="D96" t="s">
        <v>398</v>
      </c>
      <c r="E96" s="41">
        <v>1.0000000000000001E-5</v>
      </c>
      <c r="F96">
        <v>1</v>
      </c>
      <c r="G96">
        <v>155</v>
      </c>
      <c r="H96">
        <v>65</v>
      </c>
      <c r="I96">
        <v>7.7013918000000001E-2</v>
      </c>
      <c r="J96">
        <v>5.9311440000000002E-3</v>
      </c>
      <c r="K96">
        <v>0.12561397499999999</v>
      </c>
      <c r="L96">
        <v>3.8267092000000003E-2</v>
      </c>
    </row>
    <row r="97" spans="1:12" ht="12.75">
      <c r="A97" t="s">
        <v>149</v>
      </c>
      <c r="B97" t="s">
        <v>406</v>
      </c>
      <c r="C97" t="s">
        <v>401</v>
      </c>
      <c r="D97" t="s">
        <v>398</v>
      </c>
      <c r="E97" s="41">
        <v>1.0000000000000001E-5</v>
      </c>
      <c r="F97">
        <v>0</v>
      </c>
      <c r="G97">
        <v>155</v>
      </c>
      <c r="H97">
        <v>65</v>
      </c>
      <c r="I97">
        <v>7.7013918000000001E-2</v>
      </c>
      <c r="J97">
        <v>5.9311440000000002E-3</v>
      </c>
      <c r="K97">
        <v>0.12561397499999999</v>
      </c>
      <c r="L97">
        <v>0.67527675499999995</v>
      </c>
    </row>
    <row r="98" spans="1:12" ht="12.75">
      <c r="A98" t="s">
        <v>149</v>
      </c>
      <c r="B98" t="s">
        <v>406</v>
      </c>
      <c r="C98" t="s">
        <v>402</v>
      </c>
      <c r="D98" t="s">
        <v>397</v>
      </c>
      <c r="E98" s="41">
        <v>1.0000000000000001E-5</v>
      </c>
      <c r="F98">
        <v>0</v>
      </c>
      <c r="G98">
        <v>242</v>
      </c>
      <c r="H98">
        <v>100</v>
      </c>
      <c r="I98">
        <v>5.2843284999999997E-2</v>
      </c>
      <c r="J98">
        <v>2.7924130000000001E-3</v>
      </c>
      <c r="K98">
        <v>0.100874118</v>
      </c>
      <c r="L98">
        <v>0.372360211</v>
      </c>
    </row>
    <row r="99" spans="1:12" ht="12.75">
      <c r="A99" t="s">
        <v>149</v>
      </c>
      <c r="B99" t="s">
        <v>406</v>
      </c>
      <c r="C99" t="s">
        <v>402</v>
      </c>
      <c r="D99" t="s">
        <v>398</v>
      </c>
      <c r="E99" s="41">
        <v>1.0000000000000001E-5</v>
      </c>
      <c r="F99">
        <v>1</v>
      </c>
      <c r="G99">
        <v>155</v>
      </c>
      <c r="H99">
        <v>65</v>
      </c>
      <c r="I99">
        <v>3.3687321999999999E-2</v>
      </c>
      <c r="J99">
        <v>1.134836E-3</v>
      </c>
      <c r="K99">
        <v>0.12591664899999999</v>
      </c>
      <c r="L99">
        <v>3.8267092000000003E-2</v>
      </c>
    </row>
    <row r="100" spans="1:12" ht="12.75">
      <c r="A100" t="s">
        <v>149</v>
      </c>
      <c r="B100" t="s">
        <v>406</v>
      </c>
      <c r="C100" t="s">
        <v>402</v>
      </c>
      <c r="D100" t="s">
        <v>398</v>
      </c>
      <c r="E100" s="41">
        <v>1.0000000000000001E-5</v>
      </c>
      <c r="F100">
        <v>0</v>
      </c>
      <c r="G100">
        <v>155</v>
      </c>
      <c r="H100">
        <v>65</v>
      </c>
      <c r="I100">
        <v>3.3687321999999999E-2</v>
      </c>
      <c r="J100">
        <v>1.134836E-3</v>
      </c>
      <c r="K100">
        <v>0.12591664899999999</v>
      </c>
      <c r="L100">
        <v>0.89059579899999997</v>
      </c>
    </row>
    <row r="101" spans="1:12" ht="12.75">
      <c r="A101" t="s">
        <v>149</v>
      </c>
      <c r="B101" t="s">
        <v>406</v>
      </c>
      <c r="C101" t="s">
        <v>462</v>
      </c>
      <c r="D101" t="s">
        <v>397</v>
      </c>
      <c r="E101" s="41">
        <v>1.0000000000000001E-5</v>
      </c>
      <c r="F101">
        <v>0</v>
      </c>
      <c r="G101">
        <v>242</v>
      </c>
      <c r="H101">
        <v>100</v>
      </c>
      <c r="I101">
        <v>2.0394781000000001E-2</v>
      </c>
      <c r="J101">
        <v>4.1594700000000001E-4</v>
      </c>
      <c r="K101">
        <v>0.100994244</v>
      </c>
      <c r="L101">
        <v>0.87888344799999996</v>
      </c>
    </row>
    <row r="102" spans="1:12" ht="12.75">
      <c r="A102" t="s">
        <v>149</v>
      </c>
      <c r="B102" t="s">
        <v>406</v>
      </c>
      <c r="C102" t="s">
        <v>462</v>
      </c>
      <c r="D102" t="s">
        <v>398</v>
      </c>
      <c r="E102" s="41">
        <v>1.0000000000000001E-5</v>
      </c>
      <c r="F102">
        <v>1</v>
      </c>
      <c r="G102">
        <v>155</v>
      </c>
      <c r="H102">
        <v>65</v>
      </c>
      <c r="I102">
        <v>-3.4774336000000003E-2</v>
      </c>
      <c r="J102">
        <v>1.2092540000000001E-3</v>
      </c>
      <c r="K102">
        <v>0.12591195899999999</v>
      </c>
      <c r="L102">
        <v>3.8267092000000003E-2</v>
      </c>
    </row>
    <row r="103" spans="1:12" ht="12.75">
      <c r="A103" t="s">
        <v>149</v>
      </c>
      <c r="B103" t="s">
        <v>406</v>
      </c>
      <c r="C103" t="s">
        <v>462</v>
      </c>
      <c r="D103" t="s">
        <v>398</v>
      </c>
      <c r="E103" s="41">
        <v>1.0000000000000001E-5</v>
      </c>
      <c r="F103">
        <v>0</v>
      </c>
      <c r="G103">
        <v>155</v>
      </c>
      <c r="H103">
        <v>65</v>
      </c>
      <c r="I103">
        <v>-3.4774336000000003E-2</v>
      </c>
      <c r="J103">
        <v>1.2092540000000001E-3</v>
      </c>
      <c r="K103">
        <v>0.12591195899999999</v>
      </c>
      <c r="L103">
        <v>0.61444016199999996</v>
      </c>
    </row>
    <row r="104" spans="1:12" ht="12.75">
      <c r="A104" t="s">
        <v>149</v>
      </c>
      <c r="B104" t="s">
        <v>406</v>
      </c>
      <c r="C104" t="s">
        <v>403</v>
      </c>
      <c r="D104" t="s">
        <v>397</v>
      </c>
      <c r="E104" s="41">
        <v>1.0000000000000001E-5</v>
      </c>
      <c r="F104">
        <v>0</v>
      </c>
      <c r="G104">
        <v>242</v>
      </c>
      <c r="H104">
        <v>100</v>
      </c>
      <c r="I104">
        <v>4.8088407999999999E-2</v>
      </c>
      <c r="J104">
        <v>2.3124949999999999E-3</v>
      </c>
      <c r="K104">
        <v>0.10089838800000001</v>
      </c>
      <c r="L104">
        <v>0.64289593899999997</v>
      </c>
    </row>
    <row r="105" spans="1:12" ht="12.75">
      <c r="A105" t="s">
        <v>149</v>
      </c>
      <c r="B105" t="s">
        <v>406</v>
      </c>
      <c r="C105" t="s">
        <v>403</v>
      </c>
      <c r="D105" t="s">
        <v>398</v>
      </c>
      <c r="E105" s="41">
        <v>1.0000000000000001E-5</v>
      </c>
      <c r="F105">
        <v>1</v>
      </c>
      <c r="G105">
        <v>155</v>
      </c>
      <c r="H105">
        <v>65</v>
      </c>
      <c r="I105">
        <v>0.15920410400000001</v>
      </c>
      <c r="J105">
        <v>2.5345947000000001E-2</v>
      </c>
      <c r="K105">
        <v>0.124381266</v>
      </c>
      <c r="L105">
        <v>3.8267092000000003E-2</v>
      </c>
    </row>
    <row r="106" spans="1:12" ht="12.75">
      <c r="A106" t="s">
        <v>149</v>
      </c>
      <c r="B106" t="s">
        <v>406</v>
      </c>
      <c r="C106" t="s">
        <v>403</v>
      </c>
      <c r="D106" t="s">
        <v>398</v>
      </c>
      <c r="E106" s="41">
        <v>1.0000000000000001E-5</v>
      </c>
      <c r="F106">
        <v>0</v>
      </c>
      <c r="G106">
        <v>155</v>
      </c>
      <c r="H106">
        <v>65</v>
      </c>
      <c r="I106">
        <v>0.15920410400000001</v>
      </c>
      <c r="J106">
        <v>2.5345947000000001E-2</v>
      </c>
      <c r="K106">
        <v>0.124381266</v>
      </c>
      <c r="L106">
        <v>0.29173881600000001</v>
      </c>
    </row>
    <row r="107" spans="1:12" ht="12.75">
      <c r="A107" t="s">
        <v>149</v>
      </c>
      <c r="B107" t="s">
        <v>406</v>
      </c>
      <c r="C107" t="s">
        <v>396</v>
      </c>
      <c r="D107" t="s">
        <v>397</v>
      </c>
      <c r="E107" s="41">
        <v>9.9999999999999995E-7</v>
      </c>
      <c r="F107">
        <v>0</v>
      </c>
      <c r="G107">
        <v>128</v>
      </c>
      <c r="H107">
        <v>67</v>
      </c>
      <c r="I107">
        <v>-0.208045916</v>
      </c>
      <c r="J107">
        <v>4.3283103000000003E-2</v>
      </c>
      <c r="K107">
        <v>0.121320738</v>
      </c>
      <c r="L107">
        <v>3.2028675999999999E-2</v>
      </c>
    </row>
    <row r="108" spans="1:12" ht="12.75">
      <c r="A108" t="s">
        <v>149</v>
      </c>
      <c r="B108" t="s">
        <v>406</v>
      </c>
      <c r="C108" t="s">
        <v>396</v>
      </c>
      <c r="D108" t="s">
        <v>398</v>
      </c>
      <c r="E108" s="41">
        <v>9.9999999999999995E-7</v>
      </c>
      <c r="F108">
        <v>1</v>
      </c>
      <c r="G108">
        <v>84</v>
      </c>
      <c r="H108">
        <v>45</v>
      </c>
      <c r="I108">
        <v>-0.35940428899999999</v>
      </c>
      <c r="J108">
        <v>0.129171443</v>
      </c>
      <c r="K108">
        <v>0.14230891400000001</v>
      </c>
      <c r="L108">
        <v>7.6238729000000005E-2</v>
      </c>
    </row>
    <row r="109" spans="1:12" ht="12.75">
      <c r="A109" t="s">
        <v>149</v>
      </c>
      <c r="B109" t="s">
        <v>406</v>
      </c>
      <c r="C109" t="s">
        <v>396</v>
      </c>
      <c r="D109" t="s">
        <v>398</v>
      </c>
      <c r="E109" s="41">
        <v>9.9999999999999995E-7</v>
      </c>
      <c r="F109">
        <v>0</v>
      </c>
      <c r="G109">
        <v>84</v>
      </c>
      <c r="H109">
        <v>45</v>
      </c>
      <c r="I109">
        <v>-0.35940428899999999</v>
      </c>
      <c r="J109">
        <v>0.129171443</v>
      </c>
      <c r="K109">
        <v>0.14230891400000001</v>
      </c>
      <c r="L109">
        <v>6.9528217000000003E-2</v>
      </c>
    </row>
    <row r="110" spans="1:12" ht="12.75">
      <c r="A110" t="s">
        <v>149</v>
      </c>
      <c r="B110" t="s">
        <v>406</v>
      </c>
      <c r="C110" t="s">
        <v>399</v>
      </c>
      <c r="D110" t="s">
        <v>397</v>
      </c>
      <c r="E110" s="41">
        <v>9.9999999999999995E-7</v>
      </c>
      <c r="F110">
        <v>0</v>
      </c>
      <c r="G110">
        <v>128</v>
      </c>
      <c r="H110">
        <v>67</v>
      </c>
      <c r="I110">
        <v>-0.20775179899999999</v>
      </c>
      <c r="J110">
        <v>4.3160810000000001E-2</v>
      </c>
      <c r="K110">
        <v>0.121328492</v>
      </c>
      <c r="L110">
        <v>0.19500989699999999</v>
      </c>
    </row>
    <row r="111" spans="1:12" ht="12.75">
      <c r="A111" t="s">
        <v>149</v>
      </c>
      <c r="B111" t="s">
        <v>406</v>
      </c>
      <c r="C111" t="s">
        <v>399</v>
      </c>
      <c r="D111" t="s">
        <v>398</v>
      </c>
      <c r="E111" s="41">
        <v>9.9999999999999995E-7</v>
      </c>
      <c r="F111">
        <v>1</v>
      </c>
      <c r="G111">
        <v>84</v>
      </c>
      <c r="H111">
        <v>45</v>
      </c>
      <c r="I111">
        <v>-7.7221907000000006E-2</v>
      </c>
      <c r="J111">
        <v>5.9632230000000001E-3</v>
      </c>
      <c r="K111">
        <v>0.15204319899999999</v>
      </c>
      <c r="L111">
        <v>7.6238729000000005E-2</v>
      </c>
    </row>
    <row r="112" spans="1:12" ht="12.75">
      <c r="A112" t="s">
        <v>149</v>
      </c>
      <c r="B112" t="s">
        <v>406</v>
      </c>
      <c r="C112" t="s">
        <v>399</v>
      </c>
      <c r="D112" t="s">
        <v>398</v>
      </c>
      <c r="E112" s="41">
        <v>9.9999999999999995E-7</v>
      </c>
      <c r="F112">
        <v>0</v>
      </c>
      <c r="G112">
        <v>84</v>
      </c>
      <c r="H112">
        <v>45</v>
      </c>
      <c r="I112">
        <v>-7.7221907000000006E-2</v>
      </c>
      <c r="J112">
        <v>5.9632230000000001E-3</v>
      </c>
      <c r="K112">
        <v>0.15204319899999999</v>
      </c>
      <c r="L112">
        <v>0.53304848599999999</v>
      </c>
    </row>
    <row r="113" spans="1:12" ht="12.75">
      <c r="A113" t="s">
        <v>149</v>
      </c>
      <c r="B113" t="s">
        <v>406</v>
      </c>
      <c r="C113" t="s">
        <v>400</v>
      </c>
      <c r="D113" t="s">
        <v>397</v>
      </c>
      <c r="E113" s="41">
        <v>9.9999999999999995E-7</v>
      </c>
      <c r="F113">
        <v>0</v>
      </c>
      <c r="G113">
        <v>128</v>
      </c>
      <c r="H113">
        <v>67</v>
      </c>
      <c r="I113">
        <v>-4.2845399999999999E-2</v>
      </c>
      <c r="J113">
        <v>1.835728E-3</v>
      </c>
      <c r="K113">
        <v>0.12392083499999999</v>
      </c>
      <c r="L113">
        <v>0.83774915500000002</v>
      </c>
    </row>
    <row r="114" spans="1:12" ht="12.75">
      <c r="A114" t="s">
        <v>149</v>
      </c>
      <c r="B114" t="s">
        <v>406</v>
      </c>
      <c r="C114" t="s">
        <v>400</v>
      </c>
      <c r="D114" t="s">
        <v>398</v>
      </c>
      <c r="E114" s="41">
        <v>9.9999999999999995E-7</v>
      </c>
      <c r="F114">
        <v>1</v>
      </c>
      <c r="G114">
        <v>84</v>
      </c>
      <c r="H114">
        <v>45</v>
      </c>
      <c r="I114">
        <v>5.856741E-2</v>
      </c>
      <c r="J114">
        <v>3.4301420000000002E-3</v>
      </c>
      <c r="K114">
        <v>0.15223680000000001</v>
      </c>
      <c r="L114">
        <v>7.6238729000000005E-2</v>
      </c>
    </row>
    <row r="115" spans="1:12" ht="12.75">
      <c r="A115" t="s">
        <v>149</v>
      </c>
      <c r="B115" t="s">
        <v>406</v>
      </c>
      <c r="C115" t="s">
        <v>400</v>
      </c>
      <c r="D115" t="s">
        <v>398</v>
      </c>
      <c r="E115" s="41">
        <v>9.9999999999999995E-7</v>
      </c>
      <c r="F115">
        <v>0</v>
      </c>
      <c r="G115">
        <v>84</v>
      </c>
      <c r="H115">
        <v>45</v>
      </c>
      <c r="I115">
        <v>5.856741E-2</v>
      </c>
      <c r="J115">
        <v>3.4301420000000002E-3</v>
      </c>
      <c r="K115">
        <v>0.15223680000000001</v>
      </c>
      <c r="L115">
        <v>0.46085453399999998</v>
      </c>
    </row>
    <row r="116" spans="1:12" ht="12.75">
      <c r="A116" t="s">
        <v>149</v>
      </c>
      <c r="B116" t="s">
        <v>406</v>
      </c>
      <c r="C116" t="s">
        <v>401</v>
      </c>
      <c r="D116" t="s">
        <v>397</v>
      </c>
      <c r="E116" s="41">
        <v>9.9999999999999995E-7</v>
      </c>
      <c r="F116">
        <v>0</v>
      </c>
      <c r="G116">
        <v>128</v>
      </c>
      <c r="H116">
        <v>67</v>
      </c>
      <c r="I116">
        <v>8.5021429999999995E-2</v>
      </c>
      <c r="J116">
        <v>7.2286440000000002E-3</v>
      </c>
      <c r="K116">
        <v>0.12358561999999999</v>
      </c>
      <c r="L116">
        <v>0.36804563299999998</v>
      </c>
    </row>
    <row r="117" spans="1:12" ht="12.75">
      <c r="A117" t="s">
        <v>149</v>
      </c>
      <c r="B117" t="s">
        <v>406</v>
      </c>
      <c r="C117" t="s">
        <v>401</v>
      </c>
      <c r="D117" t="s">
        <v>398</v>
      </c>
      <c r="E117" s="41">
        <v>9.9999999999999995E-7</v>
      </c>
      <c r="F117">
        <v>1</v>
      </c>
      <c r="G117">
        <v>84</v>
      </c>
      <c r="H117">
        <v>45</v>
      </c>
      <c r="I117">
        <v>3.8253036999999997E-2</v>
      </c>
      <c r="J117">
        <v>1.4632950000000001E-3</v>
      </c>
      <c r="K117">
        <v>0.15238695399999999</v>
      </c>
      <c r="L117">
        <v>7.6238729000000005E-2</v>
      </c>
    </row>
    <row r="118" spans="1:12" ht="12.75">
      <c r="A118" t="s">
        <v>149</v>
      </c>
      <c r="B118" t="s">
        <v>406</v>
      </c>
      <c r="C118" t="s">
        <v>401</v>
      </c>
      <c r="D118" t="s">
        <v>398</v>
      </c>
      <c r="E118" s="41">
        <v>9.9999999999999995E-7</v>
      </c>
      <c r="F118">
        <v>0</v>
      </c>
      <c r="G118">
        <v>84</v>
      </c>
      <c r="H118">
        <v>45</v>
      </c>
      <c r="I118">
        <v>3.8253036999999997E-2</v>
      </c>
      <c r="J118">
        <v>1.4632950000000001E-3</v>
      </c>
      <c r="K118">
        <v>0.15238695399999999</v>
      </c>
      <c r="L118">
        <v>0.34228194899999997</v>
      </c>
    </row>
    <row r="119" spans="1:12" ht="12.75">
      <c r="A119" t="s">
        <v>149</v>
      </c>
      <c r="B119" t="s">
        <v>406</v>
      </c>
      <c r="C119" t="s">
        <v>402</v>
      </c>
      <c r="D119" t="s">
        <v>397</v>
      </c>
      <c r="E119" s="41">
        <v>9.9999999999999995E-7</v>
      </c>
      <c r="F119">
        <v>0</v>
      </c>
      <c r="G119">
        <v>128</v>
      </c>
      <c r="H119">
        <v>67</v>
      </c>
      <c r="I119">
        <v>7.0101789999999997E-2</v>
      </c>
      <c r="J119">
        <v>4.9142609999999996E-3</v>
      </c>
      <c r="K119">
        <v>0.12372959</v>
      </c>
      <c r="L119">
        <v>0.43647746300000001</v>
      </c>
    </row>
    <row r="120" spans="1:12" ht="12.75">
      <c r="A120" t="s">
        <v>149</v>
      </c>
      <c r="B120" t="s">
        <v>406</v>
      </c>
      <c r="C120" t="s">
        <v>402</v>
      </c>
      <c r="D120" t="s">
        <v>398</v>
      </c>
      <c r="E120" s="41">
        <v>9.9999999999999995E-7</v>
      </c>
      <c r="F120">
        <v>1</v>
      </c>
      <c r="G120">
        <v>84</v>
      </c>
      <c r="H120">
        <v>45</v>
      </c>
      <c r="I120">
        <v>-2.2699159999999999E-2</v>
      </c>
      <c r="J120">
        <v>5.1525200000000001E-4</v>
      </c>
      <c r="K120">
        <v>0.152459278</v>
      </c>
      <c r="L120">
        <v>7.6238729000000005E-2</v>
      </c>
    </row>
    <row r="121" spans="1:12" ht="12.75">
      <c r="A121" t="s">
        <v>149</v>
      </c>
      <c r="B121" t="s">
        <v>406</v>
      </c>
      <c r="C121" t="s">
        <v>402</v>
      </c>
      <c r="D121" t="s">
        <v>398</v>
      </c>
      <c r="E121" s="41">
        <v>9.9999999999999995E-7</v>
      </c>
      <c r="F121">
        <v>0</v>
      </c>
      <c r="G121">
        <v>84</v>
      </c>
      <c r="H121">
        <v>45</v>
      </c>
      <c r="I121">
        <v>-2.2699159999999999E-2</v>
      </c>
      <c r="J121">
        <v>5.1525200000000001E-4</v>
      </c>
      <c r="K121">
        <v>0.152459278</v>
      </c>
      <c r="L121">
        <v>0.23235228799999999</v>
      </c>
    </row>
    <row r="122" spans="1:12" ht="12.75">
      <c r="A122" t="s">
        <v>149</v>
      </c>
      <c r="B122" t="s">
        <v>406</v>
      </c>
      <c r="C122" t="s">
        <v>462</v>
      </c>
      <c r="D122" t="s">
        <v>397</v>
      </c>
      <c r="E122" s="41">
        <v>9.9999999999999995E-7</v>
      </c>
      <c r="F122">
        <v>0</v>
      </c>
      <c r="G122">
        <v>128</v>
      </c>
      <c r="H122">
        <v>67</v>
      </c>
      <c r="I122">
        <v>-8.8534270000000005E-3</v>
      </c>
      <c r="J122" s="41">
        <v>7.8399999999999995E-5</v>
      </c>
      <c r="K122">
        <v>0.124029873</v>
      </c>
      <c r="L122">
        <v>0.911665226</v>
      </c>
    </row>
    <row r="123" spans="1:12" ht="12.75">
      <c r="A123" t="s">
        <v>149</v>
      </c>
      <c r="B123" t="s">
        <v>406</v>
      </c>
      <c r="C123" t="s">
        <v>462</v>
      </c>
      <c r="D123" t="s">
        <v>398</v>
      </c>
      <c r="E123" s="41">
        <v>9.9999999999999995E-7</v>
      </c>
      <c r="F123">
        <v>1</v>
      </c>
      <c r="G123">
        <v>84</v>
      </c>
      <c r="H123">
        <v>45</v>
      </c>
      <c r="I123">
        <v>-9.9745605000000001E-2</v>
      </c>
      <c r="J123">
        <v>9.9491860000000005E-3</v>
      </c>
      <c r="K123">
        <v>0.15173805600000001</v>
      </c>
      <c r="L123">
        <v>7.6238729000000005E-2</v>
      </c>
    </row>
    <row r="124" spans="1:12" ht="12.75">
      <c r="A124" t="s">
        <v>149</v>
      </c>
      <c r="B124" t="s">
        <v>406</v>
      </c>
      <c r="C124" t="s">
        <v>462</v>
      </c>
      <c r="D124" t="s">
        <v>398</v>
      </c>
      <c r="E124" s="41">
        <v>9.9999999999999995E-7</v>
      </c>
      <c r="F124">
        <v>0</v>
      </c>
      <c r="G124">
        <v>84</v>
      </c>
      <c r="H124">
        <v>45</v>
      </c>
      <c r="I124">
        <v>-9.9745605000000001E-2</v>
      </c>
      <c r="J124">
        <v>9.9491860000000005E-3</v>
      </c>
      <c r="K124">
        <v>0.15173805600000001</v>
      </c>
      <c r="L124">
        <v>6.7873895000000004E-2</v>
      </c>
    </row>
    <row r="125" spans="1:12" ht="12.75">
      <c r="A125" t="s">
        <v>149</v>
      </c>
      <c r="B125" t="s">
        <v>406</v>
      </c>
      <c r="C125" t="s">
        <v>403</v>
      </c>
      <c r="D125" t="s">
        <v>397</v>
      </c>
      <c r="E125" s="41">
        <v>9.9999999999999995E-7</v>
      </c>
      <c r="F125">
        <v>0</v>
      </c>
      <c r="G125">
        <v>128</v>
      </c>
      <c r="H125">
        <v>67</v>
      </c>
      <c r="I125">
        <v>-5.1097202000000001E-2</v>
      </c>
      <c r="J125">
        <v>2.6109240000000001E-3</v>
      </c>
      <c r="K125">
        <v>0.123872706</v>
      </c>
      <c r="L125">
        <v>0.69150927600000001</v>
      </c>
    </row>
    <row r="126" spans="1:12" ht="12.75">
      <c r="A126" t="s">
        <v>149</v>
      </c>
      <c r="B126" t="s">
        <v>406</v>
      </c>
      <c r="C126" t="s">
        <v>403</v>
      </c>
      <c r="D126" t="s">
        <v>398</v>
      </c>
      <c r="E126" s="41">
        <v>9.9999999999999995E-7</v>
      </c>
      <c r="F126">
        <v>1</v>
      </c>
      <c r="G126">
        <v>84</v>
      </c>
      <c r="H126">
        <v>45</v>
      </c>
      <c r="I126">
        <v>3.7126431000000001E-2</v>
      </c>
      <c r="J126">
        <v>1.3783720000000001E-3</v>
      </c>
      <c r="K126">
        <v>0.15239343399999999</v>
      </c>
      <c r="L126">
        <v>7.6238729000000005E-2</v>
      </c>
    </row>
    <row r="127" spans="1:12" ht="12.75">
      <c r="A127" t="s">
        <v>149</v>
      </c>
      <c r="B127" t="s">
        <v>406</v>
      </c>
      <c r="C127" t="s">
        <v>403</v>
      </c>
      <c r="D127" t="s">
        <v>398</v>
      </c>
      <c r="E127" s="41">
        <v>9.9999999999999995E-7</v>
      </c>
      <c r="F127">
        <v>0</v>
      </c>
      <c r="G127">
        <v>84</v>
      </c>
      <c r="H127">
        <v>45</v>
      </c>
      <c r="I127">
        <v>3.7126431000000001E-2</v>
      </c>
      <c r="J127">
        <v>1.3783720000000001E-3</v>
      </c>
      <c r="K127">
        <v>0.15239343399999999</v>
      </c>
      <c r="L127">
        <v>0.57410132700000005</v>
      </c>
    </row>
    <row r="128" spans="1:12" ht="12.75">
      <c r="A128" t="s">
        <v>62</v>
      </c>
      <c r="B128" t="s">
        <v>404</v>
      </c>
      <c r="C128" t="s">
        <v>396</v>
      </c>
      <c r="D128" t="s">
        <v>397</v>
      </c>
      <c r="E128">
        <v>1</v>
      </c>
      <c r="F128">
        <v>0</v>
      </c>
      <c r="G128">
        <v>7068</v>
      </c>
      <c r="H128">
        <v>147</v>
      </c>
      <c r="I128">
        <v>0.100575064532298</v>
      </c>
      <c r="J128">
        <v>1.0115343605675901E-2</v>
      </c>
      <c r="K128">
        <v>8.2624395512184895E-2</v>
      </c>
      <c r="L128">
        <v>0.41492421111029198</v>
      </c>
    </row>
    <row r="129" spans="1:12" ht="12.75">
      <c r="A129" t="s">
        <v>62</v>
      </c>
      <c r="B129" t="s">
        <v>404</v>
      </c>
      <c r="C129" t="s">
        <v>396</v>
      </c>
      <c r="D129" t="s">
        <v>398</v>
      </c>
      <c r="E129">
        <v>1</v>
      </c>
      <c r="F129">
        <v>1</v>
      </c>
      <c r="G129">
        <v>4954</v>
      </c>
      <c r="H129">
        <v>105</v>
      </c>
      <c r="I129">
        <v>3.2650719985088297E-2</v>
      </c>
      <c r="J129">
        <v>1.06606951554464E-3</v>
      </c>
      <c r="K129">
        <v>9.8480392335765804E-2</v>
      </c>
      <c r="L129">
        <v>0.92936895282007204</v>
      </c>
    </row>
    <row r="130" spans="1:12" ht="12.75">
      <c r="A130" t="s">
        <v>62</v>
      </c>
      <c r="B130" t="s">
        <v>404</v>
      </c>
      <c r="C130" t="s">
        <v>396</v>
      </c>
      <c r="D130" t="s">
        <v>398</v>
      </c>
      <c r="E130">
        <v>1</v>
      </c>
      <c r="F130">
        <v>0</v>
      </c>
      <c r="G130">
        <v>4954</v>
      </c>
      <c r="H130">
        <v>105</v>
      </c>
      <c r="I130">
        <v>3.2650719985088297E-2</v>
      </c>
      <c r="J130">
        <v>1.06606951554464E-3</v>
      </c>
      <c r="K130">
        <v>9.8480392335765804E-2</v>
      </c>
      <c r="L130">
        <v>0.91766817379870103</v>
      </c>
    </row>
    <row r="131" spans="1:12" ht="12.75">
      <c r="A131" t="s">
        <v>62</v>
      </c>
      <c r="B131" t="s">
        <v>404</v>
      </c>
      <c r="C131" t="s">
        <v>399</v>
      </c>
      <c r="D131" t="s">
        <v>397</v>
      </c>
      <c r="E131">
        <v>1</v>
      </c>
      <c r="F131">
        <v>0</v>
      </c>
      <c r="G131">
        <v>7054</v>
      </c>
      <c r="H131">
        <v>146</v>
      </c>
      <c r="I131">
        <v>9.58532903117916E-2</v>
      </c>
      <c r="J131">
        <v>9.1878532635966004E-3</v>
      </c>
      <c r="K131">
        <v>8.2949622710966495E-2</v>
      </c>
      <c r="L131">
        <v>0.28607473370242498</v>
      </c>
    </row>
    <row r="132" spans="1:12" ht="12.75">
      <c r="A132" t="s">
        <v>62</v>
      </c>
      <c r="B132" t="s">
        <v>404</v>
      </c>
      <c r="C132" t="s">
        <v>399</v>
      </c>
      <c r="D132" t="s">
        <v>398</v>
      </c>
      <c r="E132">
        <v>1</v>
      </c>
      <c r="F132">
        <v>1</v>
      </c>
      <c r="G132">
        <v>4945</v>
      </c>
      <c r="H132">
        <v>104</v>
      </c>
      <c r="I132">
        <v>0.13465021531094401</v>
      </c>
      <c r="J132">
        <v>1.81306804832836E-2</v>
      </c>
      <c r="K132">
        <v>9.8113046019290898E-2</v>
      </c>
      <c r="L132">
        <v>0.92936895282007204</v>
      </c>
    </row>
    <row r="133" spans="1:12" ht="12.75">
      <c r="A133" t="s">
        <v>62</v>
      </c>
      <c r="B133" t="s">
        <v>404</v>
      </c>
      <c r="C133" t="s">
        <v>399</v>
      </c>
      <c r="D133" t="s">
        <v>398</v>
      </c>
      <c r="E133">
        <v>1</v>
      </c>
      <c r="F133">
        <v>0</v>
      </c>
      <c r="G133">
        <v>4945</v>
      </c>
      <c r="H133">
        <v>104</v>
      </c>
      <c r="I133">
        <v>0.13465021531094401</v>
      </c>
      <c r="J133">
        <v>1.81306804832836E-2</v>
      </c>
      <c r="K133">
        <v>9.8113046019290898E-2</v>
      </c>
      <c r="L133">
        <v>0.13936665279273999</v>
      </c>
    </row>
    <row r="134" spans="1:12" ht="12.75">
      <c r="A134" t="s">
        <v>62</v>
      </c>
      <c r="B134" t="s">
        <v>404</v>
      </c>
      <c r="C134" t="s">
        <v>400</v>
      </c>
      <c r="D134" t="s">
        <v>397</v>
      </c>
      <c r="E134">
        <v>1</v>
      </c>
      <c r="F134">
        <v>0</v>
      </c>
      <c r="G134">
        <v>7054</v>
      </c>
      <c r="H134">
        <v>146</v>
      </c>
      <c r="I134">
        <v>-0.20646078310787899</v>
      </c>
      <c r="J134">
        <v>4.2626054961518701E-2</v>
      </c>
      <c r="K134">
        <v>8.1537906361877702E-2</v>
      </c>
      <c r="L134">
        <v>1.3547124679696499E-2</v>
      </c>
    </row>
    <row r="135" spans="1:12" ht="12.75">
      <c r="A135" t="s">
        <v>62</v>
      </c>
      <c r="B135" t="s">
        <v>404</v>
      </c>
      <c r="C135" t="s">
        <v>400</v>
      </c>
      <c r="D135" t="s">
        <v>398</v>
      </c>
      <c r="E135">
        <v>1</v>
      </c>
      <c r="F135">
        <v>1</v>
      </c>
      <c r="G135">
        <v>4945</v>
      </c>
      <c r="H135">
        <v>104</v>
      </c>
      <c r="I135">
        <v>-0.30339015733778701</v>
      </c>
      <c r="J135">
        <v>9.2045587569447196E-2</v>
      </c>
      <c r="K135">
        <v>9.4347834354363197E-2</v>
      </c>
      <c r="L135">
        <v>0.92936895282007204</v>
      </c>
    </row>
    <row r="136" spans="1:12" ht="12.75">
      <c r="A136" t="s">
        <v>62</v>
      </c>
      <c r="B136" t="s">
        <v>404</v>
      </c>
      <c r="C136" t="s">
        <v>400</v>
      </c>
      <c r="D136" t="s">
        <v>398</v>
      </c>
      <c r="E136">
        <v>1</v>
      </c>
      <c r="F136">
        <v>0</v>
      </c>
      <c r="G136">
        <v>4945</v>
      </c>
      <c r="H136">
        <v>104</v>
      </c>
      <c r="I136">
        <v>-0.30339015733778701</v>
      </c>
      <c r="J136">
        <v>9.2045587569447196E-2</v>
      </c>
      <c r="K136">
        <v>9.4347834354363197E-2</v>
      </c>
      <c r="L136">
        <v>1.6178576154268899E-3</v>
      </c>
    </row>
    <row r="137" spans="1:12" ht="12.75">
      <c r="A137" t="s">
        <v>62</v>
      </c>
      <c r="B137" t="s">
        <v>404</v>
      </c>
      <c r="C137" t="s">
        <v>401</v>
      </c>
      <c r="D137" t="s">
        <v>397</v>
      </c>
      <c r="E137">
        <v>1</v>
      </c>
      <c r="F137">
        <v>0</v>
      </c>
      <c r="G137">
        <v>7054</v>
      </c>
      <c r="H137">
        <v>146</v>
      </c>
      <c r="I137">
        <v>-0.13929718626936799</v>
      </c>
      <c r="J137">
        <v>1.9403706102562999E-2</v>
      </c>
      <c r="K137">
        <v>8.2520885146724302E-2</v>
      </c>
      <c r="L137">
        <v>0.110609860540112</v>
      </c>
    </row>
    <row r="138" spans="1:12" ht="12.75">
      <c r="A138" t="s">
        <v>62</v>
      </c>
      <c r="B138" t="s">
        <v>404</v>
      </c>
      <c r="C138" t="s">
        <v>401</v>
      </c>
      <c r="D138" t="s">
        <v>398</v>
      </c>
      <c r="E138">
        <v>1</v>
      </c>
      <c r="F138">
        <v>1</v>
      </c>
      <c r="G138">
        <v>4945</v>
      </c>
      <c r="H138">
        <v>104</v>
      </c>
      <c r="I138">
        <v>-0.27759426371368101</v>
      </c>
      <c r="J138">
        <v>7.7058575246740701E-2</v>
      </c>
      <c r="K138">
        <v>9.5123316493477203E-2</v>
      </c>
      <c r="L138">
        <v>0.92936895282007204</v>
      </c>
    </row>
    <row r="139" spans="1:12" ht="12.75">
      <c r="A139" t="s">
        <v>62</v>
      </c>
      <c r="B139" t="s">
        <v>404</v>
      </c>
      <c r="C139" t="s">
        <v>401</v>
      </c>
      <c r="D139" t="s">
        <v>398</v>
      </c>
      <c r="E139">
        <v>1</v>
      </c>
      <c r="F139">
        <v>0</v>
      </c>
      <c r="G139">
        <v>4945</v>
      </c>
      <c r="H139">
        <v>104</v>
      </c>
      <c r="I139">
        <v>-0.27759426371368101</v>
      </c>
      <c r="J139">
        <v>7.7058575246740701E-2</v>
      </c>
      <c r="K139">
        <v>9.5123316493477203E-2</v>
      </c>
      <c r="L139">
        <v>4.0145140790219499E-3</v>
      </c>
    </row>
    <row r="140" spans="1:12" ht="12.75">
      <c r="A140" t="s">
        <v>62</v>
      </c>
      <c r="B140" t="s">
        <v>404</v>
      </c>
      <c r="C140" t="s">
        <v>402</v>
      </c>
      <c r="D140" t="s">
        <v>397</v>
      </c>
      <c r="E140">
        <v>1</v>
      </c>
      <c r="F140">
        <v>0</v>
      </c>
      <c r="G140">
        <v>7054</v>
      </c>
      <c r="H140">
        <v>146</v>
      </c>
      <c r="I140">
        <v>-0.14520137817899001</v>
      </c>
      <c r="J140">
        <v>2.10834402250781E-2</v>
      </c>
      <c r="K140">
        <v>8.2450176865205199E-2</v>
      </c>
      <c r="L140">
        <v>8.9191818157226904E-2</v>
      </c>
    </row>
    <row r="141" spans="1:12" ht="12.75">
      <c r="A141" t="s">
        <v>62</v>
      </c>
      <c r="B141" t="s">
        <v>404</v>
      </c>
      <c r="C141" t="s">
        <v>402</v>
      </c>
      <c r="D141" t="s">
        <v>398</v>
      </c>
      <c r="E141">
        <v>1</v>
      </c>
      <c r="F141">
        <v>1</v>
      </c>
      <c r="G141">
        <v>4945</v>
      </c>
      <c r="H141">
        <v>104</v>
      </c>
      <c r="I141">
        <v>-0.24485919762806099</v>
      </c>
      <c r="J141">
        <v>5.9956026663057799E-2</v>
      </c>
      <c r="K141">
        <v>9.6000611381679701E-2</v>
      </c>
      <c r="L141">
        <v>0.92936895282007204</v>
      </c>
    </row>
    <row r="142" spans="1:12" ht="12.75">
      <c r="A142" t="s">
        <v>62</v>
      </c>
      <c r="B142" t="s">
        <v>404</v>
      </c>
      <c r="C142" t="s">
        <v>402</v>
      </c>
      <c r="D142" t="s">
        <v>398</v>
      </c>
      <c r="E142">
        <v>1</v>
      </c>
      <c r="F142">
        <v>0</v>
      </c>
      <c r="G142">
        <v>4945</v>
      </c>
      <c r="H142">
        <v>104</v>
      </c>
      <c r="I142">
        <v>-0.24485919762806099</v>
      </c>
      <c r="J142">
        <v>5.9956026663057799E-2</v>
      </c>
      <c r="K142">
        <v>9.6000611381679701E-2</v>
      </c>
      <c r="L142">
        <v>1.00310774406044E-2</v>
      </c>
    </row>
    <row r="143" spans="1:12" ht="12.75">
      <c r="A143" t="s">
        <v>62</v>
      </c>
      <c r="B143" t="s">
        <v>404</v>
      </c>
      <c r="C143" t="s">
        <v>462</v>
      </c>
      <c r="D143" t="s">
        <v>397</v>
      </c>
      <c r="E143">
        <v>1</v>
      </c>
      <c r="F143">
        <v>0</v>
      </c>
      <c r="G143">
        <v>7068</v>
      </c>
      <c r="H143">
        <v>147</v>
      </c>
      <c r="I143">
        <v>-7.2783758309358501E-2</v>
      </c>
      <c r="J143">
        <v>5.2974754736351097E-3</v>
      </c>
      <c r="K143">
        <v>8.2825222067475598E-2</v>
      </c>
      <c r="L143">
        <v>0.32113258952546098</v>
      </c>
    </row>
    <row r="144" spans="1:12" ht="12.75">
      <c r="A144" t="s">
        <v>62</v>
      </c>
      <c r="B144" t="s">
        <v>404</v>
      </c>
      <c r="C144" t="s">
        <v>462</v>
      </c>
      <c r="D144" t="s">
        <v>398</v>
      </c>
      <c r="E144">
        <v>1</v>
      </c>
      <c r="F144">
        <v>1</v>
      </c>
      <c r="G144">
        <v>4954</v>
      </c>
      <c r="H144">
        <v>105</v>
      </c>
      <c r="I144">
        <v>-0.20333172394090099</v>
      </c>
      <c r="J144">
        <v>4.1343789960778803E-2</v>
      </c>
      <c r="K144">
        <v>9.64745657934825E-2</v>
      </c>
      <c r="L144">
        <v>0.92936895282007204</v>
      </c>
    </row>
    <row r="145" spans="1:12" ht="12.75">
      <c r="A145" t="s">
        <v>62</v>
      </c>
      <c r="B145" t="s">
        <v>404</v>
      </c>
      <c r="C145" t="s">
        <v>462</v>
      </c>
      <c r="D145" t="s">
        <v>398</v>
      </c>
      <c r="E145">
        <v>1</v>
      </c>
      <c r="F145">
        <v>0</v>
      </c>
      <c r="G145">
        <v>4954</v>
      </c>
      <c r="H145">
        <v>105</v>
      </c>
      <c r="I145">
        <v>-0.20333172394090099</v>
      </c>
      <c r="J145">
        <v>4.1343789960778803E-2</v>
      </c>
      <c r="K145">
        <v>9.64745657934825E-2</v>
      </c>
      <c r="L145">
        <v>1.9206452692598901E-2</v>
      </c>
    </row>
    <row r="146" spans="1:12" ht="12.75">
      <c r="A146" t="s">
        <v>62</v>
      </c>
      <c r="B146" t="s">
        <v>404</v>
      </c>
      <c r="C146" t="s">
        <v>403</v>
      </c>
      <c r="D146" t="s">
        <v>397</v>
      </c>
      <c r="E146">
        <v>1</v>
      </c>
      <c r="F146">
        <v>0</v>
      </c>
      <c r="G146">
        <v>7054</v>
      </c>
      <c r="H146">
        <v>146</v>
      </c>
      <c r="I146">
        <v>-8.7548084053636094E-2</v>
      </c>
      <c r="J146">
        <v>7.6646670214625297E-3</v>
      </c>
      <c r="K146">
        <v>8.3013357901778301E-2</v>
      </c>
      <c r="L146">
        <v>0.193586215394766</v>
      </c>
    </row>
    <row r="147" spans="1:12" ht="12.75">
      <c r="A147" t="s">
        <v>62</v>
      </c>
      <c r="B147" t="s">
        <v>404</v>
      </c>
      <c r="C147" t="s">
        <v>403</v>
      </c>
      <c r="D147" t="s">
        <v>398</v>
      </c>
      <c r="E147">
        <v>1</v>
      </c>
      <c r="F147">
        <v>1</v>
      </c>
      <c r="G147">
        <v>4945</v>
      </c>
      <c r="H147">
        <v>104</v>
      </c>
      <c r="I147">
        <v>-0.124677876887774</v>
      </c>
      <c r="J147">
        <v>1.5544572985242901E-2</v>
      </c>
      <c r="K147">
        <v>9.8242169124375098E-2</v>
      </c>
      <c r="L147">
        <v>0.92936895282007204</v>
      </c>
    </row>
    <row r="148" spans="1:12" ht="12.75">
      <c r="A148" t="s">
        <v>62</v>
      </c>
      <c r="B148" t="s">
        <v>404</v>
      </c>
      <c r="C148" t="s">
        <v>403</v>
      </c>
      <c r="D148" t="s">
        <v>398</v>
      </c>
      <c r="E148">
        <v>1</v>
      </c>
      <c r="F148">
        <v>0</v>
      </c>
      <c r="G148">
        <v>4945</v>
      </c>
      <c r="H148">
        <v>104</v>
      </c>
      <c r="I148">
        <v>-0.124677876887774</v>
      </c>
      <c r="J148">
        <v>1.5544572985242901E-2</v>
      </c>
      <c r="K148">
        <v>9.8242169124375098E-2</v>
      </c>
      <c r="L148">
        <v>0.13824232560595201</v>
      </c>
    </row>
    <row r="149" spans="1:12" ht="12.75">
      <c r="A149" t="s">
        <v>62</v>
      </c>
      <c r="B149" t="s">
        <v>404</v>
      </c>
      <c r="C149" t="s">
        <v>396</v>
      </c>
      <c r="D149" t="s">
        <v>397</v>
      </c>
      <c r="E149">
        <v>0.01</v>
      </c>
      <c r="F149">
        <v>0</v>
      </c>
      <c r="G149">
        <v>394</v>
      </c>
      <c r="H149">
        <v>141</v>
      </c>
      <c r="I149">
        <v>0.118527443484582</v>
      </c>
      <c r="J149">
        <v>1.40487548589908E-2</v>
      </c>
      <c r="K149">
        <v>8.4220985659601996E-2</v>
      </c>
      <c r="L149">
        <v>0.37888481249178602</v>
      </c>
    </row>
    <row r="150" spans="1:12" ht="12.75">
      <c r="A150" t="s">
        <v>62</v>
      </c>
      <c r="B150" t="s">
        <v>404</v>
      </c>
      <c r="C150" t="s">
        <v>396</v>
      </c>
      <c r="D150" t="s">
        <v>398</v>
      </c>
      <c r="E150">
        <v>0.01</v>
      </c>
      <c r="F150">
        <v>1</v>
      </c>
      <c r="G150">
        <v>244</v>
      </c>
      <c r="H150">
        <v>100</v>
      </c>
      <c r="I150">
        <v>3.3854827200320403E-2</v>
      </c>
      <c r="J150">
        <v>1.14614932476355E-3</v>
      </c>
      <c r="K150">
        <v>0.100957348575425</v>
      </c>
      <c r="L150">
        <v>0.91382435989027799</v>
      </c>
    </row>
    <row r="151" spans="1:12" ht="12.75">
      <c r="A151" t="s">
        <v>62</v>
      </c>
      <c r="B151" t="s">
        <v>404</v>
      </c>
      <c r="C151" t="s">
        <v>396</v>
      </c>
      <c r="D151" t="s">
        <v>398</v>
      </c>
      <c r="E151">
        <v>0.01</v>
      </c>
      <c r="F151">
        <v>0</v>
      </c>
      <c r="G151">
        <v>244</v>
      </c>
      <c r="H151">
        <v>100</v>
      </c>
      <c r="I151">
        <v>3.3854827200320403E-2</v>
      </c>
      <c r="J151">
        <v>1.14614932476355E-3</v>
      </c>
      <c r="K151">
        <v>0.100957348575425</v>
      </c>
      <c r="L151">
        <v>0.95938063955680697</v>
      </c>
    </row>
    <row r="152" spans="1:12" ht="12.75">
      <c r="A152" t="s">
        <v>62</v>
      </c>
      <c r="B152" t="s">
        <v>404</v>
      </c>
      <c r="C152" t="s">
        <v>399</v>
      </c>
      <c r="D152" t="s">
        <v>397</v>
      </c>
      <c r="E152">
        <v>0.01</v>
      </c>
      <c r="F152">
        <v>0</v>
      </c>
      <c r="G152">
        <v>380</v>
      </c>
      <c r="H152">
        <v>140</v>
      </c>
      <c r="I152">
        <v>0.106916984860482</v>
      </c>
      <c r="J152">
        <v>1.14312416516565E-2</v>
      </c>
      <c r="K152">
        <v>8.4637708659686103E-2</v>
      </c>
      <c r="L152">
        <v>0.21720763427921699</v>
      </c>
    </row>
    <row r="153" spans="1:12" ht="12.75">
      <c r="A153" t="s">
        <v>62</v>
      </c>
      <c r="B153" t="s">
        <v>404</v>
      </c>
      <c r="C153" t="s">
        <v>399</v>
      </c>
      <c r="D153" t="s">
        <v>398</v>
      </c>
      <c r="E153">
        <v>0.01</v>
      </c>
      <c r="F153">
        <v>1</v>
      </c>
      <c r="G153">
        <v>235</v>
      </c>
      <c r="H153">
        <v>99</v>
      </c>
      <c r="I153">
        <v>0.14726560944230299</v>
      </c>
      <c r="J153">
        <v>2.1687159724412899E-2</v>
      </c>
      <c r="K153">
        <v>0.100427582786227</v>
      </c>
      <c r="L153">
        <v>0.91382435989027799</v>
      </c>
    </row>
    <row r="154" spans="1:12" ht="12.75">
      <c r="A154" t="s">
        <v>62</v>
      </c>
      <c r="B154" t="s">
        <v>404</v>
      </c>
      <c r="C154" t="s">
        <v>399</v>
      </c>
      <c r="D154" t="s">
        <v>398</v>
      </c>
      <c r="E154">
        <v>0.01</v>
      </c>
      <c r="F154">
        <v>0</v>
      </c>
      <c r="G154">
        <v>235</v>
      </c>
      <c r="H154">
        <v>99</v>
      </c>
      <c r="I154">
        <v>0.14726560944230299</v>
      </c>
      <c r="J154">
        <v>2.1687159724412899E-2</v>
      </c>
      <c r="K154">
        <v>0.100427582786227</v>
      </c>
      <c r="L154">
        <v>0.155589254690462</v>
      </c>
    </row>
    <row r="155" spans="1:12" ht="12.75">
      <c r="A155" t="s">
        <v>62</v>
      </c>
      <c r="B155" t="s">
        <v>404</v>
      </c>
      <c r="C155" t="s">
        <v>400</v>
      </c>
      <c r="D155" t="s">
        <v>397</v>
      </c>
      <c r="E155">
        <v>0.01</v>
      </c>
      <c r="F155">
        <v>0</v>
      </c>
      <c r="G155">
        <v>380</v>
      </c>
      <c r="H155">
        <v>140</v>
      </c>
      <c r="I155">
        <v>-0.225653922701191</v>
      </c>
      <c r="J155">
        <v>5.0919692830435098E-2</v>
      </c>
      <c r="K155">
        <v>8.2930052033109394E-2</v>
      </c>
      <c r="L155">
        <v>1.17263771120603E-2</v>
      </c>
    </row>
    <row r="156" spans="1:12" ht="12.75">
      <c r="A156" t="s">
        <v>62</v>
      </c>
      <c r="B156" t="s">
        <v>404</v>
      </c>
      <c r="C156" t="s">
        <v>400</v>
      </c>
      <c r="D156" t="s">
        <v>398</v>
      </c>
      <c r="E156">
        <v>0.01</v>
      </c>
      <c r="F156">
        <v>1</v>
      </c>
      <c r="G156">
        <v>235</v>
      </c>
      <c r="H156">
        <v>99</v>
      </c>
      <c r="I156">
        <v>-0.31541631575592599</v>
      </c>
      <c r="J156">
        <v>9.9487452245042005E-2</v>
      </c>
      <c r="K156">
        <v>9.6351619150576398E-2</v>
      </c>
      <c r="L156">
        <v>0.91382435989027799</v>
      </c>
    </row>
    <row r="157" spans="1:12" ht="12.75">
      <c r="A157" t="s">
        <v>62</v>
      </c>
      <c r="B157" t="s">
        <v>404</v>
      </c>
      <c r="C157" t="s">
        <v>400</v>
      </c>
      <c r="D157" t="s">
        <v>398</v>
      </c>
      <c r="E157">
        <v>0.01</v>
      </c>
      <c r="F157">
        <v>0</v>
      </c>
      <c r="G157">
        <v>235</v>
      </c>
      <c r="H157">
        <v>99</v>
      </c>
      <c r="I157">
        <v>-0.31541631575592599</v>
      </c>
      <c r="J157">
        <v>9.9487452245042005E-2</v>
      </c>
      <c r="K157">
        <v>9.6351619150576398E-2</v>
      </c>
      <c r="L157">
        <v>4.1886536768546596E-3</v>
      </c>
    </row>
    <row r="158" spans="1:12" ht="12.75">
      <c r="A158" t="s">
        <v>62</v>
      </c>
      <c r="B158" t="s">
        <v>404</v>
      </c>
      <c r="C158" t="s">
        <v>401</v>
      </c>
      <c r="D158" t="s">
        <v>397</v>
      </c>
      <c r="E158">
        <v>0.01</v>
      </c>
      <c r="F158">
        <v>0</v>
      </c>
      <c r="G158">
        <v>380</v>
      </c>
      <c r="H158">
        <v>140</v>
      </c>
      <c r="I158">
        <v>-0.15715271428417699</v>
      </c>
      <c r="J158">
        <v>2.4696975606884199E-2</v>
      </c>
      <c r="K158">
        <v>8.4067908385066697E-2</v>
      </c>
      <c r="L158">
        <v>0.10394749304532799</v>
      </c>
    </row>
    <row r="159" spans="1:12" ht="12.75">
      <c r="A159" t="s">
        <v>62</v>
      </c>
      <c r="B159" t="s">
        <v>404</v>
      </c>
      <c r="C159" t="s">
        <v>401</v>
      </c>
      <c r="D159" t="s">
        <v>398</v>
      </c>
      <c r="E159">
        <v>0.01</v>
      </c>
      <c r="F159">
        <v>1</v>
      </c>
      <c r="G159">
        <v>235</v>
      </c>
      <c r="H159">
        <v>99</v>
      </c>
      <c r="I159">
        <v>-0.28942560256216898</v>
      </c>
      <c r="J159">
        <v>8.3767179418474599E-2</v>
      </c>
      <c r="K159">
        <v>9.7188986933977498E-2</v>
      </c>
      <c r="L159">
        <v>0.91382435989027799</v>
      </c>
    </row>
    <row r="160" spans="1:12" ht="12.75">
      <c r="A160" t="s">
        <v>62</v>
      </c>
      <c r="B160" t="s">
        <v>404</v>
      </c>
      <c r="C160" t="s">
        <v>401</v>
      </c>
      <c r="D160" t="s">
        <v>398</v>
      </c>
      <c r="E160">
        <v>0.01</v>
      </c>
      <c r="F160">
        <v>0</v>
      </c>
      <c r="G160">
        <v>235</v>
      </c>
      <c r="H160">
        <v>99</v>
      </c>
      <c r="I160">
        <v>-0.28942560256216898</v>
      </c>
      <c r="J160">
        <v>8.3767179418474599E-2</v>
      </c>
      <c r="K160">
        <v>9.7188986933977498E-2</v>
      </c>
      <c r="L160">
        <v>6.89407961443578E-3</v>
      </c>
    </row>
    <row r="161" spans="1:12" ht="12.75">
      <c r="A161" t="s">
        <v>62</v>
      </c>
      <c r="B161" t="s">
        <v>404</v>
      </c>
      <c r="C161" t="s">
        <v>402</v>
      </c>
      <c r="D161" t="s">
        <v>397</v>
      </c>
      <c r="E161">
        <v>0.01</v>
      </c>
      <c r="F161">
        <v>0</v>
      </c>
      <c r="G161">
        <v>380</v>
      </c>
      <c r="H161">
        <v>140</v>
      </c>
      <c r="I161">
        <v>-0.161397372551423</v>
      </c>
      <c r="J161">
        <v>2.60491118665028E-2</v>
      </c>
      <c r="K161">
        <v>8.4009613327298199E-2</v>
      </c>
      <c r="L161">
        <v>8.8200992116251806E-2</v>
      </c>
    </row>
    <row r="162" spans="1:12" ht="12.75">
      <c r="A162" t="s">
        <v>62</v>
      </c>
      <c r="B162" t="s">
        <v>404</v>
      </c>
      <c r="C162" t="s">
        <v>402</v>
      </c>
      <c r="D162" t="s">
        <v>398</v>
      </c>
      <c r="E162">
        <v>0.01</v>
      </c>
      <c r="F162">
        <v>1</v>
      </c>
      <c r="G162">
        <v>235</v>
      </c>
      <c r="H162">
        <v>99</v>
      </c>
      <c r="I162">
        <v>-0.25690414587991101</v>
      </c>
      <c r="J162">
        <v>6.5999740170286605E-2</v>
      </c>
      <c r="K162">
        <v>9.8126798877973598E-2</v>
      </c>
      <c r="L162">
        <v>0.91382435989027799</v>
      </c>
    </row>
    <row r="163" spans="1:12" ht="12.75">
      <c r="A163" t="s">
        <v>62</v>
      </c>
      <c r="B163" t="s">
        <v>404</v>
      </c>
      <c r="C163" t="s">
        <v>402</v>
      </c>
      <c r="D163" t="s">
        <v>398</v>
      </c>
      <c r="E163">
        <v>0.01</v>
      </c>
      <c r="F163">
        <v>0</v>
      </c>
      <c r="G163">
        <v>235</v>
      </c>
      <c r="H163">
        <v>99</v>
      </c>
      <c r="I163">
        <v>-0.25690414587991101</v>
      </c>
      <c r="J163">
        <v>6.5999740170286605E-2</v>
      </c>
      <c r="K163">
        <v>9.8126798877973598E-2</v>
      </c>
      <c r="L163">
        <v>1.74230597281031E-2</v>
      </c>
    </row>
    <row r="164" spans="1:12" ht="12.75">
      <c r="A164" t="s">
        <v>62</v>
      </c>
      <c r="B164" t="s">
        <v>404</v>
      </c>
      <c r="C164" t="s">
        <v>462</v>
      </c>
      <c r="D164" t="s">
        <v>397</v>
      </c>
      <c r="E164">
        <v>0.01</v>
      </c>
      <c r="F164">
        <v>0</v>
      </c>
      <c r="G164">
        <v>394</v>
      </c>
      <c r="H164">
        <v>141</v>
      </c>
      <c r="I164">
        <v>-8.5437444669338794E-2</v>
      </c>
      <c r="J164">
        <v>7.2995569516263303E-3</v>
      </c>
      <c r="K164">
        <v>8.4508755795499699E-2</v>
      </c>
      <c r="L164">
        <v>0.27601810965969598</v>
      </c>
    </row>
    <row r="165" spans="1:12" ht="12.75">
      <c r="A165" t="s">
        <v>62</v>
      </c>
      <c r="B165" t="s">
        <v>404</v>
      </c>
      <c r="C165" t="s">
        <v>462</v>
      </c>
      <c r="D165" t="s">
        <v>398</v>
      </c>
      <c r="E165">
        <v>0.01</v>
      </c>
      <c r="F165">
        <v>1</v>
      </c>
      <c r="G165">
        <v>244</v>
      </c>
      <c r="H165">
        <v>100</v>
      </c>
      <c r="I165">
        <v>-0.21318369878635299</v>
      </c>
      <c r="J165">
        <v>4.5447289428230501E-2</v>
      </c>
      <c r="K165">
        <v>9.8693129352273506E-2</v>
      </c>
      <c r="L165">
        <v>0.91382435989027799</v>
      </c>
    </row>
    <row r="166" spans="1:12" ht="12.75">
      <c r="A166" t="s">
        <v>62</v>
      </c>
      <c r="B166" t="s">
        <v>404</v>
      </c>
      <c r="C166" t="s">
        <v>462</v>
      </c>
      <c r="D166" t="s">
        <v>398</v>
      </c>
      <c r="E166">
        <v>0.01</v>
      </c>
      <c r="F166">
        <v>0</v>
      </c>
      <c r="G166">
        <v>244</v>
      </c>
      <c r="H166">
        <v>100</v>
      </c>
      <c r="I166">
        <v>-0.21318369878635299</v>
      </c>
      <c r="J166">
        <v>4.5447289428230501E-2</v>
      </c>
      <c r="K166">
        <v>9.8693129352273506E-2</v>
      </c>
      <c r="L166">
        <v>3.6894612011764798E-2</v>
      </c>
    </row>
    <row r="167" spans="1:12" ht="12.75">
      <c r="A167" t="s">
        <v>62</v>
      </c>
      <c r="B167" t="s">
        <v>404</v>
      </c>
      <c r="C167" t="s">
        <v>403</v>
      </c>
      <c r="D167" t="s">
        <v>397</v>
      </c>
      <c r="E167">
        <v>0.01</v>
      </c>
      <c r="F167">
        <v>0</v>
      </c>
      <c r="G167">
        <v>380</v>
      </c>
      <c r="H167">
        <v>140</v>
      </c>
      <c r="I167">
        <v>-9.3458208496327994E-2</v>
      </c>
      <c r="J167">
        <v>8.7344367353431093E-3</v>
      </c>
      <c r="K167">
        <v>8.4753075411886203E-2</v>
      </c>
      <c r="L167">
        <v>0.16945865451285999</v>
      </c>
    </row>
    <row r="168" spans="1:12" ht="12.75">
      <c r="A168" t="s">
        <v>62</v>
      </c>
      <c r="B168" t="s">
        <v>404</v>
      </c>
      <c r="C168" t="s">
        <v>403</v>
      </c>
      <c r="D168" t="s">
        <v>398</v>
      </c>
      <c r="E168">
        <v>0.01</v>
      </c>
      <c r="F168">
        <v>1</v>
      </c>
      <c r="G168">
        <v>235</v>
      </c>
      <c r="H168">
        <v>99</v>
      </c>
      <c r="I168">
        <v>-0.125874165982957</v>
      </c>
      <c r="J168">
        <v>1.5844305661904999E-2</v>
      </c>
      <c r="K168">
        <v>0.10072703208759901</v>
      </c>
      <c r="L168">
        <v>0.91382435989027799</v>
      </c>
    </row>
    <row r="169" spans="1:12" ht="12.75">
      <c r="A169" t="s">
        <v>62</v>
      </c>
      <c r="B169" t="s">
        <v>404</v>
      </c>
      <c r="C169" t="s">
        <v>403</v>
      </c>
      <c r="D169" t="s">
        <v>398</v>
      </c>
      <c r="E169">
        <v>0.01</v>
      </c>
      <c r="F169">
        <v>0</v>
      </c>
      <c r="G169">
        <v>235</v>
      </c>
      <c r="H169">
        <v>99</v>
      </c>
      <c r="I169">
        <v>-0.125874165982957</v>
      </c>
      <c r="J169">
        <v>1.5844305661904999E-2</v>
      </c>
      <c r="K169">
        <v>0.10072703208759901</v>
      </c>
      <c r="L169">
        <v>0.122377477262937</v>
      </c>
    </row>
    <row r="170" spans="1:12" ht="12.75">
      <c r="A170" t="s">
        <v>62</v>
      </c>
      <c r="B170" t="s">
        <v>404</v>
      </c>
      <c r="C170" t="s">
        <v>396</v>
      </c>
      <c r="D170" t="s">
        <v>397</v>
      </c>
      <c r="E170">
        <v>1E-3</v>
      </c>
      <c r="F170">
        <v>0</v>
      </c>
      <c r="G170">
        <v>322</v>
      </c>
      <c r="H170">
        <v>132</v>
      </c>
      <c r="I170">
        <v>0.116500879150729</v>
      </c>
      <c r="J170">
        <v>1.35724548428928E-2</v>
      </c>
      <c r="K170">
        <v>8.7108577037604107E-2</v>
      </c>
      <c r="L170">
        <v>0.43998894643587699</v>
      </c>
    </row>
    <row r="171" spans="1:12" ht="12.75">
      <c r="A171" t="s">
        <v>62</v>
      </c>
      <c r="B171" t="s">
        <v>404</v>
      </c>
      <c r="C171" t="s">
        <v>396</v>
      </c>
      <c r="D171" t="s">
        <v>398</v>
      </c>
      <c r="E171">
        <v>1E-3</v>
      </c>
      <c r="F171">
        <v>1</v>
      </c>
      <c r="G171">
        <v>202</v>
      </c>
      <c r="H171">
        <v>94</v>
      </c>
      <c r="I171">
        <v>5.0429794990321603E-2</v>
      </c>
      <c r="J171">
        <v>2.5431642227658701E-3</v>
      </c>
      <c r="K171">
        <v>0.10412455103391</v>
      </c>
      <c r="L171">
        <v>0.90823419503653302</v>
      </c>
    </row>
    <row r="172" spans="1:12" ht="12.75">
      <c r="A172" t="s">
        <v>62</v>
      </c>
      <c r="B172" t="s">
        <v>404</v>
      </c>
      <c r="C172" t="s">
        <v>396</v>
      </c>
      <c r="D172" t="s">
        <v>398</v>
      </c>
      <c r="E172">
        <v>1E-3</v>
      </c>
      <c r="F172">
        <v>0</v>
      </c>
      <c r="G172">
        <v>202</v>
      </c>
      <c r="H172">
        <v>94</v>
      </c>
      <c r="I172">
        <v>5.0429794990321603E-2</v>
      </c>
      <c r="J172">
        <v>2.5431642227658701E-3</v>
      </c>
      <c r="K172">
        <v>0.10412455103391</v>
      </c>
      <c r="L172">
        <v>0.76255662111393596</v>
      </c>
    </row>
    <row r="173" spans="1:12" ht="12.75">
      <c r="A173" t="s">
        <v>62</v>
      </c>
      <c r="B173" t="s">
        <v>404</v>
      </c>
      <c r="C173" t="s">
        <v>399</v>
      </c>
      <c r="D173" t="s">
        <v>397</v>
      </c>
      <c r="E173">
        <v>1E-3</v>
      </c>
      <c r="F173">
        <v>0</v>
      </c>
      <c r="G173">
        <v>308</v>
      </c>
      <c r="H173">
        <v>131</v>
      </c>
      <c r="I173">
        <v>9.9354779554232303E-2</v>
      </c>
      <c r="J173">
        <v>9.8713722202701006E-3</v>
      </c>
      <c r="K173">
        <v>8.7609449942473203E-2</v>
      </c>
      <c r="L173">
        <v>0.234140658183424</v>
      </c>
    </row>
    <row r="174" spans="1:12" ht="12.75">
      <c r="A174" t="s">
        <v>62</v>
      </c>
      <c r="B174" t="s">
        <v>404</v>
      </c>
      <c r="C174" t="s">
        <v>399</v>
      </c>
      <c r="D174" t="s">
        <v>398</v>
      </c>
      <c r="E174">
        <v>1E-3</v>
      </c>
      <c r="F174">
        <v>1</v>
      </c>
      <c r="G174">
        <v>193</v>
      </c>
      <c r="H174">
        <v>93</v>
      </c>
      <c r="I174">
        <v>0.157594822787507</v>
      </c>
      <c r="J174">
        <v>2.4836128169425702E-2</v>
      </c>
      <c r="K174">
        <v>0.103518532174837</v>
      </c>
      <c r="L174">
        <v>0.90823419503653302</v>
      </c>
    </row>
    <row r="175" spans="1:12" ht="12.75">
      <c r="A175" t="s">
        <v>62</v>
      </c>
      <c r="B175" t="s">
        <v>404</v>
      </c>
      <c r="C175" t="s">
        <v>399</v>
      </c>
      <c r="D175" t="s">
        <v>398</v>
      </c>
      <c r="E175">
        <v>1E-3</v>
      </c>
      <c r="F175">
        <v>0</v>
      </c>
      <c r="G175">
        <v>193</v>
      </c>
      <c r="H175">
        <v>93</v>
      </c>
      <c r="I175">
        <v>0.157594822787507</v>
      </c>
      <c r="J175">
        <v>2.4836128169425702E-2</v>
      </c>
      <c r="K175">
        <v>0.103518532174837</v>
      </c>
      <c r="L175">
        <v>9.8768246417358402E-2</v>
      </c>
    </row>
    <row r="176" spans="1:12" ht="12.75">
      <c r="A176" t="s">
        <v>62</v>
      </c>
      <c r="B176" t="s">
        <v>404</v>
      </c>
      <c r="C176" t="s">
        <v>400</v>
      </c>
      <c r="D176" t="s">
        <v>397</v>
      </c>
      <c r="E176">
        <v>1E-3</v>
      </c>
      <c r="F176">
        <v>0</v>
      </c>
      <c r="G176">
        <v>308</v>
      </c>
      <c r="H176">
        <v>131</v>
      </c>
      <c r="I176">
        <v>-0.21736709590082101</v>
      </c>
      <c r="J176">
        <v>4.72484543803567E-2</v>
      </c>
      <c r="K176">
        <v>8.5939926089544094E-2</v>
      </c>
      <c r="L176">
        <v>2.2342487751598802E-2</v>
      </c>
    </row>
    <row r="177" spans="1:12" ht="12.75">
      <c r="A177" t="s">
        <v>62</v>
      </c>
      <c r="B177" t="s">
        <v>404</v>
      </c>
      <c r="C177" t="s">
        <v>400</v>
      </c>
      <c r="D177" t="s">
        <v>398</v>
      </c>
      <c r="E177">
        <v>1E-3</v>
      </c>
      <c r="F177">
        <v>1</v>
      </c>
      <c r="G177">
        <v>193</v>
      </c>
      <c r="H177">
        <v>93</v>
      </c>
      <c r="I177">
        <v>-0.34983336266446402</v>
      </c>
      <c r="J177">
        <v>0.122383381633126</v>
      </c>
      <c r="K177">
        <v>9.8204575572486602E-2</v>
      </c>
      <c r="L177">
        <v>0.90823419503653302</v>
      </c>
    </row>
    <row r="178" spans="1:12" ht="12.75">
      <c r="A178" t="s">
        <v>62</v>
      </c>
      <c r="B178" t="s">
        <v>404</v>
      </c>
      <c r="C178" t="s">
        <v>400</v>
      </c>
      <c r="D178" t="s">
        <v>398</v>
      </c>
      <c r="E178">
        <v>1E-3</v>
      </c>
      <c r="F178">
        <v>0</v>
      </c>
      <c r="G178">
        <v>193</v>
      </c>
      <c r="H178">
        <v>93</v>
      </c>
      <c r="I178">
        <v>-0.34983336266446402</v>
      </c>
      <c r="J178">
        <v>0.122383381633126</v>
      </c>
      <c r="K178">
        <v>9.8204575572486602E-2</v>
      </c>
      <c r="L178">
        <v>2.14970078864433E-3</v>
      </c>
    </row>
    <row r="179" spans="1:12" ht="12.75">
      <c r="A179" t="s">
        <v>62</v>
      </c>
      <c r="B179" t="s">
        <v>404</v>
      </c>
      <c r="C179" t="s">
        <v>401</v>
      </c>
      <c r="D179" t="s">
        <v>397</v>
      </c>
      <c r="E179">
        <v>1E-3</v>
      </c>
      <c r="F179">
        <v>0</v>
      </c>
      <c r="G179">
        <v>308</v>
      </c>
      <c r="H179">
        <v>131</v>
      </c>
      <c r="I179">
        <v>-0.15492901708373499</v>
      </c>
      <c r="J179">
        <v>2.4003000334532201E-2</v>
      </c>
      <c r="K179">
        <v>8.6981999370335197E-2</v>
      </c>
      <c r="L179">
        <v>0.122847056301537</v>
      </c>
    </row>
    <row r="180" spans="1:12" ht="12.75">
      <c r="A180" t="s">
        <v>62</v>
      </c>
      <c r="B180" t="s">
        <v>404</v>
      </c>
      <c r="C180" t="s">
        <v>401</v>
      </c>
      <c r="D180" t="s">
        <v>398</v>
      </c>
      <c r="E180">
        <v>1E-3</v>
      </c>
      <c r="F180">
        <v>1</v>
      </c>
      <c r="G180">
        <v>193</v>
      </c>
      <c r="H180">
        <v>93</v>
      </c>
      <c r="I180">
        <v>-0.315381006089128</v>
      </c>
      <c r="J180">
        <v>9.9465179001790596E-2</v>
      </c>
      <c r="K180">
        <v>9.9478575803719493E-2</v>
      </c>
      <c r="L180">
        <v>0.90823419503653302</v>
      </c>
    </row>
    <row r="181" spans="1:12" ht="12.75">
      <c r="A181" t="s">
        <v>62</v>
      </c>
      <c r="B181" t="s">
        <v>404</v>
      </c>
      <c r="C181" t="s">
        <v>401</v>
      </c>
      <c r="D181" t="s">
        <v>398</v>
      </c>
      <c r="E181">
        <v>1E-3</v>
      </c>
      <c r="F181">
        <v>0</v>
      </c>
      <c r="G181">
        <v>193</v>
      </c>
      <c r="H181">
        <v>93</v>
      </c>
      <c r="I181">
        <v>-0.315381006089128</v>
      </c>
      <c r="J181">
        <v>9.9465179001790596E-2</v>
      </c>
      <c r="K181">
        <v>9.9478575803719493E-2</v>
      </c>
      <c r="L181">
        <v>2.3153330592432901E-3</v>
      </c>
    </row>
    <row r="182" spans="1:12" ht="12.75">
      <c r="A182" t="s">
        <v>62</v>
      </c>
      <c r="B182" t="s">
        <v>404</v>
      </c>
      <c r="C182" t="s">
        <v>402</v>
      </c>
      <c r="D182" t="s">
        <v>397</v>
      </c>
      <c r="E182">
        <v>1E-3</v>
      </c>
      <c r="F182">
        <v>0</v>
      </c>
      <c r="G182">
        <v>308</v>
      </c>
      <c r="H182">
        <v>131</v>
      </c>
      <c r="I182">
        <v>-0.15483787883925301</v>
      </c>
      <c r="J182">
        <v>2.3974768723439201E-2</v>
      </c>
      <c r="K182">
        <v>8.6983257378413795E-2</v>
      </c>
      <c r="L182">
        <v>0.11081079358324</v>
      </c>
    </row>
    <row r="183" spans="1:12" ht="12.75">
      <c r="A183" t="s">
        <v>62</v>
      </c>
      <c r="B183" t="s">
        <v>404</v>
      </c>
      <c r="C183" t="s">
        <v>402</v>
      </c>
      <c r="D183" t="s">
        <v>398</v>
      </c>
      <c r="E183">
        <v>1E-3</v>
      </c>
      <c r="F183">
        <v>1</v>
      </c>
      <c r="G183">
        <v>193</v>
      </c>
      <c r="H183">
        <v>93</v>
      </c>
      <c r="I183">
        <v>-0.28259008505024502</v>
      </c>
      <c r="J183">
        <v>7.9857156168704702E-2</v>
      </c>
      <c r="K183">
        <v>0.10055575479465099</v>
      </c>
      <c r="L183">
        <v>0.90823419503653302</v>
      </c>
    </row>
    <row r="184" spans="1:12" ht="12.75">
      <c r="A184" t="s">
        <v>62</v>
      </c>
      <c r="B184" t="s">
        <v>404</v>
      </c>
      <c r="C184" t="s">
        <v>402</v>
      </c>
      <c r="D184" t="s">
        <v>398</v>
      </c>
      <c r="E184">
        <v>1E-3</v>
      </c>
      <c r="F184">
        <v>0</v>
      </c>
      <c r="G184">
        <v>193</v>
      </c>
      <c r="H184">
        <v>93</v>
      </c>
      <c r="I184">
        <v>-0.28259008505024502</v>
      </c>
      <c r="J184">
        <v>7.9857156168704702E-2</v>
      </c>
      <c r="K184">
        <v>0.10055575479465099</v>
      </c>
      <c r="L184">
        <v>5.6015220703543303E-3</v>
      </c>
    </row>
    <row r="185" spans="1:12" ht="12.75">
      <c r="A185" t="s">
        <v>62</v>
      </c>
      <c r="B185" t="s">
        <v>404</v>
      </c>
      <c r="C185" t="s">
        <v>462</v>
      </c>
      <c r="D185" t="s">
        <v>397</v>
      </c>
      <c r="E185">
        <v>1E-3</v>
      </c>
      <c r="F185">
        <v>0</v>
      </c>
      <c r="G185">
        <v>322</v>
      </c>
      <c r="H185">
        <v>132</v>
      </c>
      <c r="I185">
        <v>-0.105683726945111</v>
      </c>
      <c r="J185">
        <v>1.11690501410088E-2</v>
      </c>
      <c r="K185">
        <v>8.7214631352728E-2</v>
      </c>
      <c r="L185">
        <v>0.21145656119836601</v>
      </c>
    </row>
    <row r="186" spans="1:12" ht="12.75">
      <c r="A186" t="s">
        <v>62</v>
      </c>
      <c r="B186" t="s">
        <v>404</v>
      </c>
      <c r="C186" t="s">
        <v>462</v>
      </c>
      <c r="D186" t="s">
        <v>398</v>
      </c>
      <c r="E186">
        <v>1E-3</v>
      </c>
      <c r="F186">
        <v>1</v>
      </c>
      <c r="G186">
        <v>202</v>
      </c>
      <c r="H186">
        <v>94</v>
      </c>
      <c r="I186">
        <v>-0.24067520881353399</v>
      </c>
      <c r="J186">
        <v>5.7924556137438202E-2</v>
      </c>
      <c r="K186">
        <v>0.10119264042788401</v>
      </c>
      <c r="L186">
        <v>0.90823419503653302</v>
      </c>
    </row>
    <row r="187" spans="1:12" ht="12.75">
      <c r="A187" t="s">
        <v>62</v>
      </c>
      <c r="B187" t="s">
        <v>404</v>
      </c>
      <c r="C187" t="s">
        <v>462</v>
      </c>
      <c r="D187" t="s">
        <v>398</v>
      </c>
      <c r="E187">
        <v>1E-3</v>
      </c>
      <c r="F187">
        <v>0</v>
      </c>
      <c r="G187">
        <v>202</v>
      </c>
      <c r="H187">
        <v>94</v>
      </c>
      <c r="I187">
        <v>-0.24067520881353399</v>
      </c>
      <c r="J187">
        <v>5.7924556137438202E-2</v>
      </c>
      <c r="K187">
        <v>0.10119264042788401</v>
      </c>
      <c r="L187">
        <v>1.9530255550198199E-2</v>
      </c>
    </row>
    <row r="188" spans="1:12" ht="12.75">
      <c r="A188" t="s">
        <v>62</v>
      </c>
      <c r="B188" t="s">
        <v>404</v>
      </c>
      <c r="C188" t="s">
        <v>403</v>
      </c>
      <c r="D188" t="s">
        <v>397</v>
      </c>
      <c r="E188">
        <v>1E-3</v>
      </c>
      <c r="F188">
        <v>0</v>
      </c>
      <c r="G188">
        <v>308</v>
      </c>
      <c r="H188">
        <v>131</v>
      </c>
      <c r="I188">
        <v>-0.100194322991281</v>
      </c>
      <c r="J188">
        <v>1.00389023596811E-2</v>
      </c>
      <c r="K188">
        <v>8.7602037852845996E-2</v>
      </c>
      <c r="L188">
        <v>0.188220844407296</v>
      </c>
    </row>
    <row r="189" spans="1:12" ht="12.75">
      <c r="A189" t="s">
        <v>62</v>
      </c>
      <c r="B189" t="s">
        <v>404</v>
      </c>
      <c r="C189" t="s">
        <v>403</v>
      </c>
      <c r="D189" t="s">
        <v>398</v>
      </c>
      <c r="E189">
        <v>1E-3</v>
      </c>
      <c r="F189">
        <v>1</v>
      </c>
      <c r="G189">
        <v>193</v>
      </c>
      <c r="H189">
        <v>93</v>
      </c>
      <c r="I189">
        <v>-0.122592204093178</v>
      </c>
      <c r="J189">
        <v>1.50288485044234E-2</v>
      </c>
      <c r="K189">
        <v>0.104037775868401</v>
      </c>
      <c r="L189">
        <v>0.90823419503653302</v>
      </c>
    </row>
    <row r="190" spans="1:12" ht="12.75">
      <c r="A190" t="s">
        <v>62</v>
      </c>
      <c r="B190" t="s">
        <v>404</v>
      </c>
      <c r="C190" t="s">
        <v>403</v>
      </c>
      <c r="D190" t="s">
        <v>398</v>
      </c>
      <c r="E190">
        <v>1E-3</v>
      </c>
      <c r="F190">
        <v>0</v>
      </c>
      <c r="G190">
        <v>193</v>
      </c>
      <c r="H190">
        <v>93</v>
      </c>
      <c r="I190">
        <v>-0.122592204093178</v>
      </c>
      <c r="J190">
        <v>1.50288485044234E-2</v>
      </c>
      <c r="K190">
        <v>0.104037775868401</v>
      </c>
      <c r="L190">
        <v>0.15521758367510899</v>
      </c>
    </row>
    <row r="191" spans="1:12" ht="12.75">
      <c r="A191" t="s">
        <v>62</v>
      </c>
      <c r="B191" t="s">
        <v>404</v>
      </c>
      <c r="C191" t="s">
        <v>396</v>
      </c>
      <c r="D191" t="s">
        <v>397</v>
      </c>
      <c r="E191" s="41">
        <v>1E-4</v>
      </c>
      <c r="F191">
        <v>0</v>
      </c>
      <c r="G191">
        <v>241</v>
      </c>
      <c r="H191">
        <v>113</v>
      </c>
      <c r="I191">
        <v>9.0977011884280798E-2</v>
      </c>
      <c r="J191">
        <v>8.2768166913925693E-3</v>
      </c>
      <c r="K191">
        <v>9.4522183072918597E-2</v>
      </c>
      <c r="L191">
        <v>0.59990506331062998</v>
      </c>
    </row>
    <row r="192" spans="1:12" ht="12.75">
      <c r="A192" t="s">
        <v>62</v>
      </c>
      <c r="B192" t="s">
        <v>404</v>
      </c>
      <c r="C192" t="s">
        <v>396</v>
      </c>
      <c r="D192" t="s">
        <v>398</v>
      </c>
      <c r="E192" s="41">
        <v>1E-4</v>
      </c>
      <c r="F192">
        <v>1</v>
      </c>
      <c r="G192">
        <v>170</v>
      </c>
      <c r="H192">
        <v>83</v>
      </c>
      <c r="I192">
        <v>6.1999465041447398E-2</v>
      </c>
      <c r="J192">
        <v>3.8439336654256598E-3</v>
      </c>
      <c r="K192">
        <v>0.110897353625628</v>
      </c>
      <c r="L192">
        <v>0.91185861585768702</v>
      </c>
    </row>
    <row r="193" spans="1:12" ht="12.75">
      <c r="A193" t="s">
        <v>62</v>
      </c>
      <c r="B193" t="s">
        <v>404</v>
      </c>
      <c r="C193" t="s">
        <v>396</v>
      </c>
      <c r="D193" t="s">
        <v>398</v>
      </c>
      <c r="E193" s="41">
        <v>1E-4</v>
      </c>
      <c r="F193">
        <v>0</v>
      </c>
      <c r="G193">
        <v>170</v>
      </c>
      <c r="H193">
        <v>83</v>
      </c>
      <c r="I193">
        <v>6.1999465041447398E-2</v>
      </c>
      <c r="J193">
        <v>3.8439336654256598E-3</v>
      </c>
      <c r="K193">
        <v>0.110897353625628</v>
      </c>
      <c r="L193">
        <v>0.80994890211916604</v>
      </c>
    </row>
    <row r="194" spans="1:12" ht="12.75">
      <c r="A194" t="s">
        <v>62</v>
      </c>
      <c r="B194" t="s">
        <v>404</v>
      </c>
      <c r="C194" t="s">
        <v>399</v>
      </c>
      <c r="D194" t="s">
        <v>397</v>
      </c>
      <c r="E194" s="41">
        <v>1E-4</v>
      </c>
      <c r="F194">
        <v>0</v>
      </c>
      <c r="G194">
        <v>227</v>
      </c>
      <c r="H194">
        <v>112</v>
      </c>
      <c r="I194">
        <v>5.5801715235587898E-2</v>
      </c>
      <c r="J194">
        <v>3.11383142323364E-3</v>
      </c>
      <c r="K194">
        <v>9.5197697096705294E-2</v>
      </c>
      <c r="L194">
        <v>0.34316257805302902</v>
      </c>
    </row>
    <row r="195" spans="1:12" ht="12.75">
      <c r="A195" t="s">
        <v>62</v>
      </c>
      <c r="B195" t="s">
        <v>404</v>
      </c>
      <c r="C195" t="s">
        <v>399</v>
      </c>
      <c r="D195" t="s">
        <v>398</v>
      </c>
      <c r="E195" s="41">
        <v>1E-4</v>
      </c>
      <c r="F195">
        <v>1</v>
      </c>
      <c r="G195">
        <v>161</v>
      </c>
      <c r="H195">
        <v>82</v>
      </c>
      <c r="I195">
        <v>0.14638353745312799</v>
      </c>
      <c r="J195">
        <v>2.14281400372913E-2</v>
      </c>
      <c r="K195">
        <v>0.11059904271526901</v>
      </c>
      <c r="L195">
        <v>0.91185861585768702</v>
      </c>
    </row>
    <row r="196" spans="1:12" ht="12.75">
      <c r="A196" t="s">
        <v>62</v>
      </c>
      <c r="B196" t="s">
        <v>404</v>
      </c>
      <c r="C196" t="s">
        <v>399</v>
      </c>
      <c r="D196" t="s">
        <v>398</v>
      </c>
      <c r="E196" s="41">
        <v>1E-4</v>
      </c>
      <c r="F196">
        <v>0</v>
      </c>
      <c r="G196">
        <v>161</v>
      </c>
      <c r="H196">
        <v>82</v>
      </c>
      <c r="I196">
        <v>0.14638353745312799</v>
      </c>
      <c r="J196">
        <v>2.14281400372913E-2</v>
      </c>
      <c r="K196">
        <v>0.11059904271526901</v>
      </c>
      <c r="L196">
        <v>0.10904509616455001</v>
      </c>
    </row>
    <row r="197" spans="1:12" ht="12.75">
      <c r="A197" t="s">
        <v>62</v>
      </c>
      <c r="B197" t="s">
        <v>404</v>
      </c>
      <c r="C197" t="s">
        <v>400</v>
      </c>
      <c r="D197" t="s">
        <v>397</v>
      </c>
      <c r="E197" s="41">
        <v>1E-4</v>
      </c>
      <c r="F197">
        <v>0</v>
      </c>
      <c r="G197">
        <v>227</v>
      </c>
      <c r="H197">
        <v>112</v>
      </c>
      <c r="I197">
        <v>-0.24384032768015301</v>
      </c>
      <c r="J197">
        <v>5.9458105403164402E-2</v>
      </c>
      <c r="K197">
        <v>9.2468269476460002E-2</v>
      </c>
      <c r="L197">
        <v>3.0793028689457699E-2</v>
      </c>
    </row>
    <row r="198" spans="1:12" ht="12.75">
      <c r="A198" t="s">
        <v>62</v>
      </c>
      <c r="B198" t="s">
        <v>404</v>
      </c>
      <c r="C198" t="s">
        <v>400</v>
      </c>
      <c r="D198" t="s">
        <v>398</v>
      </c>
      <c r="E198" s="41">
        <v>1E-4</v>
      </c>
      <c r="F198">
        <v>1</v>
      </c>
      <c r="G198">
        <v>161</v>
      </c>
      <c r="H198">
        <v>82</v>
      </c>
      <c r="I198">
        <v>-0.41368150915969998</v>
      </c>
      <c r="J198">
        <v>0.17113239102064701</v>
      </c>
      <c r="K198">
        <v>0.10178823661033699</v>
      </c>
      <c r="L198">
        <v>0.91185861585768702</v>
      </c>
    </row>
    <row r="199" spans="1:12" ht="12.75">
      <c r="A199" t="s">
        <v>62</v>
      </c>
      <c r="B199" t="s">
        <v>404</v>
      </c>
      <c r="C199" t="s">
        <v>400</v>
      </c>
      <c r="D199" t="s">
        <v>398</v>
      </c>
      <c r="E199" s="41">
        <v>1E-4</v>
      </c>
      <c r="F199">
        <v>0</v>
      </c>
      <c r="G199">
        <v>161</v>
      </c>
      <c r="H199">
        <v>82</v>
      </c>
      <c r="I199">
        <v>-0.41368150915969998</v>
      </c>
      <c r="J199">
        <v>0.17113239102064701</v>
      </c>
      <c r="K199">
        <v>0.10178823661033699</v>
      </c>
      <c r="L199">
        <v>4.1476894590080602E-4</v>
      </c>
    </row>
    <row r="200" spans="1:12" ht="12.75">
      <c r="A200" t="s">
        <v>62</v>
      </c>
      <c r="B200" t="s">
        <v>404</v>
      </c>
      <c r="C200" t="s">
        <v>401</v>
      </c>
      <c r="D200" t="s">
        <v>397</v>
      </c>
      <c r="E200" s="41">
        <v>1E-4</v>
      </c>
      <c r="F200">
        <v>0</v>
      </c>
      <c r="G200">
        <v>227</v>
      </c>
      <c r="H200">
        <v>112</v>
      </c>
      <c r="I200">
        <v>-0.17768950119788801</v>
      </c>
      <c r="J200">
        <v>3.1573558835954203E-2</v>
      </c>
      <c r="K200">
        <v>9.3828976003444503E-2</v>
      </c>
      <c r="L200">
        <v>9.7572791506952597E-2</v>
      </c>
    </row>
    <row r="201" spans="1:12" ht="12.75">
      <c r="A201" t="s">
        <v>62</v>
      </c>
      <c r="B201" t="s">
        <v>404</v>
      </c>
      <c r="C201" t="s">
        <v>401</v>
      </c>
      <c r="D201" t="s">
        <v>398</v>
      </c>
      <c r="E201" s="41">
        <v>1E-4</v>
      </c>
      <c r="F201">
        <v>1</v>
      </c>
      <c r="G201">
        <v>161</v>
      </c>
      <c r="H201">
        <v>82</v>
      </c>
      <c r="I201">
        <v>-0.35500304473209399</v>
      </c>
      <c r="J201">
        <v>0.12602716176905701</v>
      </c>
      <c r="K201">
        <v>0.104521100634689</v>
      </c>
      <c r="L201">
        <v>0.91185861585768702</v>
      </c>
    </row>
    <row r="202" spans="1:12" ht="12.75">
      <c r="A202" t="s">
        <v>62</v>
      </c>
      <c r="B202" t="s">
        <v>404</v>
      </c>
      <c r="C202" t="s">
        <v>401</v>
      </c>
      <c r="D202" t="s">
        <v>398</v>
      </c>
      <c r="E202" s="41">
        <v>1E-4</v>
      </c>
      <c r="F202">
        <v>0</v>
      </c>
      <c r="G202">
        <v>161</v>
      </c>
      <c r="H202">
        <v>82</v>
      </c>
      <c r="I202">
        <v>-0.35500304473209399</v>
      </c>
      <c r="J202">
        <v>0.12602716176905701</v>
      </c>
      <c r="K202">
        <v>0.104521100634689</v>
      </c>
      <c r="L202">
        <v>1.3218935156307601E-3</v>
      </c>
    </row>
    <row r="203" spans="1:12" ht="12.75">
      <c r="A203" t="s">
        <v>62</v>
      </c>
      <c r="B203" t="s">
        <v>404</v>
      </c>
      <c r="C203" t="s">
        <v>402</v>
      </c>
      <c r="D203" t="s">
        <v>397</v>
      </c>
      <c r="E203" s="41">
        <v>1E-4</v>
      </c>
      <c r="F203">
        <v>0</v>
      </c>
      <c r="G203">
        <v>227</v>
      </c>
      <c r="H203">
        <v>112</v>
      </c>
      <c r="I203">
        <v>-0.168523000147731</v>
      </c>
      <c r="J203">
        <v>2.8400001578792099E-2</v>
      </c>
      <c r="K203">
        <v>9.3982590187622603E-2</v>
      </c>
      <c r="L203">
        <v>9.0850153792183599E-2</v>
      </c>
    </row>
    <row r="204" spans="1:12" ht="12.75">
      <c r="A204" t="s">
        <v>62</v>
      </c>
      <c r="B204" t="s">
        <v>404</v>
      </c>
      <c r="C204" t="s">
        <v>402</v>
      </c>
      <c r="D204" t="s">
        <v>398</v>
      </c>
      <c r="E204" s="41">
        <v>1E-4</v>
      </c>
      <c r="F204">
        <v>1</v>
      </c>
      <c r="G204">
        <v>161</v>
      </c>
      <c r="H204">
        <v>82</v>
      </c>
      <c r="I204">
        <v>-0.30918548199024298</v>
      </c>
      <c r="J204">
        <v>9.5595662273538898E-2</v>
      </c>
      <c r="K204">
        <v>0.10632522852823199</v>
      </c>
      <c r="L204">
        <v>0.91185861585768702</v>
      </c>
    </row>
    <row r="205" spans="1:12" ht="12.75">
      <c r="A205" t="s">
        <v>62</v>
      </c>
      <c r="B205" t="s">
        <v>404</v>
      </c>
      <c r="C205" t="s">
        <v>402</v>
      </c>
      <c r="D205" t="s">
        <v>398</v>
      </c>
      <c r="E205" s="41">
        <v>1E-4</v>
      </c>
      <c r="F205">
        <v>0</v>
      </c>
      <c r="G205">
        <v>161</v>
      </c>
      <c r="H205">
        <v>82</v>
      </c>
      <c r="I205">
        <v>-0.30918548199024298</v>
      </c>
      <c r="J205">
        <v>9.5595662273538898E-2</v>
      </c>
      <c r="K205">
        <v>0.10632522852823199</v>
      </c>
      <c r="L205">
        <v>4.4573190620556804E-3</v>
      </c>
    </row>
    <row r="206" spans="1:12" ht="12.75">
      <c r="A206" t="s">
        <v>62</v>
      </c>
      <c r="B206" t="s">
        <v>404</v>
      </c>
      <c r="C206" t="s">
        <v>462</v>
      </c>
      <c r="D206" t="s">
        <v>397</v>
      </c>
      <c r="E206" s="41">
        <v>1E-4</v>
      </c>
      <c r="F206">
        <v>0</v>
      </c>
      <c r="G206">
        <v>241</v>
      </c>
      <c r="H206">
        <v>113</v>
      </c>
      <c r="I206">
        <v>-0.14953132047999099</v>
      </c>
      <c r="J206">
        <v>2.2359615804489801E-2</v>
      </c>
      <c r="K206">
        <v>9.3848660239709197E-2</v>
      </c>
      <c r="L206">
        <v>0.117717515726804</v>
      </c>
    </row>
    <row r="207" spans="1:12" ht="12.75">
      <c r="A207" t="s">
        <v>62</v>
      </c>
      <c r="B207" t="s">
        <v>404</v>
      </c>
      <c r="C207" t="s">
        <v>462</v>
      </c>
      <c r="D207" t="s">
        <v>398</v>
      </c>
      <c r="E207" s="41">
        <v>1E-4</v>
      </c>
      <c r="F207">
        <v>1</v>
      </c>
      <c r="G207">
        <v>170</v>
      </c>
      <c r="H207">
        <v>83</v>
      </c>
      <c r="I207">
        <v>-0.25882456554474598</v>
      </c>
      <c r="J207">
        <v>6.6990155729426501E-2</v>
      </c>
      <c r="K207">
        <v>0.10732492745268001</v>
      </c>
      <c r="L207">
        <v>0.91185861585768702</v>
      </c>
    </row>
    <row r="208" spans="1:12" ht="12.75">
      <c r="A208" t="s">
        <v>62</v>
      </c>
      <c r="B208" t="s">
        <v>404</v>
      </c>
      <c r="C208" t="s">
        <v>462</v>
      </c>
      <c r="D208" t="s">
        <v>398</v>
      </c>
      <c r="E208" s="41">
        <v>1E-4</v>
      </c>
      <c r="F208">
        <v>0</v>
      </c>
      <c r="G208">
        <v>170</v>
      </c>
      <c r="H208">
        <v>83</v>
      </c>
      <c r="I208">
        <v>-0.25882456554474598</v>
      </c>
      <c r="J208">
        <v>6.6990155729426501E-2</v>
      </c>
      <c r="K208">
        <v>0.10732492745268001</v>
      </c>
      <c r="L208">
        <v>2.0511652849813902E-2</v>
      </c>
    </row>
    <row r="209" spans="1:12" ht="12.75">
      <c r="A209" t="s">
        <v>62</v>
      </c>
      <c r="B209" t="s">
        <v>404</v>
      </c>
      <c r="C209" t="s">
        <v>403</v>
      </c>
      <c r="D209" t="s">
        <v>397</v>
      </c>
      <c r="E209" s="41">
        <v>1E-4</v>
      </c>
      <c r="F209">
        <v>0</v>
      </c>
      <c r="G209">
        <v>227</v>
      </c>
      <c r="H209">
        <v>112</v>
      </c>
      <c r="I209">
        <v>-0.12891158724382301</v>
      </c>
      <c r="J209">
        <v>1.6618197325721801E-2</v>
      </c>
      <c r="K209">
        <v>9.4550698409721801E-2</v>
      </c>
      <c r="L209">
        <v>0.17008216561138301</v>
      </c>
    </row>
    <row r="210" spans="1:12" ht="12.75">
      <c r="A210" t="s">
        <v>62</v>
      </c>
      <c r="B210" t="s">
        <v>404</v>
      </c>
      <c r="C210" t="s">
        <v>403</v>
      </c>
      <c r="D210" t="s">
        <v>398</v>
      </c>
      <c r="E210" s="41">
        <v>1E-4</v>
      </c>
      <c r="F210">
        <v>1</v>
      </c>
      <c r="G210">
        <v>161</v>
      </c>
      <c r="H210">
        <v>82</v>
      </c>
      <c r="I210">
        <v>-0.143346654073746</v>
      </c>
      <c r="J210">
        <v>2.0548263234138199E-2</v>
      </c>
      <c r="K210">
        <v>0.110648753764212</v>
      </c>
      <c r="L210">
        <v>0.91185861585768702</v>
      </c>
    </row>
    <row r="211" spans="1:12" ht="12.75">
      <c r="A211" t="s">
        <v>62</v>
      </c>
      <c r="B211" t="s">
        <v>404</v>
      </c>
      <c r="C211" t="s">
        <v>403</v>
      </c>
      <c r="D211" t="s">
        <v>398</v>
      </c>
      <c r="E211" s="41">
        <v>1E-4</v>
      </c>
      <c r="F211">
        <v>0</v>
      </c>
      <c r="G211">
        <v>161</v>
      </c>
      <c r="H211">
        <v>82</v>
      </c>
      <c r="I211">
        <v>-0.143346654073746</v>
      </c>
      <c r="J211">
        <v>2.0548263234138199E-2</v>
      </c>
      <c r="K211">
        <v>0.110648753764212</v>
      </c>
      <c r="L211">
        <v>0.12186286873543301</v>
      </c>
    </row>
    <row r="212" spans="1:12" ht="12.75">
      <c r="A212" t="s">
        <v>62</v>
      </c>
      <c r="B212" t="s">
        <v>404</v>
      </c>
      <c r="C212" t="s">
        <v>396</v>
      </c>
      <c r="D212" t="s">
        <v>397</v>
      </c>
      <c r="E212" s="41">
        <v>1.0000000000000001E-5</v>
      </c>
      <c r="F212">
        <v>0</v>
      </c>
      <c r="G212">
        <v>93</v>
      </c>
      <c r="H212">
        <v>62</v>
      </c>
      <c r="I212">
        <v>-5.2891344779638898E-3</v>
      </c>
      <c r="J212" s="41">
        <v>2.7974943525986301E-5</v>
      </c>
      <c r="K212">
        <v>0.12909763908611099</v>
      </c>
      <c r="L212">
        <v>0.73825488747880796</v>
      </c>
    </row>
    <row r="213" spans="1:12" ht="12.75">
      <c r="A213" t="s">
        <v>62</v>
      </c>
      <c r="B213" t="s">
        <v>404</v>
      </c>
      <c r="C213" t="s">
        <v>396</v>
      </c>
      <c r="D213" t="s">
        <v>398</v>
      </c>
      <c r="E213" s="41">
        <v>1.0000000000000001E-5</v>
      </c>
      <c r="F213">
        <v>1</v>
      </c>
      <c r="G213">
        <v>64</v>
      </c>
      <c r="H213">
        <v>44</v>
      </c>
      <c r="I213">
        <v>-4.3057800073075199E-2</v>
      </c>
      <c r="J213">
        <v>1.85397414713291E-3</v>
      </c>
      <c r="K213">
        <v>0.154160246392919</v>
      </c>
      <c r="L213">
        <v>0.89544511434386398</v>
      </c>
    </row>
    <row r="214" spans="1:12" ht="12.75">
      <c r="A214" t="s">
        <v>62</v>
      </c>
      <c r="B214" t="s">
        <v>404</v>
      </c>
      <c r="C214" t="s">
        <v>396</v>
      </c>
      <c r="D214" t="s">
        <v>398</v>
      </c>
      <c r="E214" s="41">
        <v>1.0000000000000001E-5</v>
      </c>
      <c r="F214">
        <v>0</v>
      </c>
      <c r="G214">
        <v>64</v>
      </c>
      <c r="H214">
        <v>44</v>
      </c>
      <c r="I214">
        <v>-4.3057800073075199E-2</v>
      </c>
      <c r="J214">
        <v>1.85397414713291E-3</v>
      </c>
      <c r="K214">
        <v>0.154160246392919</v>
      </c>
      <c r="L214">
        <v>0.47200345239996999</v>
      </c>
    </row>
    <row r="215" spans="1:12" ht="12.75">
      <c r="A215" t="s">
        <v>62</v>
      </c>
      <c r="B215" t="s">
        <v>404</v>
      </c>
      <c r="C215" t="s">
        <v>399</v>
      </c>
      <c r="D215" t="s">
        <v>397</v>
      </c>
      <c r="E215" s="41">
        <v>1.0000000000000001E-5</v>
      </c>
      <c r="F215">
        <v>0</v>
      </c>
      <c r="G215">
        <v>79</v>
      </c>
      <c r="H215">
        <v>61</v>
      </c>
      <c r="I215">
        <v>-0.11151828881015</v>
      </c>
      <c r="J215">
        <v>1.2436328739143999E-2</v>
      </c>
      <c r="K215">
        <v>0.129376842245844</v>
      </c>
      <c r="L215">
        <v>0.44793140811000898</v>
      </c>
    </row>
    <row r="216" spans="1:12" ht="12.75">
      <c r="A216" t="s">
        <v>62</v>
      </c>
      <c r="B216" t="s">
        <v>404</v>
      </c>
      <c r="C216" t="s">
        <v>399</v>
      </c>
      <c r="D216" t="s">
        <v>398</v>
      </c>
      <c r="E216" s="41">
        <v>1.0000000000000001E-5</v>
      </c>
      <c r="F216">
        <v>1</v>
      </c>
      <c r="G216">
        <v>55</v>
      </c>
      <c r="H216">
        <v>43</v>
      </c>
      <c r="I216">
        <v>4.0850390837509601E-4</v>
      </c>
      <c r="J216" s="41">
        <v>1.6687544315772901E-7</v>
      </c>
      <c r="K216">
        <v>0.15617374885782301</v>
      </c>
      <c r="L216">
        <v>0.89544511434386398</v>
      </c>
    </row>
    <row r="217" spans="1:12" ht="12.75">
      <c r="A217" t="s">
        <v>62</v>
      </c>
      <c r="B217" t="s">
        <v>404</v>
      </c>
      <c r="C217" t="s">
        <v>399</v>
      </c>
      <c r="D217" t="s">
        <v>398</v>
      </c>
      <c r="E217" s="41">
        <v>1.0000000000000001E-5</v>
      </c>
      <c r="F217">
        <v>0</v>
      </c>
      <c r="G217">
        <v>55</v>
      </c>
      <c r="H217">
        <v>43</v>
      </c>
      <c r="I217">
        <v>4.0850390837509601E-4</v>
      </c>
      <c r="J217" s="41">
        <v>1.6687544315772901E-7</v>
      </c>
      <c r="K217">
        <v>0.15617374885782301</v>
      </c>
      <c r="L217">
        <v>0.82923626101222903</v>
      </c>
    </row>
    <row r="218" spans="1:12" ht="12.75">
      <c r="A218" t="s">
        <v>62</v>
      </c>
      <c r="B218" t="s">
        <v>404</v>
      </c>
      <c r="C218" t="s">
        <v>400</v>
      </c>
      <c r="D218" t="s">
        <v>397</v>
      </c>
      <c r="E218" s="41">
        <v>1.0000000000000001E-5</v>
      </c>
      <c r="F218">
        <v>0</v>
      </c>
      <c r="G218">
        <v>79</v>
      </c>
      <c r="H218">
        <v>61</v>
      </c>
      <c r="I218">
        <v>-0.13254596372489599</v>
      </c>
      <c r="J218">
        <v>1.7568432499761401E-2</v>
      </c>
      <c r="K218">
        <v>0.12904023597314199</v>
      </c>
      <c r="L218">
        <v>0.53588151677059304</v>
      </c>
    </row>
    <row r="219" spans="1:12" ht="12.75">
      <c r="A219" t="s">
        <v>62</v>
      </c>
      <c r="B219" t="s">
        <v>404</v>
      </c>
      <c r="C219" t="s">
        <v>400</v>
      </c>
      <c r="D219" t="s">
        <v>398</v>
      </c>
      <c r="E219" s="41">
        <v>1.0000000000000001E-5</v>
      </c>
      <c r="F219">
        <v>1</v>
      </c>
      <c r="G219">
        <v>55</v>
      </c>
      <c r="H219">
        <v>43</v>
      </c>
      <c r="I219">
        <v>-0.40777064941888302</v>
      </c>
      <c r="J219">
        <v>0.16627690252749799</v>
      </c>
      <c r="K219">
        <v>0.14259982361297399</v>
      </c>
      <c r="L219">
        <v>0.89544511434386398</v>
      </c>
    </row>
    <row r="220" spans="1:12" ht="12.75">
      <c r="A220" t="s">
        <v>62</v>
      </c>
      <c r="B220" t="s">
        <v>404</v>
      </c>
      <c r="C220" t="s">
        <v>400</v>
      </c>
      <c r="D220" t="s">
        <v>398</v>
      </c>
      <c r="E220" s="41">
        <v>1.0000000000000001E-5</v>
      </c>
      <c r="F220">
        <v>0</v>
      </c>
      <c r="G220">
        <v>55</v>
      </c>
      <c r="H220">
        <v>43</v>
      </c>
      <c r="I220">
        <v>-0.40777064941888302</v>
      </c>
      <c r="J220">
        <v>0.16627690252749799</v>
      </c>
      <c r="K220">
        <v>0.14259982361297399</v>
      </c>
      <c r="L220">
        <v>2.4322212145043001E-2</v>
      </c>
    </row>
    <row r="221" spans="1:12" ht="12.75">
      <c r="A221" t="s">
        <v>62</v>
      </c>
      <c r="B221" t="s">
        <v>404</v>
      </c>
      <c r="C221" t="s">
        <v>401</v>
      </c>
      <c r="D221" t="s">
        <v>397</v>
      </c>
      <c r="E221" s="41">
        <v>1.0000000000000001E-5</v>
      </c>
      <c r="F221">
        <v>0</v>
      </c>
      <c r="G221">
        <v>79</v>
      </c>
      <c r="H221">
        <v>61</v>
      </c>
      <c r="I221">
        <v>-5.4969442662721101E-2</v>
      </c>
      <c r="J221">
        <v>3.0216396266501801E-3</v>
      </c>
      <c r="K221">
        <v>0.12999207018665701</v>
      </c>
      <c r="L221">
        <v>0.81607344947637395</v>
      </c>
    </row>
    <row r="222" spans="1:12" ht="12.75">
      <c r="A222" t="s">
        <v>62</v>
      </c>
      <c r="B222" t="s">
        <v>404</v>
      </c>
      <c r="C222" t="s">
        <v>401</v>
      </c>
      <c r="D222" t="s">
        <v>398</v>
      </c>
      <c r="E222" s="41">
        <v>1.0000000000000001E-5</v>
      </c>
      <c r="F222">
        <v>1</v>
      </c>
      <c r="G222">
        <v>55</v>
      </c>
      <c r="H222">
        <v>43</v>
      </c>
      <c r="I222">
        <v>-0.32650753862501902</v>
      </c>
      <c r="J222">
        <v>0.106607172778968</v>
      </c>
      <c r="K222">
        <v>0.14761459601479299</v>
      </c>
      <c r="L222">
        <v>0.89544511434386398</v>
      </c>
    </row>
    <row r="223" spans="1:12" ht="12.75">
      <c r="A223" t="s">
        <v>62</v>
      </c>
      <c r="B223" t="s">
        <v>404</v>
      </c>
      <c r="C223" t="s">
        <v>401</v>
      </c>
      <c r="D223" t="s">
        <v>398</v>
      </c>
      <c r="E223" s="41">
        <v>1.0000000000000001E-5</v>
      </c>
      <c r="F223">
        <v>0</v>
      </c>
      <c r="G223">
        <v>55</v>
      </c>
      <c r="H223">
        <v>43</v>
      </c>
      <c r="I223">
        <v>-0.32650753862501902</v>
      </c>
      <c r="J223">
        <v>0.106607172778968</v>
      </c>
      <c r="K223">
        <v>0.14761459601479299</v>
      </c>
      <c r="L223">
        <v>5.3992198182108E-2</v>
      </c>
    </row>
    <row r="224" spans="1:12" ht="12.75">
      <c r="A224" t="s">
        <v>62</v>
      </c>
      <c r="B224" t="s">
        <v>404</v>
      </c>
      <c r="C224" t="s">
        <v>402</v>
      </c>
      <c r="D224" t="s">
        <v>397</v>
      </c>
      <c r="E224" s="41">
        <v>1.0000000000000001E-5</v>
      </c>
      <c r="F224">
        <v>0</v>
      </c>
      <c r="G224">
        <v>79</v>
      </c>
      <c r="H224">
        <v>61</v>
      </c>
      <c r="I224">
        <v>-4.8933200757652402E-2</v>
      </c>
      <c r="J224">
        <v>2.3944581363887101E-3</v>
      </c>
      <c r="K224">
        <v>0.130032951616746</v>
      </c>
      <c r="L224">
        <v>0.78773065923689001</v>
      </c>
    </row>
    <row r="225" spans="1:12" ht="12.75">
      <c r="A225" t="s">
        <v>62</v>
      </c>
      <c r="B225" t="s">
        <v>404</v>
      </c>
      <c r="C225" t="s">
        <v>402</v>
      </c>
      <c r="D225" t="s">
        <v>398</v>
      </c>
      <c r="E225" s="41">
        <v>1.0000000000000001E-5</v>
      </c>
      <c r="F225">
        <v>1</v>
      </c>
      <c r="G225">
        <v>55</v>
      </c>
      <c r="H225">
        <v>43</v>
      </c>
      <c r="I225">
        <v>-0.27013445955829302</v>
      </c>
      <c r="J225">
        <v>7.2972626240851005E-2</v>
      </c>
      <c r="K225">
        <v>0.150367628664627</v>
      </c>
      <c r="L225">
        <v>0.89544511434386398</v>
      </c>
    </row>
    <row r="226" spans="1:12" ht="12.75">
      <c r="A226" t="s">
        <v>62</v>
      </c>
      <c r="B226" t="s">
        <v>404</v>
      </c>
      <c r="C226" t="s">
        <v>402</v>
      </c>
      <c r="D226" t="s">
        <v>398</v>
      </c>
      <c r="E226" s="41">
        <v>1.0000000000000001E-5</v>
      </c>
      <c r="F226">
        <v>0</v>
      </c>
      <c r="G226">
        <v>55</v>
      </c>
      <c r="H226">
        <v>43</v>
      </c>
      <c r="I226">
        <v>-0.27013445955829302</v>
      </c>
      <c r="J226">
        <v>7.2972626240851005E-2</v>
      </c>
      <c r="K226">
        <v>0.150367628664627</v>
      </c>
      <c r="L226">
        <v>9.7431698488555499E-2</v>
      </c>
    </row>
    <row r="227" spans="1:12" ht="12.75">
      <c r="A227" t="s">
        <v>62</v>
      </c>
      <c r="B227" t="s">
        <v>404</v>
      </c>
      <c r="C227" t="s">
        <v>462</v>
      </c>
      <c r="D227" t="s">
        <v>397</v>
      </c>
      <c r="E227" s="41">
        <v>1.0000000000000001E-5</v>
      </c>
      <c r="F227">
        <v>0</v>
      </c>
      <c r="G227">
        <v>93</v>
      </c>
      <c r="H227">
        <v>62</v>
      </c>
      <c r="I227">
        <v>-0.19061660824252799</v>
      </c>
      <c r="J227">
        <v>3.6334691337885403E-2</v>
      </c>
      <c r="K227">
        <v>0.12673234976793399</v>
      </c>
      <c r="L227">
        <v>0.27037625148320699</v>
      </c>
    </row>
    <row r="228" spans="1:12" ht="12.75">
      <c r="A228" t="s">
        <v>62</v>
      </c>
      <c r="B228" t="s">
        <v>404</v>
      </c>
      <c r="C228" t="s">
        <v>462</v>
      </c>
      <c r="D228" t="s">
        <v>398</v>
      </c>
      <c r="E228" s="41">
        <v>1.0000000000000001E-5</v>
      </c>
      <c r="F228">
        <v>1</v>
      </c>
      <c r="G228">
        <v>64</v>
      </c>
      <c r="H228">
        <v>44</v>
      </c>
      <c r="I228">
        <v>-0.37464609088113898</v>
      </c>
      <c r="J228">
        <v>0.140359693412519</v>
      </c>
      <c r="K228">
        <v>0.14306511226473401</v>
      </c>
      <c r="L228">
        <v>0.89544511434386398</v>
      </c>
    </row>
    <row r="229" spans="1:12" ht="12.75">
      <c r="A229" t="s">
        <v>62</v>
      </c>
      <c r="B229" t="s">
        <v>404</v>
      </c>
      <c r="C229" t="s">
        <v>462</v>
      </c>
      <c r="D229" t="s">
        <v>398</v>
      </c>
      <c r="E229" s="41">
        <v>1.0000000000000001E-5</v>
      </c>
      <c r="F229">
        <v>0</v>
      </c>
      <c r="G229">
        <v>64</v>
      </c>
      <c r="H229">
        <v>44</v>
      </c>
      <c r="I229">
        <v>-0.37464609088113898</v>
      </c>
      <c r="J229">
        <v>0.140359693412519</v>
      </c>
      <c r="K229">
        <v>0.14306511226473401</v>
      </c>
      <c r="L229">
        <v>1.3924730675447999E-2</v>
      </c>
    </row>
    <row r="230" spans="1:12" ht="12.75">
      <c r="A230" t="s">
        <v>62</v>
      </c>
      <c r="B230" t="s">
        <v>404</v>
      </c>
      <c r="C230" t="s">
        <v>403</v>
      </c>
      <c r="D230" t="s">
        <v>397</v>
      </c>
      <c r="E230" s="41">
        <v>1.0000000000000001E-5</v>
      </c>
      <c r="F230">
        <v>0</v>
      </c>
      <c r="G230">
        <v>79</v>
      </c>
      <c r="H230">
        <v>61</v>
      </c>
      <c r="I230">
        <v>-0.16330457842974</v>
      </c>
      <c r="J230">
        <v>2.66683853361151E-2</v>
      </c>
      <c r="K230">
        <v>0.12844121617009199</v>
      </c>
      <c r="L230">
        <v>0.14433182967196201</v>
      </c>
    </row>
    <row r="231" spans="1:12" ht="12.75">
      <c r="A231" t="s">
        <v>62</v>
      </c>
      <c r="B231" t="s">
        <v>404</v>
      </c>
      <c r="C231" t="s">
        <v>403</v>
      </c>
      <c r="D231" t="s">
        <v>398</v>
      </c>
      <c r="E231" s="41">
        <v>1.0000000000000001E-5</v>
      </c>
      <c r="F231">
        <v>1</v>
      </c>
      <c r="G231">
        <v>55</v>
      </c>
      <c r="H231">
        <v>43</v>
      </c>
      <c r="I231">
        <v>-0.175141793814099</v>
      </c>
      <c r="J231">
        <v>3.0674647940420401E-2</v>
      </c>
      <c r="K231">
        <v>0.153759818410242</v>
      </c>
      <c r="L231">
        <v>0.89544511434386398</v>
      </c>
    </row>
    <row r="232" spans="1:12" ht="12.75">
      <c r="A232" t="s">
        <v>62</v>
      </c>
      <c r="B232" t="s">
        <v>404</v>
      </c>
      <c r="C232" t="s">
        <v>403</v>
      </c>
      <c r="D232" t="s">
        <v>398</v>
      </c>
      <c r="E232" s="41">
        <v>1.0000000000000001E-5</v>
      </c>
      <c r="F232">
        <v>0</v>
      </c>
      <c r="G232">
        <v>55</v>
      </c>
      <c r="H232">
        <v>43</v>
      </c>
      <c r="I232">
        <v>-0.175141793814099</v>
      </c>
      <c r="J232">
        <v>3.0674647940420401E-2</v>
      </c>
      <c r="K232">
        <v>0.153759818410242</v>
      </c>
      <c r="L232">
        <v>0.13709708798418499</v>
      </c>
    </row>
    <row r="233" spans="1:12" ht="12.75">
      <c r="A233" t="s">
        <v>62</v>
      </c>
      <c r="B233" t="s">
        <v>404</v>
      </c>
      <c r="C233" t="s">
        <v>396</v>
      </c>
      <c r="D233" t="s">
        <v>397</v>
      </c>
      <c r="E233" s="41">
        <v>9.9999999999999995E-7</v>
      </c>
      <c r="F233">
        <v>0</v>
      </c>
      <c r="G233">
        <v>59</v>
      </c>
      <c r="H233">
        <v>39</v>
      </c>
      <c r="I233">
        <v>4.49508996097263E-2</v>
      </c>
      <c r="J233">
        <v>2.0205833757236898E-3</v>
      </c>
      <c r="K233">
        <v>0.164232812389976</v>
      </c>
      <c r="L233">
        <v>0.29812394986873197</v>
      </c>
    </row>
    <row r="234" spans="1:12" ht="12.75">
      <c r="A234" t="s">
        <v>62</v>
      </c>
      <c r="B234" t="s">
        <v>404</v>
      </c>
      <c r="C234" t="s">
        <v>396</v>
      </c>
      <c r="D234" t="s">
        <v>398</v>
      </c>
      <c r="E234" s="41">
        <v>9.9999999999999995E-7</v>
      </c>
      <c r="F234">
        <v>1</v>
      </c>
      <c r="G234">
        <v>42</v>
      </c>
      <c r="H234">
        <v>30</v>
      </c>
      <c r="I234">
        <v>8.1353143809830997E-2</v>
      </c>
      <c r="J234">
        <v>6.6183340077430397E-3</v>
      </c>
      <c r="K234">
        <v>0.18835582455177899</v>
      </c>
      <c r="L234">
        <v>0.965729827133047</v>
      </c>
    </row>
    <row r="235" spans="1:12" ht="12.75">
      <c r="A235" t="s">
        <v>62</v>
      </c>
      <c r="B235" t="s">
        <v>404</v>
      </c>
      <c r="C235" t="s">
        <v>396</v>
      </c>
      <c r="D235" t="s">
        <v>398</v>
      </c>
      <c r="E235" s="41">
        <v>9.9999999999999995E-7</v>
      </c>
      <c r="F235">
        <v>0</v>
      </c>
      <c r="G235">
        <v>42</v>
      </c>
      <c r="H235">
        <v>30</v>
      </c>
      <c r="I235">
        <v>8.1353143809830997E-2</v>
      </c>
      <c r="J235">
        <v>6.6183340077430397E-3</v>
      </c>
      <c r="K235">
        <v>0.18835582455177899</v>
      </c>
      <c r="L235">
        <v>0.52741325045284004</v>
      </c>
    </row>
    <row r="236" spans="1:12" ht="12.75">
      <c r="A236" t="s">
        <v>62</v>
      </c>
      <c r="B236" t="s">
        <v>404</v>
      </c>
      <c r="C236" t="s">
        <v>399</v>
      </c>
      <c r="D236" t="s">
        <v>397</v>
      </c>
      <c r="E236" s="41">
        <v>9.9999999999999995E-7</v>
      </c>
      <c r="F236">
        <v>0</v>
      </c>
      <c r="G236">
        <v>45</v>
      </c>
      <c r="H236">
        <v>38</v>
      </c>
      <c r="I236">
        <v>-4.4034466418630597E-2</v>
      </c>
      <c r="J236">
        <v>1.93903423277351E-3</v>
      </c>
      <c r="K236">
        <v>0.16650500207428101</v>
      </c>
      <c r="L236">
        <v>0.53552588098121201</v>
      </c>
    </row>
    <row r="237" spans="1:12" ht="12.75">
      <c r="A237" t="s">
        <v>62</v>
      </c>
      <c r="B237" t="s">
        <v>404</v>
      </c>
      <c r="C237" t="s">
        <v>399</v>
      </c>
      <c r="D237" t="s">
        <v>398</v>
      </c>
      <c r="E237" s="41">
        <v>9.9999999999999995E-7</v>
      </c>
      <c r="F237">
        <v>1</v>
      </c>
      <c r="G237">
        <v>33</v>
      </c>
      <c r="H237">
        <v>29</v>
      </c>
      <c r="I237">
        <v>-1.7418656941315101E-3</v>
      </c>
      <c r="J237" s="41">
        <v>3.0340960963922501E-6</v>
      </c>
      <c r="K237">
        <v>0.19244979777362101</v>
      </c>
      <c r="L237">
        <v>0.965729827133047</v>
      </c>
    </row>
    <row r="238" spans="1:12" ht="12.75">
      <c r="A238" t="s">
        <v>62</v>
      </c>
      <c r="B238" t="s">
        <v>404</v>
      </c>
      <c r="C238" t="s">
        <v>399</v>
      </c>
      <c r="D238" t="s">
        <v>398</v>
      </c>
      <c r="E238" s="41">
        <v>9.9999999999999995E-7</v>
      </c>
      <c r="F238">
        <v>0</v>
      </c>
      <c r="G238">
        <v>33</v>
      </c>
      <c r="H238">
        <v>29</v>
      </c>
      <c r="I238">
        <v>-1.7418656941315101E-3</v>
      </c>
      <c r="J238" s="41">
        <v>3.0340960963922501E-6</v>
      </c>
      <c r="K238">
        <v>0.19244979777362101</v>
      </c>
      <c r="L238">
        <v>0.84556670333954298</v>
      </c>
    </row>
    <row r="239" spans="1:12" ht="12.75">
      <c r="A239" t="s">
        <v>62</v>
      </c>
      <c r="B239" t="s">
        <v>404</v>
      </c>
      <c r="C239" t="s">
        <v>400</v>
      </c>
      <c r="D239" t="s">
        <v>397</v>
      </c>
      <c r="E239" s="41">
        <v>9.9999999999999995E-7</v>
      </c>
      <c r="F239">
        <v>0</v>
      </c>
      <c r="G239">
        <v>45</v>
      </c>
      <c r="H239">
        <v>38</v>
      </c>
      <c r="I239">
        <v>-0.34241390395377602</v>
      </c>
      <c r="J239">
        <v>0.11724728162086601</v>
      </c>
      <c r="K239">
        <v>0.15659153503259601</v>
      </c>
      <c r="L239">
        <v>0.16446269702927299</v>
      </c>
    </row>
    <row r="240" spans="1:12" ht="12.75">
      <c r="A240" t="s">
        <v>62</v>
      </c>
      <c r="B240" t="s">
        <v>404</v>
      </c>
      <c r="C240" t="s">
        <v>400</v>
      </c>
      <c r="D240" t="s">
        <v>398</v>
      </c>
      <c r="E240" s="41">
        <v>9.9999999999999995E-7</v>
      </c>
      <c r="F240">
        <v>1</v>
      </c>
      <c r="G240">
        <v>33</v>
      </c>
      <c r="H240">
        <v>29</v>
      </c>
      <c r="I240">
        <v>-0.42735335571539201</v>
      </c>
      <c r="J240">
        <v>0.182630890641206</v>
      </c>
      <c r="K240">
        <v>0.17399117786902801</v>
      </c>
      <c r="L240">
        <v>0.965729827133047</v>
      </c>
    </row>
    <row r="241" spans="1:12" ht="12.75">
      <c r="A241" t="s">
        <v>62</v>
      </c>
      <c r="B241" t="s">
        <v>404</v>
      </c>
      <c r="C241" t="s">
        <v>400</v>
      </c>
      <c r="D241" t="s">
        <v>398</v>
      </c>
      <c r="E241" s="41">
        <v>9.9999999999999995E-7</v>
      </c>
      <c r="F241">
        <v>0</v>
      </c>
      <c r="G241">
        <v>33</v>
      </c>
      <c r="H241">
        <v>29</v>
      </c>
      <c r="I241">
        <v>-0.42735335571539201</v>
      </c>
      <c r="J241">
        <v>0.182630890641206</v>
      </c>
      <c r="K241">
        <v>0.17399117786902801</v>
      </c>
      <c r="L241">
        <v>2.38716448251029E-2</v>
      </c>
    </row>
    <row r="242" spans="1:12" ht="12.75">
      <c r="A242" t="s">
        <v>62</v>
      </c>
      <c r="B242" t="s">
        <v>404</v>
      </c>
      <c r="C242" t="s">
        <v>401</v>
      </c>
      <c r="D242" t="s">
        <v>397</v>
      </c>
      <c r="E242" s="41">
        <v>9.9999999999999995E-7</v>
      </c>
      <c r="F242">
        <v>0</v>
      </c>
      <c r="G242">
        <v>45</v>
      </c>
      <c r="H242">
        <v>38</v>
      </c>
      <c r="I242">
        <v>-0.18199126907462701</v>
      </c>
      <c r="J242">
        <v>3.3120822019393301E-2</v>
      </c>
      <c r="K242">
        <v>0.16388335773929499</v>
      </c>
      <c r="L242">
        <v>0.68546728045008298</v>
      </c>
    </row>
    <row r="243" spans="1:12" ht="12.75">
      <c r="A243" t="s">
        <v>62</v>
      </c>
      <c r="B243" t="s">
        <v>404</v>
      </c>
      <c r="C243" t="s">
        <v>401</v>
      </c>
      <c r="D243" t="s">
        <v>398</v>
      </c>
      <c r="E243" s="41">
        <v>9.9999999999999995E-7</v>
      </c>
      <c r="F243">
        <v>1</v>
      </c>
      <c r="G243">
        <v>33</v>
      </c>
      <c r="H243">
        <v>29</v>
      </c>
      <c r="I243">
        <v>-0.267046609011588</v>
      </c>
      <c r="J243">
        <v>7.1313891384587894E-2</v>
      </c>
      <c r="K243">
        <v>0.185460998057734</v>
      </c>
      <c r="L243">
        <v>0.965729827133047</v>
      </c>
    </row>
    <row r="244" spans="1:12" ht="12.75">
      <c r="A244" t="s">
        <v>62</v>
      </c>
      <c r="B244" t="s">
        <v>404</v>
      </c>
      <c r="C244" t="s">
        <v>401</v>
      </c>
      <c r="D244" t="s">
        <v>398</v>
      </c>
      <c r="E244" s="41">
        <v>9.9999999999999995E-7</v>
      </c>
      <c r="F244">
        <v>0</v>
      </c>
      <c r="G244">
        <v>33</v>
      </c>
      <c r="H244">
        <v>29</v>
      </c>
      <c r="I244">
        <v>-0.267046609011588</v>
      </c>
      <c r="J244">
        <v>7.1313891384587894E-2</v>
      </c>
      <c r="K244">
        <v>0.185460998057734</v>
      </c>
      <c r="L244">
        <v>0.26732354277877601</v>
      </c>
    </row>
    <row r="245" spans="1:12" ht="12.75">
      <c r="A245" t="s">
        <v>62</v>
      </c>
      <c r="B245" t="s">
        <v>404</v>
      </c>
      <c r="C245" t="s">
        <v>402</v>
      </c>
      <c r="D245" t="s">
        <v>397</v>
      </c>
      <c r="E245" s="41">
        <v>9.9999999999999995E-7</v>
      </c>
      <c r="F245">
        <v>0</v>
      </c>
      <c r="G245">
        <v>45</v>
      </c>
      <c r="H245">
        <v>38</v>
      </c>
      <c r="I245">
        <v>-0.143127497572867</v>
      </c>
      <c r="J245">
        <v>2.0485480561470999E-2</v>
      </c>
      <c r="K245">
        <v>0.16495070976225101</v>
      </c>
      <c r="L245">
        <v>0.73358818847990603</v>
      </c>
    </row>
    <row r="246" spans="1:12" ht="12.75">
      <c r="A246" t="s">
        <v>62</v>
      </c>
      <c r="B246" t="s">
        <v>404</v>
      </c>
      <c r="C246" t="s">
        <v>402</v>
      </c>
      <c r="D246" t="s">
        <v>398</v>
      </c>
      <c r="E246" s="41">
        <v>9.9999999999999995E-7</v>
      </c>
      <c r="F246">
        <v>1</v>
      </c>
      <c r="G246">
        <v>33</v>
      </c>
      <c r="H246">
        <v>29</v>
      </c>
      <c r="I246">
        <v>-0.18884124745220701</v>
      </c>
      <c r="J246">
        <v>3.5661016739305697E-2</v>
      </c>
      <c r="K246">
        <v>0.18898745630142999</v>
      </c>
      <c r="L246">
        <v>0.965729827133047</v>
      </c>
    </row>
    <row r="247" spans="1:12" ht="12.75">
      <c r="A247" t="s">
        <v>62</v>
      </c>
      <c r="B247" t="s">
        <v>404</v>
      </c>
      <c r="C247" t="s">
        <v>402</v>
      </c>
      <c r="D247" t="s">
        <v>398</v>
      </c>
      <c r="E247" s="41">
        <v>9.9999999999999995E-7</v>
      </c>
      <c r="F247">
        <v>0</v>
      </c>
      <c r="G247">
        <v>33</v>
      </c>
      <c r="H247">
        <v>29</v>
      </c>
      <c r="I247">
        <v>-0.18884124745220701</v>
      </c>
      <c r="J247">
        <v>3.5661016739305697E-2</v>
      </c>
      <c r="K247">
        <v>0.18898745630142999</v>
      </c>
      <c r="L247">
        <v>0.37919604490936798</v>
      </c>
    </row>
    <row r="248" spans="1:12" ht="12.75">
      <c r="A248" t="s">
        <v>62</v>
      </c>
      <c r="B248" t="s">
        <v>404</v>
      </c>
      <c r="C248" t="s">
        <v>462</v>
      </c>
      <c r="D248" t="s">
        <v>397</v>
      </c>
      <c r="E248" s="41">
        <v>9.9999999999999995E-7</v>
      </c>
      <c r="F248">
        <v>0</v>
      </c>
      <c r="G248">
        <v>59</v>
      </c>
      <c r="H248">
        <v>39</v>
      </c>
      <c r="I248">
        <v>-0.34890830382312499</v>
      </c>
      <c r="J248">
        <v>0.12173700447673</v>
      </c>
      <c r="K248">
        <v>0.15406764007034399</v>
      </c>
      <c r="L248">
        <v>0.21895355921145099</v>
      </c>
    </row>
    <row r="249" spans="1:12" ht="12.75">
      <c r="A249" t="s">
        <v>62</v>
      </c>
      <c r="B249" t="s">
        <v>404</v>
      </c>
      <c r="C249" t="s">
        <v>462</v>
      </c>
      <c r="D249" t="s">
        <v>398</v>
      </c>
      <c r="E249" s="41">
        <v>9.9999999999999995E-7</v>
      </c>
      <c r="F249">
        <v>1</v>
      </c>
      <c r="G249">
        <v>42</v>
      </c>
      <c r="H249">
        <v>30</v>
      </c>
      <c r="I249">
        <v>-0.32476869264820801</v>
      </c>
      <c r="J249">
        <v>0.10547470372442599</v>
      </c>
      <c r="K249">
        <v>0.17873816606937101</v>
      </c>
      <c r="L249">
        <v>0.965729827133047</v>
      </c>
    </row>
    <row r="250" spans="1:12" ht="12.75">
      <c r="A250" t="s">
        <v>62</v>
      </c>
      <c r="B250" t="s">
        <v>404</v>
      </c>
      <c r="C250" t="s">
        <v>462</v>
      </c>
      <c r="D250" t="s">
        <v>398</v>
      </c>
      <c r="E250" s="41">
        <v>9.9999999999999995E-7</v>
      </c>
      <c r="F250">
        <v>0</v>
      </c>
      <c r="G250">
        <v>42</v>
      </c>
      <c r="H250">
        <v>30</v>
      </c>
      <c r="I250">
        <v>-0.32476869264820801</v>
      </c>
      <c r="J250">
        <v>0.10547470372442599</v>
      </c>
      <c r="K250">
        <v>0.17873816606937101</v>
      </c>
      <c r="L250">
        <v>9.7083467507229904E-2</v>
      </c>
    </row>
    <row r="251" spans="1:12" ht="12.75">
      <c r="A251" t="s">
        <v>62</v>
      </c>
      <c r="B251" t="s">
        <v>404</v>
      </c>
      <c r="C251" t="s">
        <v>403</v>
      </c>
      <c r="D251" t="s">
        <v>397</v>
      </c>
      <c r="E251" s="41">
        <v>9.9999999999999995E-7</v>
      </c>
      <c r="F251">
        <v>0</v>
      </c>
      <c r="G251">
        <v>45</v>
      </c>
      <c r="H251">
        <v>38</v>
      </c>
      <c r="I251">
        <v>-0.27937717517306698</v>
      </c>
      <c r="J251">
        <v>7.80516060076826E-2</v>
      </c>
      <c r="K251">
        <v>0.16003023967643601</v>
      </c>
      <c r="L251">
        <v>0.23395014595092101</v>
      </c>
    </row>
    <row r="252" spans="1:12" ht="12.75">
      <c r="A252" t="s">
        <v>62</v>
      </c>
      <c r="B252" t="s">
        <v>404</v>
      </c>
      <c r="C252" t="s">
        <v>403</v>
      </c>
      <c r="D252" t="s">
        <v>398</v>
      </c>
      <c r="E252" s="41">
        <v>9.9999999999999995E-7</v>
      </c>
      <c r="F252">
        <v>1</v>
      </c>
      <c r="G252">
        <v>33</v>
      </c>
      <c r="H252">
        <v>29</v>
      </c>
      <c r="I252">
        <v>-0.26449042454518901</v>
      </c>
      <c r="J252">
        <v>6.9955184676094295E-2</v>
      </c>
      <c r="K252">
        <v>0.185596617079234</v>
      </c>
      <c r="L252">
        <v>0.965729827133047</v>
      </c>
    </row>
    <row r="253" spans="1:12" ht="12.75">
      <c r="A253" t="s">
        <v>62</v>
      </c>
      <c r="B253" t="s">
        <v>404</v>
      </c>
      <c r="C253" t="s">
        <v>403</v>
      </c>
      <c r="D253" t="s">
        <v>398</v>
      </c>
      <c r="E253" s="41">
        <v>9.9999999999999995E-7</v>
      </c>
      <c r="F253">
        <v>0</v>
      </c>
      <c r="G253">
        <v>33</v>
      </c>
      <c r="H253">
        <v>29</v>
      </c>
      <c r="I253">
        <v>-0.26449042454518901</v>
      </c>
      <c r="J253">
        <v>6.9955184676094295E-2</v>
      </c>
      <c r="K253">
        <v>0.185596617079234</v>
      </c>
      <c r="L253">
        <v>0.24732858546961101</v>
      </c>
    </row>
    <row r="254" spans="1:12" ht="12.75">
      <c r="A254" t="s">
        <v>23</v>
      </c>
      <c r="B254" t="s">
        <v>407</v>
      </c>
      <c r="C254" t="s">
        <v>396</v>
      </c>
      <c r="D254" t="s">
        <v>397</v>
      </c>
      <c r="E254">
        <v>1</v>
      </c>
      <c r="F254">
        <v>0</v>
      </c>
      <c r="G254">
        <v>14008</v>
      </c>
      <c r="H254">
        <v>28</v>
      </c>
      <c r="I254">
        <v>0.21357884477303701</v>
      </c>
      <c r="J254">
        <v>4.5615922934585003E-2</v>
      </c>
      <c r="K254">
        <v>0.19159091807059001</v>
      </c>
      <c r="L254">
        <v>0.21182287071146599</v>
      </c>
    </row>
    <row r="255" spans="1:12" ht="12.75">
      <c r="A255" t="s">
        <v>23</v>
      </c>
      <c r="B255" t="s">
        <v>407</v>
      </c>
      <c r="C255" t="s">
        <v>396</v>
      </c>
      <c r="D255" t="s">
        <v>398</v>
      </c>
      <c r="E255">
        <v>1</v>
      </c>
      <c r="F255">
        <v>1</v>
      </c>
      <c r="G255">
        <v>9246</v>
      </c>
      <c r="H255">
        <v>18</v>
      </c>
      <c r="I255">
        <v>0.13025350166205399</v>
      </c>
      <c r="J255">
        <v>1.6965974695226701E-2</v>
      </c>
      <c r="K255">
        <v>0.24787018090433599</v>
      </c>
      <c r="L255">
        <v>0.99208320777024395</v>
      </c>
    </row>
    <row r="256" spans="1:12" ht="12.75">
      <c r="A256" t="s">
        <v>23</v>
      </c>
      <c r="B256" t="s">
        <v>407</v>
      </c>
      <c r="C256" t="s">
        <v>396</v>
      </c>
      <c r="D256" t="s">
        <v>398</v>
      </c>
      <c r="E256">
        <v>1</v>
      </c>
      <c r="F256">
        <v>0</v>
      </c>
      <c r="G256">
        <v>9246</v>
      </c>
      <c r="H256">
        <v>18</v>
      </c>
      <c r="I256">
        <v>0.13025350166205399</v>
      </c>
      <c r="J256">
        <v>1.6965974695226701E-2</v>
      </c>
      <c r="K256">
        <v>0.24787018090433599</v>
      </c>
      <c r="L256">
        <v>0.51750858111299503</v>
      </c>
    </row>
    <row r="257" spans="1:12" ht="12.75">
      <c r="A257" t="s">
        <v>23</v>
      </c>
      <c r="B257" t="s">
        <v>407</v>
      </c>
      <c r="C257" t="s">
        <v>399</v>
      </c>
      <c r="D257" t="s">
        <v>397</v>
      </c>
      <c r="E257">
        <v>1</v>
      </c>
      <c r="F257">
        <v>0</v>
      </c>
      <c r="G257">
        <v>112</v>
      </c>
      <c r="H257">
        <v>27</v>
      </c>
      <c r="I257">
        <v>2.6082413092511199E-2</v>
      </c>
      <c r="J257">
        <v>6.8029227272839996E-4</v>
      </c>
      <c r="K257">
        <v>0.19993195919885101</v>
      </c>
      <c r="L257">
        <v>0.81604431871152505</v>
      </c>
    </row>
    <row r="258" spans="1:12" ht="12.75">
      <c r="A258" t="s">
        <v>23</v>
      </c>
      <c r="B258" t="s">
        <v>407</v>
      </c>
      <c r="C258" t="s">
        <v>399</v>
      </c>
      <c r="D258" t="s">
        <v>398</v>
      </c>
      <c r="E258">
        <v>1</v>
      </c>
      <c r="F258">
        <v>1</v>
      </c>
      <c r="G258">
        <v>52</v>
      </c>
      <c r="H258">
        <v>17</v>
      </c>
      <c r="I258">
        <v>-7.33740021662383E-3</v>
      </c>
      <c r="J258" s="41">
        <v>5.3837441938911403E-5</v>
      </c>
      <c r="K258">
        <v>0.25819193926974299</v>
      </c>
      <c r="L258">
        <v>0.99208320777024395</v>
      </c>
    </row>
    <row r="259" spans="1:12" ht="12.75">
      <c r="A259" t="s">
        <v>23</v>
      </c>
      <c r="B259" t="s">
        <v>407</v>
      </c>
      <c r="C259" t="s">
        <v>399</v>
      </c>
      <c r="D259" t="s">
        <v>398</v>
      </c>
      <c r="E259">
        <v>1</v>
      </c>
      <c r="F259">
        <v>0</v>
      </c>
      <c r="G259">
        <v>52</v>
      </c>
      <c r="H259">
        <v>17</v>
      </c>
      <c r="I259">
        <v>-7.33740021662383E-3</v>
      </c>
      <c r="J259" s="41">
        <v>5.3837441938911403E-5</v>
      </c>
      <c r="K259">
        <v>0.25819193926974299</v>
      </c>
      <c r="L259">
        <v>0.91055629651288805</v>
      </c>
    </row>
    <row r="260" spans="1:12" ht="12.75">
      <c r="A260" t="s">
        <v>23</v>
      </c>
      <c r="B260" t="s">
        <v>407</v>
      </c>
      <c r="C260" t="s">
        <v>400</v>
      </c>
      <c r="D260" t="s">
        <v>397</v>
      </c>
      <c r="E260">
        <v>1</v>
      </c>
      <c r="F260">
        <v>0</v>
      </c>
      <c r="G260">
        <v>112</v>
      </c>
      <c r="H260">
        <v>27</v>
      </c>
      <c r="I260">
        <v>-0.17927288596216601</v>
      </c>
      <c r="J260">
        <v>3.2138767641203797E-2</v>
      </c>
      <c r="K260">
        <v>0.196759877247247</v>
      </c>
      <c r="L260">
        <v>0.31260652858473598</v>
      </c>
    </row>
    <row r="261" spans="1:12" ht="12.75">
      <c r="A261" t="s">
        <v>23</v>
      </c>
      <c r="B261" t="s">
        <v>407</v>
      </c>
      <c r="C261" t="s">
        <v>400</v>
      </c>
      <c r="D261" t="s">
        <v>398</v>
      </c>
      <c r="E261">
        <v>1</v>
      </c>
      <c r="F261">
        <v>1</v>
      </c>
      <c r="G261">
        <v>52</v>
      </c>
      <c r="H261">
        <v>17</v>
      </c>
      <c r="I261">
        <v>-0.138119974155863</v>
      </c>
      <c r="J261">
        <v>1.9077127260816298E-2</v>
      </c>
      <c r="K261">
        <v>0.25572418380476297</v>
      </c>
      <c r="L261">
        <v>0.99208320777024395</v>
      </c>
    </row>
    <row r="262" spans="1:12" ht="12.75">
      <c r="A262" t="s">
        <v>23</v>
      </c>
      <c r="B262" t="s">
        <v>407</v>
      </c>
      <c r="C262" t="s">
        <v>400</v>
      </c>
      <c r="D262" t="s">
        <v>398</v>
      </c>
      <c r="E262">
        <v>1</v>
      </c>
      <c r="F262">
        <v>0</v>
      </c>
      <c r="G262">
        <v>52</v>
      </c>
      <c r="H262">
        <v>17</v>
      </c>
      <c r="I262">
        <v>-0.138119974155863</v>
      </c>
      <c r="J262">
        <v>1.9077127260816298E-2</v>
      </c>
      <c r="K262">
        <v>0.25572418380476297</v>
      </c>
      <c r="L262">
        <v>0.53719705804564699</v>
      </c>
    </row>
    <row r="263" spans="1:12" ht="12.75">
      <c r="A263" t="s">
        <v>23</v>
      </c>
      <c r="B263" t="s">
        <v>407</v>
      </c>
      <c r="C263" t="s">
        <v>401</v>
      </c>
      <c r="D263" t="s">
        <v>397</v>
      </c>
      <c r="E263">
        <v>1</v>
      </c>
      <c r="F263">
        <v>0</v>
      </c>
      <c r="G263">
        <v>112</v>
      </c>
      <c r="H263">
        <v>27</v>
      </c>
      <c r="I263">
        <v>-0.17346806265843401</v>
      </c>
      <c r="J263">
        <v>3.0091168762470401E-2</v>
      </c>
      <c r="K263">
        <v>0.19696789903306899</v>
      </c>
      <c r="L263">
        <v>0.374857724966142</v>
      </c>
    </row>
    <row r="264" spans="1:12" ht="12.75">
      <c r="A264" t="s">
        <v>23</v>
      </c>
      <c r="B264" t="s">
        <v>407</v>
      </c>
      <c r="C264" t="s">
        <v>401</v>
      </c>
      <c r="D264" t="s">
        <v>398</v>
      </c>
      <c r="E264">
        <v>1</v>
      </c>
      <c r="F264">
        <v>1</v>
      </c>
      <c r="G264">
        <v>52</v>
      </c>
      <c r="H264">
        <v>17</v>
      </c>
      <c r="I264">
        <v>-6.8919289383276003E-2</v>
      </c>
      <c r="J264">
        <v>4.7498684490957397E-3</v>
      </c>
      <c r="K264">
        <v>0.25758495447145302</v>
      </c>
      <c r="L264">
        <v>0.99208320777024395</v>
      </c>
    </row>
    <row r="265" spans="1:12" ht="12.75">
      <c r="A265" t="s">
        <v>23</v>
      </c>
      <c r="B265" t="s">
        <v>407</v>
      </c>
      <c r="C265" t="s">
        <v>401</v>
      </c>
      <c r="D265" t="s">
        <v>398</v>
      </c>
      <c r="E265">
        <v>1</v>
      </c>
      <c r="F265">
        <v>0</v>
      </c>
      <c r="G265">
        <v>52</v>
      </c>
      <c r="H265">
        <v>17</v>
      </c>
      <c r="I265">
        <v>-6.8919289383276003E-2</v>
      </c>
      <c r="J265">
        <v>4.7498684490957397E-3</v>
      </c>
      <c r="K265">
        <v>0.25758495447145302</v>
      </c>
      <c r="L265">
        <v>0.69752187535621102</v>
      </c>
    </row>
    <row r="266" spans="1:12" ht="12.75">
      <c r="A266" t="s">
        <v>23</v>
      </c>
      <c r="B266" t="s">
        <v>407</v>
      </c>
      <c r="C266" t="s">
        <v>402</v>
      </c>
      <c r="D266" t="s">
        <v>397</v>
      </c>
      <c r="E266">
        <v>1</v>
      </c>
      <c r="F266">
        <v>0</v>
      </c>
      <c r="G266">
        <v>112</v>
      </c>
      <c r="H266">
        <v>27</v>
      </c>
      <c r="I266">
        <v>-0.19429040707862599</v>
      </c>
      <c r="J266">
        <v>3.7748762282778202E-2</v>
      </c>
      <c r="K266">
        <v>0.19618881086516901</v>
      </c>
      <c r="L266">
        <v>0.321869716071984</v>
      </c>
    </row>
    <row r="267" spans="1:12" ht="12.75">
      <c r="A267" t="s">
        <v>23</v>
      </c>
      <c r="B267" t="s">
        <v>407</v>
      </c>
      <c r="C267" t="s">
        <v>402</v>
      </c>
      <c r="D267" t="s">
        <v>398</v>
      </c>
      <c r="E267">
        <v>1</v>
      </c>
      <c r="F267">
        <v>1</v>
      </c>
      <c r="G267">
        <v>52</v>
      </c>
      <c r="H267">
        <v>17</v>
      </c>
      <c r="I267">
        <v>-5.9166073599464797E-2</v>
      </c>
      <c r="J267">
        <v>3.5006242651772902E-3</v>
      </c>
      <c r="K267">
        <v>0.257746564895936</v>
      </c>
      <c r="L267">
        <v>0.99208320777024395</v>
      </c>
    </row>
    <row r="268" spans="1:12" ht="12.75">
      <c r="A268" t="s">
        <v>23</v>
      </c>
      <c r="B268" t="s">
        <v>407</v>
      </c>
      <c r="C268" t="s">
        <v>402</v>
      </c>
      <c r="D268" t="s">
        <v>398</v>
      </c>
      <c r="E268">
        <v>1</v>
      </c>
      <c r="F268">
        <v>0</v>
      </c>
      <c r="G268">
        <v>52</v>
      </c>
      <c r="H268">
        <v>17</v>
      </c>
      <c r="I268">
        <v>-5.9166073599464797E-2</v>
      </c>
      <c r="J268">
        <v>3.5006242651772902E-3</v>
      </c>
      <c r="K268">
        <v>0.257746564895936</v>
      </c>
      <c r="L268">
        <v>0.72891889787553499</v>
      </c>
    </row>
    <row r="269" spans="1:12" ht="12.75">
      <c r="A269" t="s">
        <v>23</v>
      </c>
      <c r="B269" t="s">
        <v>407</v>
      </c>
      <c r="C269" t="s">
        <v>405</v>
      </c>
      <c r="D269" t="s">
        <v>397</v>
      </c>
      <c r="E269">
        <v>1</v>
      </c>
      <c r="F269">
        <v>0</v>
      </c>
      <c r="G269">
        <v>110</v>
      </c>
      <c r="H269">
        <v>26</v>
      </c>
      <c r="I269">
        <v>-0.27228774338276601</v>
      </c>
      <c r="J269">
        <v>7.4140615196479007E-2</v>
      </c>
      <c r="K269">
        <v>0.19641149245096001</v>
      </c>
      <c r="L269">
        <v>0.21550316601210601</v>
      </c>
    </row>
    <row r="270" spans="1:12" ht="12.75">
      <c r="A270" t="s">
        <v>23</v>
      </c>
      <c r="B270" t="s">
        <v>407</v>
      </c>
      <c r="C270" t="s">
        <v>405</v>
      </c>
      <c r="D270" t="s">
        <v>398</v>
      </c>
      <c r="E270">
        <v>1</v>
      </c>
      <c r="F270">
        <v>1</v>
      </c>
      <c r="G270">
        <v>52</v>
      </c>
      <c r="H270">
        <v>17</v>
      </c>
      <c r="I270">
        <v>-0.14211732884803699</v>
      </c>
      <c r="J270">
        <v>2.0197335158901101E-2</v>
      </c>
      <c r="K270">
        <v>0.25557812436918997</v>
      </c>
      <c r="L270">
        <v>0.99208320777024395</v>
      </c>
    </row>
    <row r="271" spans="1:12" ht="12.75">
      <c r="A271" t="s">
        <v>23</v>
      </c>
      <c r="B271" t="s">
        <v>407</v>
      </c>
      <c r="C271" t="s">
        <v>405</v>
      </c>
      <c r="D271" t="s">
        <v>398</v>
      </c>
      <c r="E271">
        <v>1</v>
      </c>
      <c r="F271">
        <v>0</v>
      </c>
      <c r="G271">
        <v>52</v>
      </c>
      <c r="H271">
        <v>17</v>
      </c>
      <c r="I271">
        <v>-0.14211732884803699</v>
      </c>
      <c r="J271">
        <v>2.0197335158901101E-2</v>
      </c>
      <c r="K271">
        <v>0.25557812436918997</v>
      </c>
      <c r="L271">
        <v>0.56268128197382805</v>
      </c>
    </row>
    <row r="272" spans="1:12" ht="12.75">
      <c r="A272" t="s">
        <v>23</v>
      </c>
      <c r="B272" t="s">
        <v>407</v>
      </c>
      <c r="C272" t="s">
        <v>462</v>
      </c>
      <c r="D272" t="s">
        <v>397</v>
      </c>
      <c r="E272">
        <v>1</v>
      </c>
      <c r="F272">
        <v>0</v>
      </c>
      <c r="G272">
        <v>112</v>
      </c>
      <c r="H272">
        <v>27</v>
      </c>
      <c r="I272">
        <v>1.5630108633417301E-2</v>
      </c>
      <c r="J272">
        <v>2.4430029589242599E-4</v>
      </c>
      <c r="K272">
        <v>0.199975568478163</v>
      </c>
      <c r="L272">
        <v>0.8485875333149</v>
      </c>
    </row>
    <row r="273" spans="1:12" ht="12.75">
      <c r="A273" t="s">
        <v>23</v>
      </c>
      <c r="B273" t="s">
        <v>407</v>
      </c>
      <c r="C273" t="s">
        <v>462</v>
      </c>
      <c r="D273" t="s">
        <v>398</v>
      </c>
      <c r="E273">
        <v>1</v>
      </c>
      <c r="F273">
        <v>1</v>
      </c>
      <c r="G273">
        <v>52</v>
      </c>
      <c r="H273">
        <v>17</v>
      </c>
      <c r="I273">
        <v>0.13650964737097601</v>
      </c>
      <c r="J273">
        <v>1.8634883825348201E-2</v>
      </c>
      <c r="K273">
        <v>0.25578182319764298</v>
      </c>
      <c r="L273">
        <v>0.99208320777024395</v>
      </c>
    </row>
    <row r="274" spans="1:12" ht="12.75">
      <c r="A274" t="s">
        <v>23</v>
      </c>
      <c r="B274" t="s">
        <v>407</v>
      </c>
      <c r="C274" t="s">
        <v>462</v>
      </c>
      <c r="D274" t="s">
        <v>398</v>
      </c>
      <c r="E274">
        <v>1</v>
      </c>
      <c r="F274">
        <v>0</v>
      </c>
      <c r="G274">
        <v>52</v>
      </c>
      <c r="H274">
        <v>17</v>
      </c>
      <c r="I274">
        <v>0.13650964737097601</v>
      </c>
      <c r="J274">
        <v>1.8634883825348201E-2</v>
      </c>
      <c r="K274">
        <v>0.25578182319764298</v>
      </c>
      <c r="L274">
        <v>0.79252102606192398</v>
      </c>
    </row>
    <row r="275" spans="1:12" ht="12.75">
      <c r="A275" t="s">
        <v>23</v>
      </c>
      <c r="B275" t="s">
        <v>407</v>
      </c>
      <c r="C275" t="s">
        <v>403</v>
      </c>
      <c r="D275" t="s">
        <v>397</v>
      </c>
      <c r="E275">
        <v>1</v>
      </c>
      <c r="F275">
        <v>0</v>
      </c>
      <c r="G275">
        <v>112</v>
      </c>
      <c r="H275">
        <v>27</v>
      </c>
      <c r="I275">
        <v>2.80705135680283E-3</v>
      </c>
      <c r="J275" s="41">
        <v>7.8795373197286093E-6</v>
      </c>
      <c r="K275">
        <v>0.19999921204471599</v>
      </c>
      <c r="L275">
        <v>0.88711609215585197</v>
      </c>
    </row>
    <row r="276" spans="1:12" ht="12.75">
      <c r="A276" t="s">
        <v>23</v>
      </c>
      <c r="B276" t="s">
        <v>407</v>
      </c>
      <c r="C276" t="s">
        <v>403</v>
      </c>
      <c r="D276" t="s">
        <v>398</v>
      </c>
      <c r="E276">
        <v>1</v>
      </c>
      <c r="F276">
        <v>1</v>
      </c>
      <c r="G276">
        <v>52</v>
      </c>
      <c r="H276">
        <v>17</v>
      </c>
      <c r="I276">
        <v>0.11547400536081701</v>
      </c>
      <c r="J276">
        <v>1.333424591407E-2</v>
      </c>
      <c r="K276">
        <v>0.25647166888188999</v>
      </c>
      <c r="L276">
        <v>0.99208320777024395</v>
      </c>
    </row>
    <row r="277" spans="1:12" ht="12.75">
      <c r="A277" t="s">
        <v>23</v>
      </c>
      <c r="B277" t="s">
        <v>407</v>
      </c>
      <c r="C277" t="s">
        <v>403</v>
      </c>
      <c r="D277" t="s">
        <v>398</v>
      </c>
      <c r="E277">
        <v>1</v>
      </c>
      <c r="F277">
        <v>0</v>
      </c>
      <c r="G277">
        <v>52</v>
      </c>
      <c r="H277">
        <v>17</v>
      </c>
      <c r="I277">
        <v>0.11547400536081701</v>
      </c>
      <c r="J277">
        <v>1.333424591407E-2</v>
      </c>
      <c r="K277">
        <v>0.25647166888188999</v>
      </c>
      <c r="L277">
        <v>0.46334001856846202</v>
      </c>
    </row>
    <row r="278" spans="1:12" ht="12.75">
      <c r="A278" t="s">
        <v>23</v>
      </c>
      <c r="B278" t="s">
        <v>407</v>
      </c>
      <c r="C278" t="s">
        <v>396</v>
      </c>
      <c r="D278" t="s">
        <v>397</v>
      </c>
      <c r="E278">
        <v>0.01</v>
      </c>
      <c r="F278">
        <v>0</v>
      </c>
      <c r="G278">
        <v>14004</v>
      </c>
      <c r="H278">
        <v>26</v>
      </c>
      <c r="I278">
        <v>0.23681640265493001</v>
      </c>
      <c r="J278">
        <v>5.6082008566421898E-2</v>
      </c>
      <c r="K278">
        <v>0.19831771557208999</v>
      </c>
      <c r="L278">
        <v>0.22558050196523499</v>
      </c>
    </row>
    <row r="279" spans="1:12" ht="12.75">
      <c r="A279" t="s">
        <v>23</v>
      </c>
      <c r="B279" t="s">
        <v>407</v>
      </c>
      <c r="C279" t="s">
        <v>396</v>
      </c>
      <c r="D279" t="s">
        <v>398</v>
      </c>
      <c r="E279">
        <v>0.01</v>
      </c>
      <c r="F279">
        <v>1</v>
      </c>
      <c r="G279">
        <v>9242</v>
      </c>
      <c r="H279">
        <v>16</v>
      </c>
      <c r="I279">
        <v>0.164456396327369</v>
      </c>
      <c r="J279">
        <v>2.7045906292984701E-2</v>
      </c>
      <c r="K279">
        <v>0.26362230743825998</v>
      </c>
      <c r="L279">
        <v>0.97633870536355805</v>
      </c>
    </row>
    <row r="280" spans="1:12" ht="12.75">
      <c r="A280" t="s">
        <v>23</v>
      </c>
      <c r="B280" t="s">
        <v>407</v>
      </c>
      <c r="C280" t="s">
        <v>396</v>
      </c>
      <c r="D280" t="s">
        <v>398</v>
      </c>
      <c r="E280">
        <v>0.01</v>
      </c>
      <c r="F280">
        <v>0</v>
      </c>
      <c r="G280">
        <v>9242</v>
      </c>
      <c r="H280">
        <v>16</v>
      </c>
      <c r="I280">
        <v>0.164456396327369</v>
      </c>
      <c r="J280">
        <v>2.7045906292984701E-2</v>
      </c>
      <c r="K280">
        <v>0.26362230743825998</v>
      </c>
      <c r="L280">
        <v>0.54947371159099401</v>
      </c>
    </row>
    <row r="281" spans="1:12" ht="12.75">
      <c r="A281" t="s">
        <v>23</v>
      </c>
      <c r="B281" t="s">
        <v>407</v>
      </c>
      <c r="C281" t="s">
        <v>399</v>
      </c>
      <c r="D281" t="s">
        <v>397</v>
      </c>
      <c r="E281">
        <v>0.01</v>
      </c>
      <c r="F281">
        <v>0</v>
      </c>
      <c r="G281">
        <v>108</v>
      </c>
      <c r="H281">
        <v>25</v>
      </c>
      <c r="I281">
        <v>1.4127151845861E-2</v>
      </c>
      <c r="J281">
        <v>1.99576419276014E-4</v>
      </c>
      <c r="K281">
        <v>0.20849360573874801</v>
      </c>
      <c r="L281">
        <v>0.96246317068756304</v>
      </c>
    </row>
    <row r="282" spans="1:12" ht="12.75">
      <c r="A282" t="s">
        <v>23</v>
      </c>
      <c r="B282" t="s">
        <v>407</v>
      </c>
      <c r="C282" t="s">
        <v>399</v>
      </c>
      <c r="D282" t="s">
        <v>398</v>
      </c>
      <c r="E282">
        <v>0.01</v>
      </c>
      <c r="F282">
        <v>1</v>
      </c>
      <c r="G282">
        <v>48</v>
      </c>
      <c r="H282">
        <v>15</v>
      </c>
      <c r="I282">
        <v>-3.3404854857644897E-2</v>
      </c>
      <c r="J282">
        <v>1.1158843280603199E-3</v>
      </c>
      <c r="K282">
        <v>0.27719530960510902</v>
      </c>
      <c r="L282">
        <v>0.97633870536355805</v>
      </c>
    </row>
    <row r="283" spans="1:12" ht="12.75">
      <c r="A283" t="s">
        <v>23</v>
      </c>
      <c r="B283" t="s">
        <v>407</v>
      </c>
      <c r="C283" t="s">
        <v>399</v>
      </c>
      <c r="D283" t="s">
        <v>398</v>
      </c>
      <c r="E283">
        <v>0.01</v>
      </c>
      <c r="F283">
        <v>0</v>
      </c>
      <c r="G283">
        <v>48</v>
      </c>
      <c r="H283">
        <v>15</v>
      </c>
      <c r="I283">
        <v>-3.3404854857644897E-2</v>
      </c>
      <c r="J283">
        <v>1.1158843280603199E-3</v>
      </c>
      <c r="K283">
        <v>0.27719530960510902</v>
      </c>
      <c r="L283">
        <v>0.92327965507919596</v>
      </c>
    </row>
    <row r="284" spans="1:12" ht="12.75">
      <c r="A284" t="s">
        <v>23</v>
      </c>
      <c r="B284" t="s">
        <v>407</v>
      </c>
      <c r="C284" t="s">
        <v>400</v>
      </c>
      <c r="D284" t="s">
        <v>397</v>
      </c>
      <c r="E284">
        <v>0.01</v>
      </c>
      <c r="F284">
        <v>0</v>
      </c>
      <c r="G284">
        <v>108</v>
      </c>
      <c r="H284">
        <v>25</v>
      </c>
      <c r="I284">
        <v>-0.151852290648748</v>
      </c>
      <c r="J284">
        <v>2.3059118175271801E-2</v>
      </c>
      <c r="K284">
        <v>0.206096313683963</v>
      </c>
      <c r="L284">
        <v>0.42811879991781898</v>
      </c>
    </row>
    <row r="285" spans="1:12" ht="12.75">
      <c r="A285" t="s">
        <v>23</v>
      </c>
      <c r="B285" t="s">
        <v>407</v>
      </c>
      <c r="C285" t="s">
        <v>400</v>
      </c>
      <c r="D285" t="s">
        <v>398</v>
      </c>
      <c r="E285">
        <v>0.01</v>
      </c>
      <c r="F285">
        <v>1</v>
      </c>
      <c r="G285">
        <v>48</v>
      </c>
      <c r="H285">
        <v>15</v>
      </c>
      <c r="I285">
        <v>-8.3858340103182896E-2</v>
      </c>
      <c r="J285">
        <v>7.0322212048610899E-3</v>
      </c>
      <c r="K285">
        <v>0.27637318399293997</v>
      </c>
      <c r="L285">
        <v>0.97633870536355805</v>
      </c>
    </row>
    <row r="286" spans="1:12" ht="12.75">
      <c r="A286" t="s">
        <v>23</v>
      </c>
      <c r="B286" t="s">
        <v>407</v>
      </c>
      <c r="C286" t="s">
        <v>400</v>
      </c>
      <c r="D286" t="s">
        <v>398</v>
      </c>
      <c r="E286">
        <v>0.01</v>
      </c>
      <c r="F286">
        <v>0</v>
      </c>
      <c r="G286">
        <v>48</v>
      </c>
      <c r="H286">
        <v>15</v>
      </c>
      <c r="I286">
        <v>-8.3858340103182896E-2</v>
      </c>
      <c r="J286">
        <v>7.0322212048610899E-3</v>
      </c>
      <c r="K286">
        <v>0.27637318399293997</v>
      </c>
      <c r="L286">
        <v>0.72992998432586598</v>
      </c>
    </row>
    <row r="287" spans="1:12" ht="12.75">
      <c r="A287" t="s">
        <v>23</v>
      </c>
      <c r="B287" t="s">
        <v>407</v>
      </c>
      <c r="C287" t="s">
        <v>401</v>
      </c>
      <c r="D287" t="s">
        <v>397</v>
      </c>
      <c r="E287">
        <v>0.01</v>
      </c>
      <c r="F287">
        <v>0</v>
      </c>
      <c r="G287">
        <v>108</v>
      </c>
      <c r="H287">
        <v>25</v>
      </c>
      <c r="I287">
        <v>-0.152739250004991</v>
      </c>
      <c r="J287">
        <v>2.3329278492087099E-2</v>
      </c>
      <c r="K287">
        <v>0.206067815083743</v>
      </c>
      <c r="L287">
        <v>0.51750930039689802</v>
      </c>
    </row>
    <row r="288" spans="1:12" ht="12.75">
      <c r="A288" t="s">
        <v>23</v>
      </c>
      <c r="B288" t="s">
        <v>407</v>
      </c>
      <c r="C288" t="s">
        <v>401</v>
      </c>
      <c r="D288" t="s">
        <v>398</v>
      </c>
      <c r="E288">
        <v>0.01</v>
      </c>
      <c r="F288">
        <v>1</v>
      </c>
      <c r="G288">
        <v>48</v>
      </c>
      <c r="H288">
        <v>15</v>
      </c>
      <c r="I288">
        <v>-1.52171568470876E-2</v>
      </c>
      <c r="J288">
        <v>2.31561862508865E-4</v>
      </c>
      <c r="K288">
        <v>0.27731798440078598</v>
      </c>
      <c r="L288">
        <v>0.97633870536355805</v>
      </c>
    </row>
    <row r="289" spans="1:12" ht="12.75">
      <c r="A289" t="s">
        <v>23</v>
      </c>
      <c r="B289" t="s">
        <v>407</v>
      </c>
      <c r="C289" t="s">
        <v>401</v>
      </c>
      <c r="D289" t="s">
        <v>398</v>
      </c>
      <c r="E289">
        <v>0.01</v>
      </c>
      <c r="F289">
        <v>0</v>
      </c>
      <c r="G289">
        <v>48</v>
      </c>
      <c r="H289">
        <v>15</v>
      </c>
      <c r="I289">
        <v>-1.52171568470876E-2</v>
      </c>
      <c r="J289">
        <v>2.31561862508865E-4</v>
      </c>
      <c r="K289">
        <v>0.27731798440078598</v>
      </c>
      <c r="L289">
        <v>0.95923657712305999</v>
      </c>
    </row>
    <row r="290" spans="1:12" ht="12.75">
      <c r="A290" t="s">
        <v>23</v>
      </c>
      <c r="B290" t="s">
        <v>407</v>
      </c>
      <c r="C290" t="s">
        <v>402</v>
      </c>
      <c r="D290" t="s">
        <v>397</v>
      </c>
      <c r="E290">
        <v>0.01</v>
      </c>
      <c r="F290">
        <v>0</v>
      </c>
      <c r="G290">
        <v>108</v>
      </c>
      <c r="H290">
        <v>25</v>
      </c>
      <c r="I290">
        <v>-0.183998340914585</v>
      </c>
      <c r="J290">
        <v>3.3855389459319797E-2</v>
      </c>
      <c r="K290">
        <v>0.204954354466579</v>
      </c>
      <c r="L290">
        <v>0.43864396891978602</v>
      </c>
    </row>
    <row r="291" spans="1:12" ht="12.75">
      <c r="A291" t="s">
        <v>23</v>
      </c>
      <c r="B291" t="s">
        <v>407</v>
      </c>
      <c r="C291" t="s">
        <v>402</v>
      </c>
      <c r="D291" t="s">
        <v>398</v>
      </c>
      <c r="E291">
        <v>0.01</v>
      </c>
      <c r="F291">
        <v>1</v>
      </c>
      <c r="G291">
        <v>48</v>
      </c>
      <c r="H291">
        <v>15</v>
      </c>
      <c r="I291">
        <v>-2.5008694023763999E-2</v>
      </c>
      <c r="J291">
        <v>6.25434776774249E-4</v>
      </c>
      <c r="K291">
        <v>0.27726335234868799</v>
      </c>
      <c r="L291">
        <v>0.97633870536355805</v>
      </c>
    </row>
    <row r="292" spans="1:12" ht="12.75">
      <c r="A292" t="s">
        <v>23</v>
      </c>
      <c r="B292" t="s">
        <v>407</v>
      </c>
      <c r="C292" t="s">
        <v>402</v>
      </c>
      <c r="D292" t="s">
        <v>398</v>
      </c>
      <c r="E292">
        <v>0.01</v>
      </c>
      <c r="F292">
        <v>0</v>
      </c>
      <c r="G292">
        <v>48</v>
      </c>
      <c r="H292">
        <v>15</v>
      </c>
      <c r="I292">
        <v>-2.5008694023763999E-2</v>
      </c>
      <c r="J292">
        <v>6.25434776774249E-4</v>
      </c>
      <c r="K292">
        <v>0.27726335234868799</v>
      </c>
      <c r="L292">
        <v>0.96907682851842203</v>
      </c>
    </row>
    <row r="293" spans="1:12" ht="12.75">
      <c r="A293" t="s">
        <v>23</v>
      </c>
      <c r="B293" t="s">
        <v>407</v>
      </c>
      <c r="C293" t="s">
        <v>405</v>
      </c>
      <c r="D293" t="s">
        <v>397</v>
      </c>
      <c r="E293">
        <v>0.01</v>
      </c>
      <c r="F293">
        <v>0</v>
      </c>
      <c r="G293">
        <v>106</v>
      </c>
      <c r="H293">
        <v>24</v>
      </c>
      <c r="I293">
        <v>-0.27766619836852302</v>
      </c>
      <c r="J293">
        <v>7.7098517716428006E-2</v>
      </c>
      <c r="K293">
        <v>0.20481715596239999</v>
      </c>
      <c r="L293">
        <v>0.28498194126957099</v>
      </c>
    </row>
    <row r="294" spans="1:12" ht="12.75">
      <c r="A294" t="s">
        <v>23</v>
      </c>
      <c r="B294" t="s">
        <v>407</v>
      </c>
      <c r="C294" t="s">
        <v>405</v>
      </c>
      <c r="D294" t="s">
        <v>398</v>
      </c>
      <c r="E294">
        <v>0.01</v>
      </c>
      <c r="F294">
        <v>1</v>
      </c>
      <c r="G294">
        <v>48</v>
      </c>
      <c r="H294">
        <v>15</v>
      </c>
      <c r="I294">
        <v>-0.13237321145605299</v>
      </c>
      <c r="J294">
        <v>1.7522667111188901E-2</v>
      </c>
      <c r="K294">
        <v>0.27490940226370097</v>
      </c>
      <c r="L294">
        <v>0.97633870536355805</v>
      </c>
    </row>
    <row r="295" spans="1:12" ht="12.75">
      <c r="A295" t="s">
        <v>23</v>
      </c>
      <c r="B295" t="s">
        <v>407</v>
      </c>
      <c r="C295" t="s">
        <v>405</v>
      </c>
      <c r="D295" t="s">
        <v>398</v>
      </c>
      <c r="E295">
        <v>0.01</v>
      </c>
      <c r="F295">
        <v>0</v>
      </c>
      <c r="G295">
        <v>48</v>
      </c>
      <c r="H295">
        <v>15</v>
      </c>
      <c r="I295">
        <v>-0.13237321145605299</v>
      </c>
      <c r="J295">
        <v>1.7522667111188901E-2</v>
      </c>
      <c r="K295">
        <v>0.27490940226370097</v>
      </c>
      <c r="L295">
        <v>0.72284347989715103</v>
      </c>
    </row>
    <row r="296" spans="1:12" ht="12.75">
      <c r="A296" t="s">
        <v>23</v>
      </c>
      <c r="B296" t="s">
        <v>407</v>
      </c>
      <c r="C296" t="s">
        <v>462</v>
      </c>
      <c r="D296" t="s">
        <v>397</v>
      </c>
      <c r="E296">
        <v>0.01</v>
      </c>
      <c r="F296">
        <v>0</v>
      </c>
      <c r="G296">
        <v>108</v>
      </c>
      <c r="H296">
        <v>25</v>
      </c>
      <c r="I296">
        <v>3.2950829600776402E-2</v>
      </c>
      <c r="J296">
        <v>1.0857571713793999E-3</v>
      </c>
      <c r="K296">
        <v>0.208401185303796</v>
      </c>
      <c r="L296">
        <v>0.955558062277026</v>
      </c>
    </row>
    <row r="297" spans="1:12" ht="12.75">
      <c r="A297" t="s">
        <v>23</v>
      </c>
      <c r="B297" t="s">
        <v>407</v>
      </c>
      <c r="C297" t="s">
        <v>462</v>
      </c>
      <c r="D297" t="s">
        <v>398</v>
      </c>
      <c r="E297">
        <v>0.01</v>
      </c>
      <c r="F297">
        <v>1</v>
      </c>
      <c r="G297">
        <v>48</v>
      </c>
      <c r="H297">
        <v>15</v>
      </c>
      <c r="I297">
        <v>0.18563320977726</v>
      </c>
      <c r="J297">
        <v>3.44596885722082E-2</v>
      </c>
      <c r="K297">
        <v>0.27252950601410397</v>
      </c>
      <c r="L297">
        <v>0.97633870536355805</v>
      </c>
    </row>
    <row r="298" spans="1:12" ht="12.75">
      <c r="A298" t="s">
        <v>23</v>
      </c>
      <c r="B298" t="s">
        <v>407</v>
      </c>
      <c r="C298" t="s">
        <v>462</v>
      </c>
      <c r="D298" t="s">
        <v>398</v>
      </c>
      <c r="E298">
        <v>0.01</v>
      </c>
      <c r="F298">
        <v>0</v>
      </c>
      <c r="G298">
        <v>48</v>
      </c>
      <c r="H298">
        <v>15</v>
      </c>
      <c r="I298">
        <v>0.18563320977726</v>
      </c>
      <c r="J298">
        <v>3.44596885722082E-2</v>
      </c>
      <c r="K298">
        <v>0.27252950601410397</v>
      </c>
      <c r="L298">
        <v>0.53246938245961695</v>
      </c>
    </row>
    <row r="299" spans="1:12" ht="12.75">
      <c r="A299" t="s">
        <v>23</v>
      </c>
      <c r="B299" t="s">
        <v>407</v>
      </c>
      <c r="C299" t="s">
        <v>403</v>
      </c>
      <c r="D299" t="s">
        <v>397</v>
      </c>
      <c r="E299">
        <v>0.01</v>
      </c>
      <c r="F299">
        <v>0</v>
      </c>
      <c r="G299">
        <v>108</v>
      </c>
      <c r="H299">
        <v>25</v>
      </c>
      <c r="I299">
        <v>3.82995850638864E-2</v>
      </c>
      <c r="J299">
        <v>1.46685821606587E-3</v>
      </c>
      <c r="K299">
        <v>0.20836142739333599</v>
      </c>
      <c r="L299">
        <v>0.73215351893423497</v>
      </c>
    </row>
    <row r="300" spans="1:12" ht="12.75">
      <c r="A300" t="s">
        <v>23</v>
      </c>
      <c r="B300" t="s">
        <v>407</v>
      </c>
      <c r="C300" t="s">
        <v>403</v>
      </c>
      <c r="D300" t="s">
        <v>398</v>
      </c>
      <c r="E300">
        <v>0.01</v>
      </c>
      <c r="F300">
        <v>1</v>
      </c>
      <c r="G300">
        <v>48</v>
      </c>
      <c r="H300">
        <v>15</v>
      </c>
      <c r="I300">
        <v>0.163888165350797</v>
      </c>
      <c r="J300">
        <v>2.68593307420502E-2</v>
      </c>
      <c r="K300">
        <v>0.27360002660508598</v>
      </c>
      <c r="L300">
        <v>0.97633870536355805</v>
      </c>
    </row>
    <row r="301" spans="1:12" ht="12.75">
      <c r="A301" t="s">
        <v>23</v>
      </c>
      <c r="B301" t="s">
        <v>407</v>
      </c>
      <c r="C301" t="s">
        <v>403</v>
      </c>
      <c r="D301" t="s">
        <v>398</v>
      </c>
      <c r="E301">
        <v>0.01</v>
      </c>
      <c r="F301">
        <v>0</v>
      </c>
      <c r="G301">
        <v>48</v>
      </c>
      <c r="H301">
        <v>15</v>
      </c>
      <c r="I301">
        <v>0.163888165350797</v>
      </c>
      <c r="J301">
        <v>2.68593307420502E-2</v>
      </c>
      <c r="K301">
        <v>0.27360002660508598</v>
      </c>
      <c r="L301">
        <v>0.35331967761071897</v>
      </c>
    </row>
    <row r="302" spans="1:12" ht="12.75">
      <c r="A302" t="s">
        <v>23</v>
      </c>
      <c r="B302" t="s">
        <v>407</v>
      </c>
      <c r="C302" t="s">
        <v>396</v>
      </c>
      <c r="D302" t="s">
        <v>397</v>
      </c>
      <c r="E302">
        <v>1E-3</v>
      </c>
      <c r="F302">
        <v>0</v>
      </c>
      <c r="G302">
        <v>13972</v>
      </c>
      <c r="H302">
        <v>23</v>
      </c>
      <c r="I302">
        <v>0.229916145825318</v>
      </c>
      <c r="J302">
        <v>5.2861434111168899E-2</v>
      </c>
      <c r="K302">
        <v>0.212371929573794</v>
      </c>
      <c r="L302">
        <v>0.26573212968214999</v>
      </c>
    </row>
    <row r="303" spans="1:12" ht="12.75">
      <c r="A303" t="s">
        <v>23</v>
      </c>
      <c r="B303" t="s">
        <v>407</v>
      </c>
      <c r="C303" t="s">
        <v>396</v>
      </c>
      <c r="D303" t="s">
        <v>398</v>
      </c>
      <c r="E303">
        <v>1E-3</v>
      </c>
      <c r="F303">
        <v>1</v>
      </c>
      <c r="G303">
        <v>9242</v>
      </c>
      <c r="H303">
        <v>16</v>
      </c>
      <c r="I303">
        <v>0.164456396327369</v>
      </c>
      <c r="J303">
        <v>2.7045906292984701E-2</v>
      </c>
      <c r="K303">
        <v>0.26362230743825998</v>
      </c>
      <c r="L303">
        <v>0.97633870536355805</v>
      </c>
    </row>
    <row r="304" spans="1:12" ht="12.75">
      <c r="A304" t="s">
        <v>23</v>
      </c>
      <c r="B304" t="s">
        <v>407</v>
      </c>
      <c r="C304" t="s">
        <v>396</v>
      </c>
      <c r="D304" t="s">
        <v>398</v>
      </c>
      <c r="E304">
        <v>1E-3</v>
      </c>
      <c r="F304">
        <v>0</v>
      </c>
      <c r="G304">
        <v>9242</v>
      </c>
      <c r="H304">
        <v>16</v>
      </c>
      <c r="I304">
        <v>0.164456396327369</v>
      </c>
      <c r="J304">
        <v>2.7045906292984701E-2</v>
      </c>
      <c r="K304">
        <v>0.26362230743825998</v>
      </c>
      <c r="L304">
        <v>0.54947371159099401</v>
      </c>
    </row>
    <row r="305" spans="1:12" ht="12.75">
      <c r="A305" t="s">
        <v>23</v>
      </c>
      <c r="B305" t="s">
        <v>407</v>
      </c>
      <c r="C305" t="s">
        <v>399</v>
      </c>
      <c r="D305" t="s">
        <v>397</v>
      </c>
      <c r="E305">
        <v>1E-3</v>
      </c>
      <c r="F305">
        <v>0</v>
      </c>
      <c r="G305">
        <v>76</v>
      </c>
      <c r="H305">
        <v>22</v>
      </c>
      <c r="I305">
        <v>1.201444010286E-3</v>
      </c>
      <c r="J305" s="41">
        <v>1.44346770985211E-6</v>
      </c>
      <c r="K305">
        <v>0.22360663636532499</v>
      </c>
      <c r="L305">
        <v>0.99994312688247999</v>
      </c>
    </row>
    <row r="306" spans="1:12" ht="12.75">
      <c r="A306" t="s">
        <v>23</v>
      </c>
      <c r="B306" t="s">
        <v>407</v>
      </c>
      <c r="C306" t="s">
        <v>399</v>
      </c>
      <c r="D306" t="s">
        <v>398</v>
      </c>
      <c r="E306">
        <v>1E-3</v>
      </c>
      <c r="F306">
        <v>1</v>
      </c>
      <c r="G306">
        <v>48</v>
      </c>
      <c r="H306">
        <v>15</v>
      </c>
      <c r="I306">
        <v>-3.3404854857644897E-2</v>
      </c>
      <c r="J306">
        <v>1.1158843280603199E-3</v>
      </c>
      <c r="K306">
        <v>0.27719530960510902</v>
      </c>
      <c r="L306">
        <v>0.97633870536355805</v>
      </c>
    </row>
    <row r="307" spans="1:12" ht="12.75">
      <c r="A307" t="s">
        <v>23</v>
      </c>
      <c r="B307" t="s">
        <v>407</v>
      </c>
      <c r="C307" t="s">
        <v>399</v>
      </c>
      <c r="D307" t="s">
        <v>398</v>
      </c>
      <c r="E307">
        <v>1E-3</v>
      </c>
      <c r="F307">
        <v>0</v>
      </c>
      <c r="G307">
        <v>48</v>
      </c>
      <c r="H307">
        <v>15</v>
      </c>
      <c r="I307">
        <v>-3.3404854857644897E-2</v>
      </c>
      <c r="J307">
        <v>1.1158843280603199E-3</v>
      </c>
      <c r="K307">
        <v>0.27719530960510902</v>
      </c>
      <c r="L307">
        <v>0.92327965507919596</v>
      </c>
    </row>
    <row r="308" spans="1:12" ht="12.75">
      <c r="A308" t="s">
        <v>23</v>
      </c>
      <c r="B308" t="s">
        <v>407</v>
      </c>
      <c r="C308" t="s">
        <v>400</v>
      </c>
      <c r="D308" t="s">
        <v>397</v>
      </c>
      <c r="E308">
        <v>1E-3</v>
      </c>
      <c r="F308">
        <v>0</v>
      </c>
      <c r="G308">
        <v>76</v>
      </c>
      <c r="H308">
        <v>22</v>
      </c>
      <c r="I308">
        <v>-0.139021671960747</v>
      </c>
      <c r="J308">
        <v>1.9327025274761499E-2</v>
      </c>
      <c r="K308">
        <v>0.22143542791581899</v>
      </c>
      <c r="L308">
        <v>0.47376631602853297</v>
      </c>
    </row>
    <row r="309" spans="1:12" ht="12.75">
      <c r="A309" t="s">
        <v>23</v>
      </c>
      <c r="B309" t="s">
        <v>407</v>
      </c>
      <c r="C309" t="s">
        <v>400</v>
      </c>
      <c r="D309" t="s">
        <v>398</v>
      </c>
      <c r="E309">
        <v>1E-3</v>
      </c>
      <c r="F309">
        <v>1</v>
      </c>
      <c r="G309">
        <v>48</v>
      </c>
      <c r="H309">
        <v>15</v>
      </c>
      <c r="I309">
        <v>-8.3858340103182896E-2</v>
      </c>
      <c r="J309">
        <v>7.0322212048610899E-3</v>
      </c>
      <c r="K309">
        <v>0.27637318399293997</v>
      </c>
      <c r="L309">
        <v>0.97633870536355805</v>
      </c>
    </row>
    <row r="310" spans="1:12" ht="12.75">
      <c r="A310" t="s">
        <v>23</v>
      </c>
      <c r="B310" t="s">
        <v>407</v>
      </c>
      <c r="C310" t="s">
        <v>400</v>
      </c>
      <c r="D310" t="s">
        <v>398</v>
      </c>
      <c r="E310">
        <v>1E-3</v>
      </c>
      <c r="F310">
        <v>0</v>
      </c>
      <c r="G310">
        <v>48</v>
      </c>
      <c r="H310">
        <v>15</v>
      </c>
      <c r="I310">
        <v>-8.3858340103182896E-2</v>
      </c>
      <c r="J310">
        <v>7.0322212048610899E-3</v>
      </c>
      <c r="K310">
        <v>0.27637318399293997</v>
      </c>
      <c r="L310">
        <v>0.72992998432586598</v>
      </c>
    </row>
    <row r="311" spans="1:12" ht="12.75">
      <c r="A311" t="s">
        <v>23</v>
      </c>
      <c r="B311" t="s">
        <v>407</v>
      </c>
      <c r="C311" t="s">
        <v>401</v>
      </c>
      <c r="D311" t="s">
        <v>397</v>
      </c>
      <c r="E311">
        <v>1E-3</v>
      </c>
      <c r="F311">
        <v>0</v>
      </c>
      <c r="G311">
        <v>76</v>
      </c>
      <c r="H311">
        <v>22</v>
      </c>
      <c r="I311">
        <v>-0.13322076126146601</v>
      </c>
      <c r="J311">
        <v>1.7747771231084501E-2</v>
      </c>
      <c r="K311">
        <v>0.221613653546991</v>
      </c>
      <c r="L311">
        <v>0.57813425224993098</v>
      </c>
    </row>
    <row r="312" spans="1:12" ht="12.75">
      <c r="A312" t="s">
        <v>23</v>
      </c>
      <c r="B312" t="s">
        <v>407</v>
      </c>
      <c r="C312" t="s">
        <v>401</v>
      </c>
      <c r="D312" t="s">
        <v>398</v>
      </c>
      <c r="E312">
        <v>1E-3</v>
      </c>
      <c r="F312">
        <v>1</v>
      </c>
      <c r="G312">
        <v>48</v>
      </c>
      <c r="H312">
        <v>15</v>
      </c>
      <c r="I312">
        <v>-1.52171568470876E-2</v>
      </c>
      <c r="J312">
        <v>2.31561862508865E-4</v>
      </c>
      <c r="K312">
        <v>0.27731798440078598</v>
      </c>
      <c r="L312">
        <v>0.97633870536355805</v>
      </c>
    </row>
    <row r="313" spans="1:12" ht="12.75">
      <c r="A313" t="s">
        <v>23</v>
      </c>
      <c r="B313" t="s">
        <v>407</v>
      </c>
      <c r="C313" t="s">
        <v>401</v>
      </c>
      <c r="D313" t="s">
        <v>398</v>
      </c>
      <c r="E313">
        <v>1E-3</v>
      </c>
      <c r="F313">
        <v>0</v>
      </c>
      <c r="G313">
        <v>48</v>
      </c>
      <c r="H313">
        <v>15</v>
      </c>
      <c r="I313">
        <v>-1.52171568470876E-2</v>
      </c>
      <c r="J313">
        <v>2.31561862508865E-4</v>
      </c>
      <c r="K313">
        <v>0.27731798440078598</v>
      </c>
      <c r="L313">
        <v>0.95923657712305999</v>
      </c>
    </row>
    <row r="314" spans="1:12" ht="12.75">
      <c r="A314" t="s">
        <v>23</v>
      </c>
      <c r="B314" t="s">
        <v>407</v>
      </c>
      <c r="C314" t="s">
        <v>402</v>
      </c>
      <c r="D314" t="s">
        <v>397</v>
      </c>
      <c r="E314">
        <v>1E-3</v>
      </c>
      <c r="F314">
        <v>0</v>
      </c>
      <c r="G314">
        <v>76</v>
      </c>
      <c r="H314">
        <v>22</v>
      </c>
      <c r="I314">
        <v>-0.16948569922811599</v>
      </c>
      <c r="J314">
        <v>2.8725402242843399E-2</v>
      </c>
      <c r="K314">
        <v>0.22037179921182701</v>
      </c>
      <c r="L314">
        <v>0.49040904588598899</v>
      </c>
    </row>
    <row r="315" spans="1:12" ht="12.75">
      <c r="A315" t="s">
        <v>23</v>
      </c>
      <c r="B315" t="s">
        <v>407</v>
      </c>
      <c r="C315" t="s">
        <v>402</v>
      </c>
      <c r="D315" t="s">
        <v>398</v>
      </c>
      <c r="E315">
        <v>1E-3</v>
      </c>
      <c r="F315">
        <v>1</v>
      </c>
      <c r="G315">
        <v>48</v>
      </c>
      <c r="H315">
        <v>15</v>
      </c>
      <c r="I315">
        <v>-2.5008694023763999E-2</v>
      </c>
      <c r="J315">
        <v>6.25434776774249E-4</v>
      </c>
      <c r="K315">
        <v>0.27726335234868799</v>
      </c>
      <c r="L315">
        <v>0.97633870536355805</v>
      </c>
    </row>
    <row r="316" spans="1:12" ht="12.75">
      <c r="A316" t="s">
        <v>23</v>
      </c>
      <c r="B316" t="s">
        <v>407</v>
      </c>
      <c r="C316" t="s">
        <v>402</v>
      </c>
      <c r="D316" t="s">
        <v>398</v>
      </c>
      <c r="E316">
        <v>1E-3</v>
      </c>
      <c r="F316">
        <v>0</v>
      </c>
      <c r="G316">
        <v>48</v>
      </c>
      <c r="H316">
        <v>15</v>
      </c>
      <c r="I316">
        <v>-2.5008694023763999E-2</v>
      </c>
      <c r="J316">
        <v>6.25434776774249E-4</v>
      </c>
      <c r="K316">
        <v>0.27726335234868799</v>
      </c>
      <c r="L316">
        <v>0.96907682851842203</v>
      </c>
    </row>
    <row r="317" spans="1:12" ht="12.75">
      <c r="A317" t="s">
        <v>23</v>
      </c>
      <c r="B317" t="s">
        <v>407</v>
      </c>
      <c r="C317" t="s">
        <v>405</v>
      </c>
      <c r="D317" t="s">
        <v>397</v>
      </c>
      <c r="E317">
        <v>1E-3</v>
      </c>
      <c r="F317">
        <v>0</v>
      </c>
      <c r="G317">
        <v>76</v>
      </c>
      <c r="H317">
        <v>22</v>
      </c>
      <c r="I317">
        <v>-0.27532049208695297</v>
      </c>
      <c r="J317">
        <v>7.5801373363001898E-2</v>
      </c>
      <c r="K317">
        <v>0.21496495372932301</v>
      </c>
      <c r="L317">
        <v>0.31502145781055502</v>
      </c>
    </row>
    <row r="318" spans="1:12" ht="12.75">
      <c r="A318" t="s">
        <v>23</v>
      </c>
      <c r="B318" t="s">
        <v>407</v>
      </c>
      <c r="C318" t="s">
        <v>405</v>
      </c>
      <c r="D318" t="s">
        <v>398</v>
      </c>
      <c r="E318">
        <v>1E-3</v>
      </c>
      <c r="F318">
        <v>1</v>
      </c>
      <c r="G318">
        <v>48</v>
      </c>
      <c r="H318">
        <v>15</v>
      </c>
      <c r="I318">
        <v>-0.13237321145605299</v>
      </c>
      <c r="J318">
        <v>1.7522667111188901E-2</v>
      </c>
      <c r="K318">
        <v>0.27490940226370097</v>
      </c>
      <c r="L318">
        <v>0.97633870536355805</v>
      </c>
    </row>
    <row r="319" spans="1:12" ht="12.75">
      <c r="A319" t="s">
        <v>23</v>
      </c>
      <c r="B319" t="s">
        <v>407</v>
      </c>
      <c r="C319" t="s">
        <v>405</v>
      </c>
      <c r="D319" t="s">
        <v>398</v>
      </c>
      <c r="E319">
        <v>1E-3</v>
      </c>
      <c r="F319">
        <v>0</v>
      </c>
      <c r="G319">
        <v>48</v>
      </c>
      <c r="H319">
        <v>15</v>
      </c>
      <c r="I319">
        <v>-0.13237321145605299</v>
      </c>
      <c r="J319">
        <v>1.7522667111188901E-2</v>
      </c>
      <c r="K319">
        <v>0.27490940226370097</v>
      </c>
      <c r="L319">
        <v>0.72284347989715103</v>
      </c>
    </row>
    <row r="320" spans="1:12" ht="12.75">
      <c r="A320" t="s">
        <v>23</v>
      </c>
      <c r="B320" t="s">
        <v>407</v>
      </c>
      <c r="C320" t="s">
        <v>462</v>
      </c>
      <c r="D320" t="s">
        <v>397</v>
      </c>
      <c r="E320">
        <v>1E-3</v>
      </c>
      <c r="F320">
        <v>0</v>
      </c>
      <c r="G320">
        <v>76</v>
      </c>
      <c r="H320">
        <v>22</v>
      </c>
      <c r="I320">
        <v>4.8315408300127198E-2</v>
      </c>
      <c r="J320">
        <v>2.334378679208E-3</v>
      </c>
      <c r="K320">
        <v>0.223345653788113</v>
      </c>
      <c r="L320">
        <v>0.94469778609342103</v>
      </c>
    </row>
    <row r="321" spans="1:12" ht="12.75">
      <c r="A321" t="s">
        <v>23</v>
      </c>
      <c r="B321" t="s">
        <v>407</v>
      </c>
      <c r="C321" t="s">
        <v>462</v>
      </c>
      <c r="D321" t="s">
        <v>398</v>
      </c>
      <c r="E321">
        <v>1E-3</v>
      </c>
      <c r="F321">
        <v>1</v>
      </c>
      <c r="G321">
        <v>48</v>
      </c>
      <c r="H321">
        <v>15</v>
      </c>
      <c r="I321">
        <v>0.18563320977726</v>
      </c>
      <c r="J321">
        <v>3.44596885722082E-2</v>
      </c>
      <c r="K321">
        <v>0.27252950601410397</v>
      </c>
      <c r="L321">
        <v>0.97633870536355805</v>
      </c>
    </row>
    <row r="322" spans="1:12" ht="12.75">
      <c r="A322" t="s">
        <v>23</v>
      </c>
      <c r="B322" t="s">
        <v>407</v>
      </c>
      <c r="C322" t="s">
        <v>462</v>
      </c>
      <c r="D322" t="s">
        <v>398</v>
      </c>
      <c r="E322">
        <v>1E-3</v>
      </c>
      <c r="F322">
        <v>0</v>
      </c>
      <c r="G322">
        <v>48</v>
      </c>
      <c r="H322">
        <v>15</v>
      </c>
      <c r="I322">
        <v>0.18563320977726</v>
      </c>
      <c r="J322">
        <v>3.44596885722082E-2</v>
      </c>
      <c r="K322">
        <v>0.27252950601410397</v>
      </c>
      <c r="L322">
        <v>0.53246938245961695</v>
      </c>
    </row>
    <row r="323" spans="1:12" ht="12.75">
      <c r="A323" t="s">
        <v>23</v>
      </c>
      <c r="B323" t="s">
        <v>407</v>
      </c>
      <c r="C323" t="s">
        <v>403</v>
      </c>
      <c r="D323" t="s">
        <v>397</v>
      </c>
      <c r="E323">
        <v>1E-3</v>
      </c>
      <c r="F323">
        <v>0</v>
      </c>
      <c r="G323">
        <v>76</v>
      </c>
      <c r="H323">
        <v>22</v>
      </c>
      <c r="I323">
        <v>4.0205041305078099E-2</v>
      </c>
      <c r="J323">
        <v>1.61644534634304E-3</v>
      </c>
      <c r="K323">
        <v>0.22342600057442499</v>
      </c>
      <c r="L323">
        <v>0.73622606552222103</v>
      </c>
    </row>
    <row r="324" spans="1:12" ht="12.75">
      <c r="A324" t="s">
        <v>23</v>
      </c>
      <c r="B324" t="s">
        <v>407</v>
      </c>
      <c r="C324" t="s">
        <v>403</v>
      </c>
      <c r="D324" t="s">
        <v>398</v>
      </c>
      <c r="E324">
        <v>1E-3</v>
      </c>
      <c r="F324">
        <v>1</v>
      </c>
      <c r="G324">
        <v>48</v>
      </c>
      <c r="H324">
        <v>15</v>
      </c>
      <c r="I324">
        <v>0.163888165350797</v>
      </c>
      <c r="J324">
        <v>2.68593307420502E-2</v>
      </c>
      <c r="K324">
        <v>0.27360002660508598</v>
      </c>
      <c r="L324">
        <v>0.97633870536355805</v>
      </c>
    </row>
    <row r="325" spans="1:12" ht="12.75">
      <c r="A325" t="s">
        <v>23</v>
      </c>
      <c r="B325" t="s">
        <v>407</v>
      </c>
      <c r="C325" t="s">
        <v>403</v>
      </c>
      <c r="D325" t="s">
        <v>398</v>
      </c>
      <c r="E325">
        <v>1E-3</v>
      </c>
      <c r="F325">
        <v>0</v>
      </c>
      <c r="G325">
        <v>48</v>
      </c>
      <c r="H325">
        <v>15</v>
      </c>
      <c r="I325">
        <v>0.163888165350797</v>
      </c>
      <c r="J325">
        <v>2.68593307420502E-2</v>
      </c>
      <c r="K325">
        <v>0.27360002660508598</v>
      </c>
      <c r="L325">
        <v>0.35331967761071897</v>
      </c>
    </row>
    <row r="326" spans="1:12" ht="12.75">
      <c r="A326" t="s">
        <v>23</v>
      </c>
      <c r="B326" t="s">
        <v>407</v>
      </c>
      <c r="C326" t="s">
        <v>396</v>
      </c>
      <c r="D326" t="s">
        <v>397</v>
      </c>
      <c r="E326" s="41">
        <v>1E-4</v>
      </c>
      <c r="F326">
        <v>0</v>
      </c>
      <c r="G326">
        <v>13968</v>
      </c>
      <c r="H326">
        <v>21</v>
      </c>
      <c r="I326">
        <v>0.27017810441828699</v>
      </c>
      <c r="J326">
        <v>7.2996208107058799E-2</v>
      </c>
      <c r="K326">
        <v>0.22088384562371999</v>
      </c>
      <c r="L326">
        <v>0.20649549311656601</v>
      </c>
    </row>
    <row r="327" spans="1:12" ht="12.75">
      <c r="A327" t="s">
        <v>23</v>
      </c>
      <c r="B327" t="s">
        <v>407</v>
      </c>
      <c r="C327" t="s">
        <v>396</v>
      </c>
      <c r="D327" t="s">
        <v>398</v>
      </c>
      <c r="E327" s="41">
        <v>1E-4</v>
      </c>
      <c r="F327">
        <v>1</v>
      </c>
      <c r="G327">
        <v>9241</v>
      </c>
      <c r="H327">
        <v>15</v>
      </c>
      <c r="I327">
        <v>0.21878713115755999</v>
      </c>
      <c r="J327">
        <v>4.7867808760155402E-2</v>
      </c>
      <c r="K327">
        <v>0.27063062980320701</v>
      </c>
      <c r="L327">
        <v>0.85635248209233195</v>
      </c>
    </row>
    <row r="328" spans="1:12" ht="12.75">
      <c r="A328" t="s">
        <v>23</v>
      </c>
      <c r="B328" t="s">
        <v>407</v>
      </c>
      <c r="C328" t="s">
        <v>396</v>
      </c>
      <c r="D328" t="s">
        <v>398</v>
      </c>
      <c r="E328" s="41">
        <v>1E-4</v>
      </c>
      <c r="F328">
        <v>0</v>
      </c>
      <c r="G328">
        <v>9241</v>
      </c>
      <c r="H328">
        <v>15</v>
      </c>
      <c r="I328">
        <v>0.21878713115755999</v>
      </c>
      <c r="J328">
        <v>4.7867808760155402E-2</v>
      </c>
      <c r="K328">
        <v>0.27063062980320701</v>
      </c>
      <c r="L328">
        <v>0.47016682630937001</v>
      </c>
    </row>
    <row r="329" spans="1:12" ht="12.75">
      <c r="A329" t="s">
        <v>23</v>
      </c>
      <c r="B329" t="s">
        <v>407</v>
      </c>
      <c r="C329" t="s">
        <v>399</v>
      </c>
      <c r="D329" t="s">
        <v>397</v>
      </c>
      <c r="E329" s="41">
        <v>1E-4</v>
      </c>
      <c r="F329">
        <v>0</v>
      </c>
      <c r="G329">
        <v>72</v>
      </c>
      <c r="H329">
        <v>20</v>
      </c>
      <c r="I329">
        <v>-8.4803747164995495E-3</v>
      </c>
      <c r="J329" s="41">
        <v>7.1916755332244797E-5</v>
      </c>
      <c r="K329">
        <v>0.23569378477223199</v>
      </c>
      <c r="L329">
        <v>0.99127454173784102</v>
      </c>
    </row>
    <row r="330" spans="1:12" ht="12.75">
      <c r="A330" t="s">
        <v>23</v>
      </c>
      <c r="B330" t="s">
        <v>407</v>
      </c>
      <c r="C330" t="s">
        <v>399</v>
      </c>
      <c r="D330" t="s">
        <v>398</v>
      </c>
      <c r="E330" s="41">
        <v>1E-4</v>
      </c>
      <c r="F330">
        <v>1</v>
      </c>
      <c r="G330">
        <v>47</v>
      </c>
      <c r="H330">
        <v>14</v>
      </c>
      <c r="I330">
        <v>-6.2608926922532504E-2</v>
      </c>
      <c r="J330">
        <v>3.9198777303910198E-3</v>
      </c>
      <c r="K330">
        <v>0.28810879343713303</v>
      </c>
      <c r="L330">
        <v>0.85635248209233195</v>
      </c>
    </row>
    <row r="331" spans="1:12" ht="12.75">
      <c r="A331" t="s">
        <v>23</v>
      </c>
      <c r="B331" t="s">
        <v>407</v>
      </c>
      <c r="C331" t="s">
        <v>399</v>
      </c>
      <c r="D331" t="s">
        <v>398</v>
      </c>
      <c r="E331" s="41">
        <v>1E-4</v>
      </c>
      <c r="F331">
        <v>0</v>
      </c>
      <c r="G331">
        <v>47</v>
      </c>
      <c r="H331">
        <v>14</v>
      </c>
      <c r="I331">
        <v>-6.2608926922532504E-2</v>
      </c>
      <c r="J331">
        <v>3.9198777303910198E-3</v>
      </c>
      <c r="K331">
        <v>0.28810879343713303</v>
      </c>
      <c r="L331">
        <v>0.87016882522458705</v>
      </c>
    </row>
    <row r="332" spans="1:12" ht="12.75">
      <c r="A332" t="s">
        <v>23</v>
      </c>
      <c r="B332" t="s">
        <v>407</v>
      </c>
      <c r="C332" t="s">
        <v>400</v>
      </c>
      <c r="D332" t="s">
        <v>397</v>
      </c>
      <c r="E332" s="41">
        <v>1E-4</v>
      </c>
      <c r="F332">
        <v>0</v>
      </c>
      <c r="G332">
        <v>72</v>
      </c>
      <c r="H332">
        <v>20</v>
      </c>
      <c r="I332">
        <v>-0.207329064644175</v>
      </c>
      <c r="J332">
        <v>4.2985341046228497E-2</v>
      </c>
      <c r="K332">
        <v>0.230580747359764</v>
      </c>
      <c r="L332">
        <v>0.34013386104468002</v>
      </c>
    </row>
    <row r="333" spans="1:12" ht="12.75">
      <c r="A333" t="s">
        <v>23</v>
      </c>
      <c r="B333" t="s">
        <v>407</v>
      </c>
      <c r="C333" t="s">
        <v>400</v>
      </c>
      <c r="D333" t="s">
        <v>398</v>
      </c>
      <c r="E333" s="41">
        <v>1E-4</v>
      </c>
      <c r="F333">
        <v>1</v>
      </c>
      <c r="G333">
        <v>47</v>
      </c>
      <c r="H333">
        <v>14</v>
      </c>
      <c r="I333">
        <v>-0.16968166722240599</v>
      </c>
      <c r="J333">
        <v>2.8791868191375299E-2</v>
      </c>
      <c r="K333">
        <v>0.28448903491005101</v>
      </c>
      <c r="L333">
        <v>0.85635248209233195</v>
      </c>
    </row>
    <row r="334" spans="1:12" ht="12.75">
      <c r="A334" t="s">
        <v>23</v>
      </c>
      <c r="B334" t="s">
        <v>407</v>
      </c>
      <c r="C334" t="s">
        <v>400</v>
      </c>
      <c r="D334" t="s">
        <v>398</v>
      </c>
      <c r="E334" s="41">
        <v>1E-4</v>
      </c>
      <c r="F334">
        <v>0</v>
      </c>
      <c r="G334">
        <v>47</v>
      </c>
      <c r="H334">
        <v>14</v>
      </c>
      <c r="I334">
        <v>-0.16968166722240599</v>
      </c>
      <c r="J334">
        <v>2.8791868191375299E-2</v>
      </c>
      <c r="K334">
        <v>0.28448903491005101</v>
      </c>
      <c r="L334">
        <v>0.581721031575818</v>
      </c>
    </row>
    <row r="335" spans="1:12" ht="12.75">
      <c r="A335" t="s">
        <v>23</v>
      </c>
      <c r="B335" t="s">
        <v>407</v>
      </c>
      <c r="C335" t="s">
        <v>401</v>
      </c>
      <c r="D335" t="s">
        <v>397</v>
      </c>
      <c r="E335" s="41">
        <v>1E-4</v>
      </c>
      <c r="F335">
        <v>0</v>
      </c>
      <c r="G335">
        <v>72</v>
      </c>
      <c r="H335">
        <v>20</v>
      </c>
      <c r="I335">
        <v>-0.113532471402532</v>
      </c>
      <c r="J335">
        <v>1.28896220627667E-2</v>
      </c>
      <c r="K335">
        <v>0.23417827704754601</v>
      </c>
      <c r="L335">
        <v>0.61543836133329399</v>
      </c>
    </row>
    <row r="336" spans="1:12" ht="12.75">
      <c r="A336" t="s">
        <v>23</v>
      </c>
      <c r="B336" t="s">
        <v>407</v>
      </c>
      <c r="C336" t="s">
        <v>401</v>
      </c>
      <c r="D336" t="s">
        <v>398</v>
      </c>
      <c r="E336" s="41">
        <v>1E-4</v>
      </c>
      <c r="F336">
        <v>1</v>
      </c>
      <c r="G336">
        <v>47</v>
      </c>
      <c r="H336">
        <v>14</v>
      </c>
      <c r="I336">
        <v>3.99952574080382E-2</v>
      </c>
      <c r="J336">
        <v>1.59962061513523E-3</v>
      </c>
      <c r="K336">
        <v>0.28844415684046298</v>
      </c>
      <c r="L336">
        <v>0.85635248209233195</v>
      </c>
    </row>
    <row r="337" spans="1:12" ht="12.75">
      <c r="A337" t="s">
        <v>23</v>
      </c>
      <c r="B337" t="s">
        <v>407</v>
      </c>
      <c r="C337" t="s">
        <v>401</v>
      </c>
      <c r="D337" t="s">
        <v>398</v>
      </c>
      <c r="E337" s="41">
        <v>1E-4</v>
      </c>
      <c r="F337">
        <v>0</v>
      </c>
      <c r="G337">
        <v>47</v>
      </c>
      <c r="H337">
        <v>14</v>
      </c>
      <c r="I337">
        <v>3.99952574080382E-2</v>
      </c>
      <c r="J337">
        <v>1.59962061513523E-3</v>
      </c>
      <c r="K337">
        <v>0.28844415684046298</v>
      </c>
      <c r="L337">
        <v>0.92742377724487302</v>
      </c>
    </row>
    <row r="338" spans="1:12" ht="12.75">
      <c r="A338" t="s">
        <v>23</v>
      </c>
      <c r="B338" t="s">
        <v>407</v>
      </c>
      <c r="C338" t="s">
        <v>402</v>
      </c>
      <c r="D338" t="s">
        <v>397</v>
      </c>
      <c r="E338" s="41">
        <v>1E-4</v>
      </c>
      <c r="F338">
        <v>0</v>
      </c>
      <c r="G338">
        <v>72</v>
      </c>
      <c r="H338">
        <v>20</v>
      </c>
      <c r="I338">
        <v>-0.14218842975257601</v>
      </c>
      <c r="J338">
        <v>2.02175495555032E-2</v>
      </c>
      <c r="K338">
        <v>0.23330743313925401</v>
      </c>
      <c r="L338">
        <v>0.54211590828457201</v>
      </c>
    </row>
    <row r="339" spans="1:12" ht="12.75">
      <c r="A339" t="s">
        <v>23</v>
      </c>
      <c r="B339" t="s">
        <v>407</v>
      </c>
      <c r="C339" t="s">
        <v>402</v>
      </c>
      <c r="D339" t="s">
        <v>398</v>
      </c>
      <c r="E339" s="41">
        <v>1E-4</v>
      </c>
      <c r="F339">
        <v>1</v>
      </c>
      <c r="G339">
        <v>47</v>
      </c>
      <c r="H339">
        <v>14</v>
      </c>
      <c r="I339">
        <v>4.6683656056727897E-2</v>
      </c>
      <c r="J339">
        <v>2.1793637428228702E-3</v>
      </c>
      <c r="K339">
        <v>0.28836039895952797</v>
      </c>
      <c r="L339">
        <v>0.85635248209233195</v>
      </c>
    </row>
    <row r="340" spans="1:12" ht="12.75">
      <c r="A340" t="s">
        <v>23</v>
      </c>
      <c r="B340" t="s">
        <v>407</v>
      </c>
      <c r="C340" t="s">
        <v>402</v>
      </c>
      <c r="D340" t="s">
        <v>398</v>
      </c>
      <c r="E340" s="41">
        <v>1E-4</v>
      </c>
      <c r="F340">
        <v>0</v>
      </c>
      <c r="G340">
        <v>47</v>
      </c>
      <c r="H340">
        <v>14</v>
      </c>
      <c r="I340">
        <v>4.6683656056727897E-2</v>
      </c>
      <c r="J340">
        <v>2.1793637428228702E-3</v>
      </c>
      <c r="K340">
        <v>0.28836039895952797</v>
      </c>
      <c r="L340">
        <v>0.88257905589184005</v>
      </c>
    </row>
    <row r="341" spans="1:12" ht="12.75">
      <c r="A341" t="s">
        <v>23</v>
      </c>
      <c r="B341" t="s">
        <v>407</v>
      </c>
      <c r="C341" t="s">
        <v>405</v>
      </c>
      <c r="D341" t="s">
        <v>397</v>
      </c>
      <c r="E341" s="41">
        <v>1E-4</v>
      </c>
      <c r="F341">
        <v>0</v>
      </c>
      <c r="G341">
        <v>72</v>
      </c>
      <c r="H341">
        <v>20</v>
      </c>
      <c r="I341">
        <v>-0.31066940618409</v>
      </c>
      <c r="J341">
        <v>9.6515479938775101E-2</v>
      </c>
      <c r="K341">
        <v>0.22403924756132801</v>
      </c>
      <c r="L341">
        <v>0.26658713006067097</v>
      </c>
    </row>
    <row r="342" spans="1:12" ht="12.75">
      <c r="A342" t="s">
        <v>23</v>
      </c>
      <c r="B342" t="s">
        <v>407</v>
      </c>
      <c r="C342" t="s">
        <v>405</v>
      </c>
      <c r="D342" t="s">
        <v>398</v>
      </c>
      <c r="E342" s="41">
        <v>1E-4</v>
      </c>
      <c r="F342">
        <v>1</v>
      </c>
      <c r="G342">
        <v>47</v>
      </c>
      <c r="H342">
        <v>14</v>
      </c>
      <c r="I342">
        <v>-0.14906739949685099</v>
      </c>
      <c r="J342">
        <v>2.22210895927538E-2</v>
      </c>
      <c r="K342">
        <v>0.28544977818746098</v>
      </c>
      <c r="L342">
        <v>0.85635248209233195</v>
      </c>
    </row>
    <row r="343" spans="1:12" ht="12.75">
      <c r="A343" t="s">
        <v>23</v>
      </c>
      <c r="B343" t="s">
        <v>407</v>
      </c>
      <c r="C343" t="s">
        <v>405</v>
      </c>
      <c r="D343" t="s">
        <v>398</v>
      </c>
      <c r="E343" s="41">
        <v>1E-4</v>
      </c>
      <c r="F343">
        <v>0</v>
      </c>
      <c r="G343">
        <v>47</v>
      </c>
      <c r="H343">
        <v>14</v>
      </c>
      <c r="I343">
        <v>-0.14906739949685099</v>
      </c>
      <c r="J343">
        <v>2.22210895927538E-2</v>
      </c>
      <c r="K343">
        <v>0.28544977818746098</v>
      </c>
      <c r="L343">
        <v>0.71039457947774098</v>
      </c>
    </row>
    <row r="344" spans="1:12" ht="12.75">
      <c r="A344" t="s">
        <v>23</v>
      </c>
      <c r="B344" t="s">
        <v>407</v>
      </c>
      <c r="C344" t="s">
        <v>462</v>
      </c>
      <c r="D344" t="s">
        <v>397</v>
      </c>
      <c r="E344" s="41">
        <v>1E-4</v>
      </c>
      <c r="F344">
        <v>0</v>
      </c>
      <c r="G344">
        <v>72</v>
      </c>
      <c r="H344">
        <v>20</v>
      </c>
      <c r="I344">
        <v>0.143947475051491</v>
      </c>
      <c r="J344">
        <v>2.0720875573699601E-2</v>
      </c>
      <c r="K344">
        <v>0.23324749902509401</v>
      </c>
      <c r="L344">
        <v>0.73069218279366699</v>
      </c>
    </row>
    <row r="345" spans="1:12" ht="12.75">
      <c r="A345" t="s">
        <v>23</v>
      </c>
      <c r="B345" t="s">
        <v>407</v>
      </c>
      <c r="C345" t="s">
        <v>462</v>
      </c>
      <c r="D345" t="s">
        <v>398</v>
      </c>
      <c r="E345" s="41">
        <v>1E-4</v>
      </c>
      <c r="F345">
        <v>1</v>
      </c>
      <c r="G345">
        <v>47</v>
      </c>
      <c r="H345">
        <v>14</v>
      </c>
      <c r="I345">
        <v>0.372449007582911</v>
      </c>
      <c r="J345">
        <v>0.13871826324949499</v>
      </c>
      <c r="K345">
        <v>0.26790572607270302</v>
      </c>
      <c r="L345">
        <v>0.85635248209233195</v>
      </c>
    </row>
    <row r="346" spans="1:12" ht="12.75">
      <c r="A346" t="s">
        <v>23</v>
      </c>
      <c r="B346" t="s">
        <v>407</v>
      </c>
      <c r="C346" t="s">
        <v>462</v>
      </c>
      <c r="D346" t="s">
        <v>398</v>
      </c>
      <c r="E346" s="41">
        <v>1E-4</v>
      </c>
      <c r="F346">
        <v>0</v>
      </c>
      <c r="G346">
        <v>47</v>
      </c>
      <c r="H346">
        <v>14</v>
      </c>
      <c r="I346">
        <v>0.372449007582911</v>
      </c>
      <c r="J346">
        <v>0.13871826324949499</v>
      </c>
      <c r="K346">
        <v>0.26790572607270302</v>
      </c>
      <c r="L346">
        <v>0.27524324153267998</v>
      </c>
    </row>
    <row r="347" spans="1:12" ht="12.75">
      <c r="A347" t="s">
        <v>23</v>
      </c>
      <c r="B347" t="s">
        <v>407</v>
      </c>
      <c r="C347" t="s">
        <v>403</v>
      </c>
      <c r="D347" t="s">
        <v>397</v>
      </c>
      <c r="E347" s="41">
        <v>1E-4</v>
      </c>
      <c r="F347">
        <v>0</v>
      </c>
      <c r="G347">
        <v>72</v>
      </c>
      <c r="H347">
        <v>20</v>
      </c>
      <c r="I347">
        <v>1.19241613555967E-2</v>
      </c>
      <c r="J347">
        <v>1.4218562403430599E-4</v>
      </c>
      <c r="K347">
        <v>0.23568550306334099</v>
      </c>
      <c r="L347">
        <v>0.83393238557262295</v>
      </c>
    </row>
    <row r="348" spans="1:12" ht="12.75">
      <c r="A348" t="s">
        <v>23</v>
      </c>
      <c r="B348" t="s">
        <v>407</v>
      </c>
      <c r="C348" t="s">
        <v>403</v>
      </c>
      <c r="D348" t="s">
        <v>398</v>
      </c>
      <c r="E348" s="41">
        <v>1E-4</v>
      </c>
      <c r="F348">
        <v>1</v>
      </c>
      <c r="G348">
        <v>47</v>
      </c>
      <c r="H348">
        <v>14</v>
      </c>
      <c r="I348">
        <v>0.12440414477428099</v>
      </c>
      <c r="J348">
        <v>1.54763912370203E-2</v>
      </c>
      <c r="K348">
        <v>0.28643259951266298</v>
      </c>
      <c r="L348">
        <v>0.85635248209233195</v>
      </c>
    </row>
    <row r="349" spans="1:12" ht="12.75">
      <c r="A349" t="s">
        <v>23</v>
      </c>
      <c r="B349" t="s">
        <v>407</v>
      </c>
      <c r="C349" t="s">
        <v>403</v>
      </c>
      <c r="D349" t="s">
        <v>398</v>
      </c>
      <c r="E349" s="41">
        <v>1E-4</v>
      </c>
      <c r="F349">
        <v>0</v>
      </c>
      <c r="G349">
        <v>47</v>
      </c>
      <c r="H349">
        <v>14</v>
      </c>
      <c r="I349">
        <v>0.12440414477428099</v>
      </c>
      <c r="J349">
        <v>1.54763912370203E-2</v>
      </c>
      <c r="K349">
        <v>0.28643259951266298</v>
      </c>
      <c r="L349">
        <v>0.42566541747963599</v>
      </c>
    </row>
    <row r="350" spans="1:12" ht="12.75">
      <c r="A350" t="s">
        <v>23</v>
      </c>
      <c r="B350" t="s">
        <v>407</v>
      </c>
      <c r="C350" t="s">
        <v>396</v>
      </c>
      <c r="D350" t="s">
        <v>397</v>
      </c>
      <c r="E350" s="41">
        <v>1.0000000000000001E-5</v>
      </c>
      <c r="F350">
        <v>0</v>
      </c>
      <c r="G350">
        <v>13915</v>
      </c>
      <c r="H350">
        <v>9</v>
      </c>
      <c r="I350">
        <v>0.18521449719081801</v>
      </c>
      <c r="J350">
        <v>3.4304409969647502E-2</v>
      </c>
      <c r="K350">
        <v>0.37142497608733699</v>
      </c>
      <c r="L350">
        <v>0.68443271054313004</v>
      </c>
    </row>
    <row r="351" spans="1:12" ht="12.75">
      <c r="A351" t="s">
        <v>23</v>
      </c>
      <c r="B351" t="s">
        <v>407</v>
      </c>
      <c r="C351" t="s">
        <v>396</v>
      </c>
      <c r="D351" t="s">
        <v>398</v>
      </c>
      <c r="E351" s="41">
        <v>1.0000000000000001E-5</v>
      </c>
      <c r="F351">
        <v>1</v>
      </c>
      <c r="G351">
        <v>9208</v>
      </c>
      <c r="H351">
        <v>8</v>
      </c>
      <c r="I351">
        <v>0.17966227737622101</v>
      </c>
      <c r="J351">
        <v>3.2278533912010202E-2</v>
      </c>
      <c r="K351">
        <v>0.40160541706339697</v>
      </c>
      <c r="L351">
        <v>0.766334270274033</v>
      </c>
    </row>
    <row r="352" spans="1:12" ht="12.75">
      <c r="A352" t="s">
        <v>23</v>
      </c>
      <c r="B352" t="s">
        <v>407</v>
      </c>
      <c r="C352" t="s">
        <v>396</v>
      </c>
      <c r="D352" t="s">
        <v>398</v>
      </c>
      <c r="E352" s="41">
        <v>1.0000000000000001E-5</v>
      </c>
      <c r="F352">
        <v>0</v>
      </c>
      <c r="G352">
        <v>9208</v>
      </c>
      <c r="H352">
        <v>8</v>
      </c>
      <c r="I352">
        <v>0.17966227737622101</v>
      </c>
      <c r="J352">
        <v>3.2278533912010202E-2</v>
      </c>
      <c r="K352">
        <v>0.40160541706339697</v>
      </c>
      <c r="L352">
        <v>0.67584607776995698</v>
      </c>
    </row>
    <row r="353" spans="1:12" ht="12.75">
      <c r="A353" t="s">
        <v>23</v>
      </c>
      <c r="B353" t="s">
        <v>407</v>
      </c>
      <c r="C353" t="s">
        <v>399</v>
      </c>
      <c r="D353" t="s">
        <v>397</v>
      </c>
      <c r="E353" s="41">
        <v>1.0000000000000001E-5</v>
      </c>
      <c r="F353">
        <v>0</v>
      </c>
      <c r="G353">
        <v>19</v>
      </c>
      <c r="H353">
        <v>8</v>
      </c>
      <c r="I353">
        <v>-0.55413811272354696</v>
      </c>
      <c r="J353">
        <v>0.30706904797281398</v>
      </c>
      <c r="K353">
        <v>0.33983597809021199</v>
      </c>
      <c r="L353">
        <v>0.33841554282442499</v>
      </c>
    </row>
    <row r="354" spans="1:12" ht="12.75">
      <c r="A354" t="s">
        <v>23</v>
      </c>
      <c r="B354" t="s">
        <v>407</v>
      </c>
      <c r="C354" t="s">
        <v>399</v>
      </c>
      <c r="D354" t="s">
        <v>398</v>
      </c>
      <c r="E354" s="41">
        <v>1.0000000000000001E-5</v>
      </c>
      <c r="F354">
        <v>1</v>
      </c>
      <c r="G354">
        <v>14</v>
      </c>
      <c r="H354">
        <v>7</v>
      </c>
      <c r="I354">
        <v>-0.53510442528070701</v>
      </c>
      <c r="J354">
        <v>0.28633674595499597</v>
      </c>
      <c r="K354">
        <v>0.37779974961479401</v>
      </c>
      <c r="L354">
        <v>0.766334270274033</v>
      </c>
    </row>
    <row r="355" spans="1:12" ht="12.75">
      <c r="A355" t="s">
        <v>23</v>
      </c>
      <c r="B355" t="s">
        <v>407</v>
      </c>
      <c r="C355" t="s">
        <v>399</v>
      </c>
      <c r="D355" t="s">
        <v>398</v>
      </c>
      <c r="E355" s="41">
        <v>1.0000000000000001E-5</v>
      </c>
      <c r="F355">
        <v>0</v>
      </c>
      <c r="G355">
        <v>14</v>
      </c>
      <c r="H355">
        <v>7</v>
      </c>
      <c r="I355">
        <v>-0.53510442528070701</v>
      </c>
      <c r="J355">
        <v>0.28633674595499597</v>
      </c>
      <c r="K355">
        <v>0.37779974961479401</v>
      </c>
      <c r="L355">
        <v>0.39080580976844198</v>
      </c>
    </row>
    <row r="356" spans="1:12" ht="12.75">
      <c r="A356" t="s">
        <v>23</v>
      </c>
      <c r="B356" t="s">
        <v>407</v>
      </c>
      <c r="C356" t="s">
        <v>400</v>
      </c>
      <c r="D356" t="s">
        <v>397</v>
      </c>
      <c r="E356" s="41">
        <v>1.0000000000000001E-5</v>
      </c>
      <c r="F356">
        <v>0</v>
      </c>
      <c r="G356">
        <v>19</v>
      </c>
      <c r="H356">
        <v>8</v>
      </c>
      <c r="I356">
        <v>-8.6727712663190598E-2</v>
      </c>
      <c r="J356">
        <v>7.52169614378895E-3</v>
      </c>
      <c r="K356">
        <v>0.40671003263099098</v>
      </c>
      <c r="L356">
        <v>0.70028458527994697</v>
      </c>
    </row>
    <row r="357" spans="1:12" ht="12.75">
      <c r="A357" t="s">
        <v>23</v>
      </c>
      <c r="B357" t="s">
        <v>407</v>
      </c>
      <c r="C357" t="s">
        <v>400</v>
      </c>
      <c r="D357" t="s">
        <v>398</v>
      </c>
      <c r="E357" s="41">
        <v>1.0000000000000001E-5</v>
      </c>
      <c r="F357">
        <v>1</v>
      </c>
      <c r="G357">
        <v>14</v>
      </c>
      <c r="H357">
        <v>7</v>
      </c>
      <c r="I357">
        <v>-0.209383059439261</v>
      </c>
      <c r="J357">
        <v>4.3841265580145103E-2</v>
      </c>
      <c r="K357">
        <v>0.437300522391605</v>
      </c>
      <c r="L357">
        <v>0.766334270274033</v>
      </c>
    </row>
    <row r="358" spans="1:12" ht="12.75">
      <c r="A358" t="s">
        <v>23</v>
      </c>
      <c r="B358" t="s">
        <v>407</v>
      </c>
      <c r="C358" t="s">
        <v>400</v>
      </c>
      <c r="D358" t="s">
        <v>398</v>
      </c>
      <c r="E358" s="41">
        <v>1.0000000000000001E-5</v>
      </c>
      <c r="F358">
        <v>0</v>
      </c>
      <c r="G358">
        <v>14</v>
      </c>
      <c r="H358">
        <v>7</v>
      </c>
      <c r="I358">
        <v>-0.209383059439261</v>
      </c>
      <c r="J358">
        <v>4.3841265580145103E-2</v>
      </c>
      <c r="K358">
        <v>0.437300522391605</v>
      </c>
      <c r="L358">
        <v>0.68869927107295104</v>
      </c>
    </row>
    <row r="359" spans="1:12" ht="12.75">
      <c r="A359" t="s">
        <v>23</v>
      </c>
      <c r="B359" t="s">
        <v>407</v>
      </c>
      <c r="C359" t="s">
        <v>401</v>
      </c>
      <c r="D359" t="s">
        <v>397</v>
      </c>
      <c r="E359" s="41">
        <v>1.0000000000000001E-5</v>
      </c>
      <c r="F359">
        <v>0</v>
      </c>
      <c r="G359">
        <v>19</v>
      </c>
      <c r="H359">
        <v>8</v>
      </c>
      <c r="I359">
        <v>0.42476963360408898</v>
      </c>
      <c r="J359">
        <v>0.18042924163215199</v>
      </c>
      <c r="K359">
        <v>0.36958777901148399</v>
      </c>
      <c r="L359">
        <v>0.47881372715002302</v>
      </c>
    </row>
    <row r="360" spans="1:12" ht="12.75">
      <c r="A360" t="s">
        <v>23</v>
      </c>
      <c r="B360" t="s">
        <v>407</v>
      </c>
      <c r="C360" t="s">
        <v>401</v>
      </c>
      <c r="D360" t="s">
        <v>398</v>
      </c>
      <c r="E360" s="41">
        <v>1.0000000000000001E-5</v>
      </c>
      <c r="F360">
        <v>1</v>
      </c>
      <c r="G360">
        <v>14</v>
      </c>
      <c r="H360">
        <v>7</v>
      </c>
      <c r="I360">
        <v>0.40463444732574799</v>
      </c>
      <c r="J360">
        <v>0.16372903596261401</v>
      </c>
      <c r="K360">
        <v>0.40896722705796001</v>
      </c>
      <c r="L360">
        <v>0.766334270274033</v>
      </c>
    </row>
    <row r="361" spans="1:12" ht="12.75">
      <c r="A361" t="s">
        <v>23</v>
      </c>
      <c r="B361" t="s">
        <v>407</v>
      </c>
      <c r="C361" t="s">
        <v>401</v>
      </c>
      <c r="D361" t="s">
        <v>398</v>
      </c>
      <c r="E361" s="41">
        <v>1.0000000000000001E-5</v>
      </c>
      <c r="F361">
        <v>0</v>
      </c>
      <c r="G361">
        <v>14</v>
      </c>
      <c r="H361">
        <v>7</v>
      </c>
      <c r="I361">
        <v>0.40463444732574799</v>
      </c>
      <c r="J361">
        <v>0.16372903596261401</v>
      </c>
      <c r="K361">
        <v>0.40896722705796001</v>
      </c>
      <c r="L361">
        <v>0.497354917386651</v>
      </c>
    </row>
    <row r="362" spans="1:12" ht="12.75">
      <c r="A362" t="s">
        <v>23</v>
      </c>
      <c r="B362" t="s">
        <v>407</v>
      </c>
      <c r="C362" t="s">
        <v>402</v>
      </c>
      <c r="D362" t="s">
        <v>397</v>
      </c>
      <c r="E362" s="41">
        <v>1.0000000000000001E-5</v>
      </c>
      <c r="F362">
        <v>0</v>
      </c>
      <c r="G362">
        <v>19</v>
      </c>
      <c r="H362">
        <v>8</v>
      </c>
      <c r="I362">
        <v>0.40576053847652599</v>
      </c>
      <c r="J362">
        <v>0.16464161458476001</v>
      </c>
      <c r="K362">
        <v>0.37313053690257902</v>
      </c>
      <c r="L362">
        <v>0.47661067262337298</v>
      </c>
    </row>
    <row r="363" spans="1:12" ht="12.75">
      <c r="A363" t="s">
        <v>23</v>
      </c>
      <c r="B363" t="s">
        <v>407</v>
      </c>
      <c r="C363" t="s">
        <v>402</v>
      </c>
      <c r="D363" t="s">
        <v>398</v>
      </c>
      <c r="E363" s="41">
        <v>1.0000000000000001E-5</v>
      </c>
      <c r="F363">
        <v>1</v>
      </c>
      <c r="G363">
        <v>14</v>
      </c>
      <c r="H363">
        <v>7</v>
      </c>
      <c r="I363">
        <v>0.39387877335094301</v>
      </c>
      <c r="J363">
        <v>0.15514048809644401</v>
      </c>
      <c r="K363">
        <v>0.41106192037296702</v>
      </c>
      <c r="L363">
        <v>0.766334270274033</v>
      </c>
    </row>
    <row r="364" spans="1:12" ht="12.75">
      <c r="A364" t="s">
        <v>23</v>
      </c>
      <c r="B364" t="s">
        <v>407</v>
      </c>
      <c r="C364" t="s">
        <v>402</v>
      </c>
      <c r="D364" t="s">
        <v>398</v>
      </c>
      <c r="E364" s="41">
        <v>1.0000000000000001E-5</v>
      </c>
      <c r="F364">
        <v>0</v>
      </c>
      <c r="G364">
        <v>14</v>
      </c>
      <c r="H364">
        <v>7</v>
      </c>
      <c r="I364">
        <v>0.39387877335094301</v>
      </c>
      <c r="J364">
        <v>0.15514048809644401</v>
      </c>
      <c r="K364">
        <v>0.41106192037296702</v>
      </c>
      <c r="L364">
        <v>0.48824153380526097</v>
      </c>
    </row>
    <row r="365" spans="1:12" ht="12.75">
      <c r="A365" t="s">
        <v>23</v>
      </c>
      <c r="B365" t="s">
        <v>407</v>
      </c>
      <c r="C365" t="s">
        <v>405</v>
      </c>
      <c r="D365" t="s">
        <v>397</v>
      </c>
      <c r="E365" s="41">
        <v>1.0000000000000001E-5</v>
      </c>
      <c r="F365">
        <v>0</v>
      </c>
      <c r="G365">
        <v>19</v>
      </c>
      <c r="H365">
        <v>8</v>
      </c>
      <c r="I365">
        <v>0.12655659648999101</v>
      </c>
      <c r="J365">
        <v>1.6016572115130401E-2</v>
      </c>
      <c r="K365">
        <v>0.40496572445184997</v>
      </c>
      <c r="L365">
        <v>0.96900814567521598</v>
      </c>
    </row>
    <row r="366" spans="1:12" ht="12.75">
      <c r="A366" t="s">
        <v>23</v>
      </c>
      <c r="B366" t="s">
        <v>407</v>
      </c>
      <c r="C366" t="s">
        <v>405</v>
      </c>
      <c r="D366" t="s">
        <v>398</v>
      </c>
      <c r="E366" s="41">
        <v>1.0000000000000001E-5</v>
      </c>
      <c r="F366">
        <v>1</v>
      </c>
      <c r="G366">
        <v>14</v>
      </c>
      <c r="H366">
        <v>7</v>
      </c>
      <c r="I366">
        <v>0.108631802654776</v>
      </c>
      <c r="J366">
        <v>1.18008685480262E-2</v>
      </c>
      <c r="K366">
        <v>0.44456700989883902</v>
      </c>
      <c r="L366">
        <v>0.766334270274033</v>
      </c>
    </row>
    <row r="367" spans="1:12" ht="12.75">
      <c r="A367" t="s">
        <v>23</v>
      </c>
      <c r="B367" t="s">
        <v>407</v>
      </c>
      <c r="C367" t="s">
        <v>405</v>
      </c>
      <c r="D367" t="s">
        <v>398</v>
      </c>
      <c r="E367" s="41">
        <v>1.0000000000000001E-5</v>
      </c>
      <c r="F367">
        <v>0</v>
      </c>
      <c r="G367">
        <v>14</v>
      </c>
      <c r="H367">
        <v>7</v>
      </c>
      <c r="I367">
        <v>0.108631802654776</v>
      </c>
      <c r="J367">
        <v>1.18008685480262E-2</v>
      </c>
      <c r="K367">
        <v>0.44456700989883902</v>
      </c>
      <c r="L367">
        <v>0.93759589373359697</v>
      </c>
    </row>
    <row r="368" spans="1:12" ht="12.75">
      <c r="A368" t="s">
        <v>23</v>
      </c>
      <c r="B368" t="s">
        <v>407</v>
      </c>
      <c r="C368" t="s">
        <v>462</v>
      </c>
      <c r="D368" t="s">
        <v>397</v>
      </c>
      <c r="E368" s="41">
        <v>1.0000000000000001E-5</v>
      </c>
      <c r="F368">
        <v>0</v>
      </c>
      <c r="G368">
        <v>19</v>
      </c>
      <c r="H368">
        <v>8</v>
      </c>
      <c r="I368">
        <v>0.50185669643937603</v>
      </c>
      <c r="J368">
        <v>0.25186014376104399</v>
      </c>
      <c r="K368">
        <v>0.353114678312621</v>
      </c>
      <c r="L368">
        <v>0.54007968283832797</v>
      </c>
    </row>
    <row r="369" spans="1:12" ht="12.75">
      <c r="A369" t="s">
        <v>23</v>
      </c>
      <c r="B369" t="s">
        <v>407</v>
      </c>
      <c r="C369" t="s">
        <v>462</v>
      </c>
      <c r="D369" t="s">
        <v>398</v>
      </c>
      <c r="E369" s="41">
        <v>1.0000000000000001E-5</v>
      </c>
      <c r="F369">
        <v>1</v>
      </c>
      <c r="G369">
        <v>14</v>
      </c>
      <c r="H369">
        <v>7</v>
      </c>
      <c r="I369">
        <v>0.55039522102476202</v>
      </c>
      <c r="J369">
        <v>0.30293489932689699</v>
      </c>
      <c r="K369">
        <v>0.37338052993510601</v>
      </c>
      <c r="L369">
        <v>0.766334270274033</v>
      </c>
    </row>
    <row r="370" spans="1:12" ht="12.75">
      <c r="A370" t="s">
        <v>23</v>
      </c>
      <c r="B370" t="s">
        <v>407</v>
      </c>
      <c r="C370" t="s">
        <v>462</v>
      </c>
      <c r="D370" t="s">
        <v>398</v>
      </c>
      <c r="E370" s="41">
        <v>1.0000000000000001E-5</v>
      </c>
      <c r="F370">
        <v>0</v>
      </c>
      <c r="G370">
        <v>14</v>
      </c>
      <c r="H370">
        <v>7</v>
      </c>
      <c r="I370">
        <v>0.55039522102476202</v>
      </c>
      <c r="J370">
        <v>0.30293489932689699</v>
      </c>
      <c r="K370">
        <v>0.37338052993510601</v>
      </c>
      <c r="L370">
        <v>0.40876626539515898</v>
      </c>
    </row>
    <row r="371" spans="1:12" ht="12.75">
      <c r="A371" t="s">
        <v>23</v>
      </c>
      <c r="B371" t="s">
        <v>407</v>
      </c>
      <c r="C371" t="s">
        <v>403</v>
      </c>
      <c r="D371" t="s">
        <v>397</v>
      </c>
      <c r="E371" s="41">
        <v>1.0000000000000001E-5</v>
      </c>
      <c r="F371">
        <v>0</v>
      </c>
      <c r="G371">
        <v>19</v>
      </c>
      <c r="H371">
        <v>8</v>
      </c>
      <c r="I371">
        <v>0.374865431507451</v>
      </c>
      <c r="J371">
        <v>0.140524091739267</v>
      </c>
      <c r="K371">
        <v>0.37847851287770901</v>
      </c>
      <c r="L371">
        <v>0.283191680928636</v>
      </c>
    </row>
    <row r="372" spans="1:12" ht="12.75">
      <c r="A372" t="s">
        <v>23</v>
      </c>
      <c r="B372" t="s">
        <v>407</v>
      </c>
      <c r="C372" t="s">
        <v>403</v>
      </c>
      <c r="D372" t="s">
        <v>398</v>
      </c>
      <c r="E372" s="41">
        <v>1.0000000000000001E-5</v>
      </c>
      <c r="F372">
        <v>1</v>
      </c>
      <c r="G372">
        <v>14</v>
      </c>
      <c r="H372">
        <v>7</v>
      </c>
      <c r="I372">
        <v>0.43406062882113</v>
      </c>
      <c r="J372">
        <v>0.18840862949259499</v>
      </c>
      <c r="K372">
        <v>0.40288742112590298</v>
      </c>
      <c r="L372">
        <v>0.766334270274033</v>
      </c>
    </row>
    <row r="373" spans="1:12" ht="12.75">
      <c r="A373" t="s">
        <v>23</v>
      </c>
      <c r="B373" t="s">
        <v>407</v>
      </c>
      <c r="C373" t="s">
        <v>403</v>
      </c>
      <c r="D373" t="s">
        <v>398</v>
      </c>
      <c r="E373" s="41">
        <v>1.0000000000000001E-5</v>
      </c>
      <c r="F373">
        <v>0</v>
      </c>
      <c r="G373">
        <v>14</v>
      </c>
      <c r="H373">
        <v>7</v>
      </c>
      <c r="I373">
        <v>0.43406062882113</v>
      </c>
      <c r="J373">
        <v>0.18840862949259499</v>
      </c>
      <c r="K373">
        <v>0.40288742112590298</v>
      </c>
      <c r="L373">
        <v>0.22947338805692799</v>
      </c>
    </row>
    <row r="374" spans="1:12" ht="12.75">
      <c r="A374" t="s">
        <v>23</v>
      </c>
      <c r="B374" t="s">
        <v>407</v>
      </c>
      <c r="C374" t="s">
        <v>396</v>
      </c>
      <c r="D374" t="s">
        <v>397</v>
      </c>
      <c r="E374" s="41">
        <v>9.9999999999999995E-7</v>
      </c>
      <c r="F374">
        <v>0</v>
      </c>
      <c r="G374">
        <v>13908</v>
      </c>
      <c r="H374">
        <v>7</v>
      </c>
      <c r="I374">
        <v>-0.20266439444009299</v>
      </c>
      <c r="J374">
        <v>4.1072856773769602E-2</v>
      </c>
      <c r="K374">
        <v>0.43793313261872102</v>
      </c>
      <c r="L374">
        <v>0.840749502544892</v>
      </c>
    </row>
    <row r="375" spans="1:12" ht="12.75">
      <c r="A375" t="s">
        <v>23</v>
      </c>
      <c r="B375" t="s">
        <v>407</v>
      </c>
      <c r="C375" t="s">
        <v>396</v>
      </c>
      <c r="D375" t="s">
        <v>398</v>
      </c>
      <c r="E375" s="41">
        <v>9.9999999999999995E-7</v>
      </c>
      <c r="F375">
        <v>1</v>
      </c>
      <c r="G375">
        <v>9204</v>
      </c>
      <c r="H375">
        <v>6</v>
      </c>
      <c r="I375">
        <v>-0.182615091171069</v>
      </c>
      <c r="J375">
        <v>3.3348271523417801E-2</v>
      </c>
      <c r="K375">
        <v>0.491592241719848</v>
      </c>
      <c r="L375">
        <v>0.82730744925008104</v>
      </c>
    </row>
    <row r="376" spans="1:12" ht="12.75">
      <c r="A376" t="s">
        <v>23</v>
      </c>
      <c r="B376" t="s">
        <v>407</v>
      </c>
      <c r="C376" t="s">
        <v>396</v>
      </c>
      <c r="D376" t="s">
        <v>398</v>
      </c>
      <c r="E376" s="41">
        <v>9.9999999999999995E-7</v>
      </c>
      <c r="F376">
        <v>0</v>
      </c>
      <c r="G376">
        <v>9204</v>
      </c>
      <c r="H376">
        <v>6</v>
      </c>
      <c r="I376">
        <v>-0.182615091171069</v>
      </c>
      <c r="J376">
        <v>3.3348271523417801E-2</v>
      </c>
      <c r="K376">
        <v>0.491592241719848</v>
      </c>
      <c r="L376">
        <v>0.94104634458839997</v>
      </c>
    </row>
    <row r="377" spans="1:12" ht="12.75">
      <c r="A377" t="s">
        <v>23</v>
      </c>
      <c r="B377" t="s">
        <v>407</v>
      </c>
      <c r="C377" t="s">
        <v>399</v>
      </c>
      <c r="D377" t="s">
        <v>397</v>
      </c>
      <c r="E377" s="41">
        <v>9.9999999999999995E-7</v>
      </c>
      <c r="F377">
        <v>0</v>
      </c>
      <c r="G377">
        <v>12</v>
      </c>
      <c r="H377">
        <v>6</v>
      </c>
      <c r="I377">
        <v>-0.76213647356910397</v>
      </c>
      <c r="J377">
        <v>0.58085200434434903</v>
      </c>
      <c r="K377">
        <v>0.32370820025744301</v>
      </c>
      <c r="L377">
        <v>0.29833464387292202</v>
      </c>
    </row>
    <row r="378" spans="1:12" ht="12.75">
      <c r="A378" t="s">
        <v>23</v>
      </c>
      <c r="B378" t="s">
        <v>407</v>
      </c>
      <c r="C378" t="s">
        <v>399</v>
      </c>
      <c r="D378" t="s">
        <v>398</v>
      </c>
      <c r="E378" s="41">
        <v>9.9999999999999995E-7</v>
      </c>
      <c r="F378">
        <v>1</v>
      </c>
      <c r="G378">
        <v>10</v>
      </c>
      <c r="H378">
        <v>5</v>
      </c>
      <c r="I378">
        <v>-0.74620556815793704</v>
      </c>
      <c r="J378">
        <v>0.55682274994990999</v>
      </c>
      <c r="K378">
        <v>0.384351076512993</v>
      </c>
      <c r="L378">
        <v>0.82730744925008104</v>
      </c>
    </row>
    <row r="379" spans="1:12" ht="12.75">
      <c r="A379" t="s">
        <v>23</v>
      </c>
      <c r="B379" t="s">
        <v>407</v>
      </c>
      <c r="C379" t="s">
        <v>399</v>
      </c>
      <c r="D379" t="s">
        <v>398</v>
      </c>
      <c r="E379" s="41">
        <v>9.9999999999999995E-7</v>
      </c>
      <c r="F379">
        <v>0</v>
      </c>
      <c r="G379">
        <v>10</v>
      </c>
      <c r="H379">
        <v>5</v>
      </c>
      <c r="I379">
        <v>-0.74620556815793704</v>
      </c>
      <c r="J379">
        <v>0.55682274994990999</v>
      </c>
      <c r="K379">
        <v>0.384351076512993</v>
      </c>
      <c r="L379">
        <v>0.35577592843328898</v>
      </c>
    </row>
    <row r="380" spans="1:12" ht="12.75">
      <c r="A380" t="s">
        <v>23</v>
      </c>
      <c r="B380" t="s">
        <v>407</v>
      </c>
      <c r="C380" t="s">
        <v>400</v>
      </c>
      <c r="D380" t="s">
        <v>397</v>
      </c>
      <c r="E380" s="41">
        <v>9.9999999999999995E-7</v>
      </c>
      <c r="F380">
        <v>0</v>
      </c>
      <c r="G380">
        <v>12</v>
      </c>
      <c r="H380">
        <v>6</v>
      </c>
      <c r="I380">
        <v>0.20615607369643901</v>
      </c>
      <c r="J380">
        <v>4.2500326721931603E-2</v>
      </c>
      <c r="K380">
        <v>0.48925956129596199</v>
      </c>
      <c r="L380">
        <v>0.95516667176194703</v>
      </c>
    </row>
    <row r="381" spans="1:12" ht="12.75">
      <c r="A381" t="s">
        <v>23</v>
      </c>
      <c r="B381" t="s">
        <v>407</v>
      </c>
      <c r="C381" t="s">
        <v>400</v>
      </c>
      <c r="D381" t="s">
        <v>398</v>
      </c>
      <c r="E381" s="41">
        <v>9.9999999999999995E-7</v>
      </c>
      <c r="F381">
        <v>1</v>
      </c>
      <c r="G381">
        <v>10</v>
      </c>
      <c r="H381">
        <v>5</v>
      </c>
      <c r="I381">
        <v>8.7619345219590195E-2</v>
      </c>
      <c r="J381">
        <v>7.6771496567097199E-3</v>
      </c>
      <c r="K381">
        <v>0.57512979704390499</v>
      </c>
      <c r="L381">
        <v>0.82730744925008104</v>
      </c>
    </row>
    <row r="382" spans="1:12" ht="12.75">
      <c r="A382" t="s">
        <v>23</v>
      </c>
      <c r="B382" t="s">
        <v>407</v>
      </c>
      <c r="C382" t="s">
        <v>400</v>
      </c>
      <c r="D382" t="s">
        <v>398</v>
      </c>
      <c r="E382" s="41">
        <v>9.9999999999999995E-7</v>
      </c>
      <c r="F382">
        <v>0</v>
      </c>
      <c r="G382">
        <v>10</v>
      </c>
      <c r="H382">
        <v>5</v>
      </c>
      <c r="I382">
        <v>8.7619345219590195E-2</v>
      </c>
      <c r="J382">
        <v>7.6771496567097199E-3</v>
      </c>
      <c r="K382">
        <v>0.57512979704390499</v>
      </c>
      <c r="L382">
        <v>0.950919026710631</v>
      </c>
    </row>
    <row r="383" spans="1:12" ht="12.75">
      <c r="A383" t="s">
        <v>23</v>
      </c>
      <c r="B383" t="s">
        <v>407</v>
      </c>
      <c r="C383" t="s">
        <v>401</v>
      </c>
      <c r="D383" t="s">
        <v>397</v>
      </c>
      <c r="E383" s="41">
        <v>9.9999999999999995E-7</v>
      </c>
      <c r="F383">
        <v>0</v>
      </c>
      <c r="G383">
        <v>12</v>
      </c>
      <c r="H383">
        <v>6</v>
      </c>
      <c r="I383">
        <v>0.56048798013105605</v>
      </c>
      <c r="J383">
        <v>0.314146775871391</v>
      </c>
      <c r="K383">
        <v>0.41408127949975299</v>
      </c>
      <c r="L383">
        <v>0.45489122822136102</v>
      </c>
    </row>
    <row r="384" spans="1:12" ht="12.75">
      <c r="A384" t="s">
        <v>23</v>
      </c>
      <c r="B384" t="s">
        <v>407</v>
      </c>
      <c r="C384" t="s">
        <v>401</v>
      </c>
      <c r="D384" t="s">
        <v>398</v>
      </c>
      <c r="E384" s="41">
        <v>9.9999999999999995E-7</v>
      </c>
      <c r="F384">
        <v>1</v>
      </c>
      <c r="G384">
        <v>10</v>
      </c>
      <c r="H384">
        <v>5</v>
      </c>
      <c r="I384">
        <v>0.56838439194503898</v>
      </c>
      <c r="J384">
        <v>0.323060817006732</v>
      </c>
      <c r="K384">
        <v>0.47502251981468202</v>
      </c>
      <c r="L384">
        <v>0.82730744925008104</v>
      </c>
    </row>
    <row r="385" spans="1:12" ht="12.75">
      <c r="A385" t="s">
        <v>23</v>
      </c>
      <c r="B385" t="s">
        <v>407</v>
      </c>
      <c r="C385" t="s">
        <v>401</v>
      </c>
      <c r="D385" t="s">
        <v>398</v>
      </c>
      <c r="E385" s="41">
        <v>9.9999999999999995E-7</v>
      </c>
      <c r="F385">
        <v>0</v>
      </c>
      <c r="G385">
        <v>10</v>
      </c>
      <c r="H385">
        <v>5</v>
      </c>
      <c r="I385">
        <v>0.56838439194503898</v>
      </c>
      <c r="J385">
        <v>0.323060817006732</v>
      </c>
      <c r="K385">
        <v>0.47502251981468202</v>
      </c>
      <c r="L385">
        <v>0.40914083043784999</v>
      </c>
    </row>
    <row r="386" spans="1:12" ht="12.75">
      <c r="A386" t="s">
        <v>23</v>
      </c>
      <c r="B386" t="s">
        <v>407</v>
      </c>
      <c r="C386" t="s">
        <v>402</v>
      </c>
      <c r="D386" t="s">
        <v>397</v>
      </c>
      <c r="E386" s="41">
        <v>9.9999999999999995E-7</v>
      </c>
      <c r="F386">
        <v>0</v>
      </c>
      <c r="G386">
        <v>12</v>
      </c>
      <c r="H386">
        <v>6</v>
      </c>
      <c r="I386">
        <v>0.57737024885875898</v>
      </c>
      <c r="J386">
        <v>0.33335640426722501</v>
      </c>
      <c r="K386">
        <v>0.408241226400756</v>
      </c>
      <c r="L386">
        <v>0.41671468373105802</v>
      </c>
    </row>
    <row r="387" spans="1:12" ht="12.75">
      <c r="A387" t="s">
        <v>23</v>
      </c>
      <c r="B387" t="s">
        <v>407</v>
      </c>
      <c r="C387" t="s">
        <v>402</v>
      </c>
      <c r="D387" t="s">
        <v>398</v>
      </c>
      <c r="E387" s="41">
        <v>9.9999999999999995E-7</v>
      </c>
      <c r="F387">
        <v>1</v>
      </c>
      <c r="G387">
        <v>10</v>
      </c>
      <c r="H387">
        <v>5</v>
      </c>
      <c r="I387">
        <v>0.59269544634355298</v>
      </c>
      <c r="J387">
        <v>0.351287892116384</v>
      </c>
      <c r="K387">
        <v>0.46501330012650099</v>
      </c>
      <c r="L387">
        <v>0.82730744925008104</v>
      </c>
    </row>
    <row r="388" spans="1:12" ht="12.75">
      <c r="A388" t="s">
        <v>23</v>
      </c>
      <c r="B388" t="s">
        <v>407</v>
      </c>
      <c r="C388" t="s">
        <v>402</v>
      </c>
      <c r="D388" t="s">
        <v>398</v>
      </c>
      <c r="E388" s="41">
        <v>9.9999999999999995E-7</v>
      </c>
      <c r="F388">
        <v>0</v>
      </c>
      <c r="G388">
        <v>10</v>
      </c>
      <c r="H388">
        <v>5</v>
      </c>
      <c r="I388">
        <v>0.59269544634355298</v>
      </c>
      <c r="J388">
        <v>0.351287892116384</v>
      </c>
      <c r="K388">
        <v>0.46501330012650099</v>
      </c>
      <c r="L388">
        <v>0.37712108186123999</v>
      </c>
    </row>
    <row r="389" spans="1:12" ht="12.75">
      <c r="A389" t="s">
        <v>23</v>
      </c>
      <c r="B389" t="s">
        <v>407</v>
      </c>
      <c r="C389" t="s">
        <v>405</v>
      </c>
      <c r="D389" t="s">
        <v>397</v>
      </c>
      <c r="E389" s="41">
        <v>9.9999999999999995E-7</v>
      </c>
      <c r="F389">
        <v>0</v>
      </c>
      <c r="G389">
        <v>12</v>
      </c>
      <c r="H389">
        <v>6</v>
      </c>
      <c r="I389">
        <v>0.45636616591616402</v>
      </c>
      <c r="J389">
        <v>0.20827007739302</v>
      </c>
      <c r="K389">
        <v>0.44489603353114399</v>
      </c>
      <c r="L389">
        <v>0.66699695662652403</v>
      </c>
    </row>
    <row r="390" spans="1:12" ht="12.75">
      <c r="A390" t="s">
        <v>23</v>
      </c>
      <c r="B390" t="s">
        <v>407</v>
      </c>
      <c r="C390" t="s">
        <v>405</v>
      </c>
      <c r="D390" t="s">
        <v>398</v>
      </c>
      <c r="E390" s="41">
        <v>9.9999999999999995E-7</v>
      </c>
      <c r="F390">
        <v>1</v>
      </c>
      <c r="G390">
        <v>10</v>
      </c>
      <c r="H390">
        <v>5</v>
      </c>
      <c r="I390">
        <v>0.43843878400250802</v>
      </c>
      <c r="J390">
        <v>0.19222856731759799</v>
      </c>
      <c r="K390">
        <v>0.51889993662310996</v>
      </c>
      <c r="L390">
        <v>0.82730744925008104</v>
      </c>
    </row>
    <row r="391" spans="1:12" ht="12.75">
      <c r="A391" t="s">
        <v>23</v>
      </c>
      <c r="B391" t="s">
        <v>407</v>
      </c>
      <c r="C391" t="s">
        <v>405</v>
      </c>
      <c r="D391" t="s">
        <v>398</v>
      </c>
      <c r="E391" s="41">
        <v>9.9999999999999995E-7</v>
      </c>
      <c r="F391">
        <v>0</v>
      </c>
      <c r="G391">
        <v>10</v>
      </c>
      <c r="H391">
        <v>5</v>
      </c>
      <c r="I391">
        <v>0.43843878400250802</v>
      </c>
      <c r="J391">
        <v>0.19222856731759799</v>
      </c>
      <c r="K391">
        <v>0.51889993662310996</v>
      </c>
      <c r="L391">
        <v>0.69311365568290995</v>
      </c>
    </row>
    <row r="392" spans="1:12" ht="12.75">
      <c r="A392" t="s">
        <v>23</v>
      </c>
      <c r="B392" t="s">
        <v>407</v>
      </c>
      <c r="C392" t="s">
        <v>462</v>
      </c>
      <c r="D392" t="s">
        <v>397</v>
      </c>
      <c r="E392" s="41">
        <v>9.9999999999999995E-7</v>
      </c>
      <c r="F392">
        <v>0</v>
      </c>
      <c r="G392">
        <v>12</v>
      </c>
      <c r="H392">
        <v>6</v>
      </c>
      <c r="I392">
        <v>0.41046626511364298</v>
      </c>
      <c r="J392">
        <v>0.168482554796343</v>
      </c>
      <c r="K392">
        <v>0.45593789193366502</v>
      </c>
      <c r="L392">
        <v>0.79578662175826498</v>
      </c>
    </row>
    <row r="393" spans="1:12" ht="12.75">
      <c r="A393" t="s">
        <v>23</v>
      </c>
      <c r="B393" t="s">
        <v>407</v>
      </c>
      <c r="C393" t="s">
        <v>462</v>
      </c>
      <c r="D393" t="s">
        <v>398</v>
      </c>
      <c r="E393" s="41">
        <v>9.9999999999999995E-7</v>
      </c>
      <c r="F393">
        <v>1</v>
      </c>
      <c r="G393">
        <v>10</v>
      </c>
      <c r="H393">
        <v>5</v>
      </c>
      <c r="I393">
        <v>0.45364912253421402</v>
      </c>
      <c r="J393">
        <v>0.205797526376062</v>
      </c>
      <c r="K393">
        <v>0.51452323356156204</v>
      </c>
      <c r="L393">
        <v>0.82730744925008104</v>
      </c>
    </row>
    <row r="394" spans="1:12" ht="12.75">
      <c r="A394" t="s">
        <v>23</v>
      </c>
      <c r="B394" t="s">
        <v>407</v>
      </c>
      <c r="C394" t="s">
        <v>462</v>
      </c>
      <c r="D394" t="s">
        <v>398</v>
      </c>
      <c r="E394" s="41">
        <v>9.9999999999999995E-7</v>
      </c>
      <c r="F394">
        <v>0</v>
      </c>
      <c r="G394">
        <v>10</v>
      </c>
      <c r="H394">
        <v>5</v>
      </c>
      <c r="I394">
        <v>0.45364912253421402</v>
      </c>
      <c r="J394">
        <v>0.205797526376062</v>
      </c>
      <c r="K394">
        <v>0.51452323356156204</v>
      </c>
      <c r="L394">
        <v>0.64681611074271395</v>
      </c>
    </row>
    <row r="395" spans="1:12" ht="12.75">
      <c r="A395" t="s">
        <v>23</v>
      </c>
      <c r="B395" t="s">
        <v>407</v>
      </c>
      <c r="C395" t="s">
        <v>403</v>
      </c>
      <c r="D395" t="s">
        <v>397</v>
      </c>
      <c r="E395" s="41">
        <v>9.9999999999999995E-7</v>
      </c>
      <c r="F395">
        <v>0</v>
      </c>
      <c r="G395">
        <v>12</v>
      </c>
      <c r="H395">
        <v>6</v>
      </c>
      <c r="I395">
        <v>0.459385430868748</v>
      </c>
      <c r="J395">
        <v>0.21103497409446501</v>
      </c>
      <c r="K395">
        <v>0.44411851625031801</v>
      </c>
      <c r="L395">
        <v>0.33600673796288699</v>
      </c>
    </row>
    <row r="396" spans="1:12" ht="12.75">
      <c r="A396" t="s">
        <v>23</v>
      </c>
      <c r="B396" t="s">
        <v>407</v>
      </c>
      <c r="C396" t="s">
        <v>403</v>
      </c>
      <c r="D396" t="s">
        <v>398</v>
      </c>
      <c r="E396" s="41">
        <v>9.9999999999999995E-7</v>
      </c>
      <c r="F396">
        <v>1</v>
      </c>
      <c r="G396">
        <v>10</v>
      </c>
      <c r="H396">
        <v>5</v>
      </c>
      <c r="I396">
        <v>0.54223041046138798</v>
      </c>
      <c r="J396">
        <v>0.29401381802912502</v>
      </c>
      <c r="K396">
        <v>0.48510692359893698</v>
      </c>
      <c r="L396">
        <v>0.82730744925008104</v>
      </c>
    </row>
    <row r="397" spans="1:12" ht="12.75">
      <c r="A397" t="s">
        <v>23</v>
      </c>
      <c r="B397" t="s">
        <v>407</v>
      </c>
      <c r="C397" t="s">
        <v>403</v>
      </c>
      <c r="D397" t="s">
        <v>398</v>
      </c>
      <c r="E397" s="41">
        <v>9.9999999999999995E-7</v>
      </c>
      <c r="F397">
        <v>0</v>
      </c>
      <c r="G397">
        <v>10</v>
      </c>
      <c r="H397">
        <v>5</v>
      </c>
      <c r="I397">
        <v>0.54223041046138798</v>
      </c>
      <c r="J397">
        <v>0.29401381802912502</v>
      </c>
      <c r="K397">
        <v>0.48510692359893698</v>
      </c>
      <c r="L397">
        <v>0.32105000295789898</v>
      </c>
    </row>
    <row r="398" spans="1:12" ht="12.75">
      <c r="A398" t="s">
        <v>302</v>
      </c>
      <c r="B398" t="s">
        <v>395</v>
      </c>
      <c r="C398" t="s">
        <v>396</v>
      </c>
      <c r="D398" t="s">
        <v>397</v>
      </c>
      <c r="E398">
        <v>1</v>
      </c>
      <c r="F398">
        <v>0</v>
      </c>
      <c r="G398">
        <v>401</v>
      </c>
      <c r="H398">
        <v>81</v>
      </c>
      <c r="I398">
        <v>-0.28889871874941098</v>
      </c>
      <c r="J398">
        <v>8.3462469695051306E-2</v>
      </c>
      <c r="K398">
        <v>0.107711377718123</v>
      </c>
      <c r="L398">
        <v>7.7022832940065603E-3</v>
      </c>
    </row>
    <row r="399" spans="1:12" ht="12.75">
      <c r="A399" t="s">
        <v>302</v>
      </c>
      <c r="B399" t="s">
        <v>395</v>
      </c>
      <c r="C399" t="s">
        <v>396</v>
      </c>
      <c r="D399" t="s">
        <v>398</v>
      </c>
      <c r="E399">
        <v>1</v>
      </c>
      <c r="F399">
        <v>1</v>
      </c>
      <c r="G399">
        <v>297</v>
      </c>
      <c r="H399">
        <v>66</v>
      </c>
      <c r="I399">
        <v>-0.43286934691527501</v>
      </c>
      <c r="J399">
        <v>0.18737587149885701</v>
      </c>
      <c r="K399">
        <v>0.112682083792546</v>
      </c>
      <c r="L399">
        <v>2.0735960913120701E-4</v>
      </c>
    </row>
    <row r="400" spans="1:12" ht="12.75">
      <c r="A400" t="s">
        <v>302</v>
      </c>
      <c r="B400" t="s">
        <v>395</v>
      </c>
      <c r="C400" t="s">
        <v>396</v>
      </c>
      <c r="D400" t="s">
        <v>398</v>
      </c>
      <c r="E400">
        <v>1</v>
      </c>
      <c r="F400">
        <v>0</v>
      </c>
      <c r="G400">
        <v>297</v>
      </c>
      <c r="H400">
        <v>66</v>
      </c>
      <c r="I400">
        <v>-0.43286934691527501</v>
      </c>
      <c r="J400">
        <v>0.18737587149885701</v>
      </c>
      <c r="K400">
        <v>0.112682083792546</v>
      </c>
      <c r="L400">
        <v>1.7641191868353901E-4</v>
      </c>
    </row>
    <row r="401" spans="1:12" ht="12.75">
      <c r="A401" t="s">
        <v>302</v>
      </c>
      <c r="B401" t="s">
        <v>395</v>
      </c>
      <c r="C401" t="s">
        <v>399</v>
      </c>
      <c r="D401" t="s">
        <v>397</v>
      </c>
      <c r="E401">
        <v>1</v>
      </c>
      <c r="F401">
        <v>0</v>
      </c>
      <c r="G401">
        <v>401</v>
      </c>
      <c r="H401">
        <v>81</v>
      </c>
      <c r="I401">
        <v>2.6601945270495898E-2</v>
      </c>
      <c r="J401">
        <v>7.0766349217445904E-4</v>
      </c>
      <c r="K401">
        <v>0.11246897386558501</v>
      </c>
      <c r="L401">
        <v>0.914660741108972</v>
      </c>
    </row>
    <row r="402" spans="1:12" ht="12.75">
      <c r="A402" t="s">
        <v>302</v>
      </c>
      <c r="B402" t="s">
        <v>395</v>
      </c>
      <c r="C402" t="s">
        <v>399</v>
      </c>
      <c r="D402" t="s">
        <v>398</v>
      </c>
      <c r="E402">
        <v>1</v>
      </c>
      <c r="F402">
        <v>1</v>
      </c>
      <c r="G402">
        <v>297</v>
      </c>
      <c r="H402">
        <v>66</v>
      </c>
      <c r="I402">
        <v>-0.25365558777060498</v>
      </c>
      <c r="J402">
        <v>6.4341157207251101E-2</v>
      </c>
      <c r="K402">
        <v>0.120911824974387</v>
      </c>
      <c r="L402">
        <v>2.0735960913120701E-4</v>
      </c>
    </row>
    <row r="403" spans="1:12" ht="12.75">
      <c r="A403" t="s">
        <v>302</v>
      </c>
      <c r="B403" t="s">
        <v>395</v>
      </c>
      <c r="C403" t="s">
        <v>399</v>
      </c>
      <c r="D403" t="s">
        <v>398</v>
      </c>
      <c r="E403">
        <v>1</v>
      </c>
      <c r="F403">
        <v>0</v>
      </c>
      <c r="G403">
        <v>297</v>
      </c>
      <c r="H403">
        <v>66</v>
      </c>
      <c r="I403">
        <v>-0.25365558777060498</v>
      </c>
      <c r="J403">
        <v>6.4341157207251101E-2</v>
      </c>
      <c r="K403">
        <v>0.120911824974387</v>
      </c>
      <c r="L403">
        <v>2.2589837553964501E-2</v>
      </c>
    </row>
    <row r="404" spans="1:12" ht="12.75">
      <c r="A404" t="s">
        <v>302</v>
      </c>
      <c r="B404" t="s">
        <v>395</v>
      </c>
      <c r="C404" t="s">
        <v>400</v>
      </c>
      <c r="D404" t="s">
        <v>397</v>
      </c>
      <c r="E404">
        <v>1</v>
      </c>
      <c r="F404">
        <v>0</v>
      </c>
      <c r="G404">
        <v>401</v>
      </c>
      <c r="H404">
        <v>81</v>
      </c>
      <c r="I404">
        <v>0.160456193172858</v>
      </c>
      <c r="J404">
        <v>2.57461899275255E-2</v>
      </c>
      <c r="K404">
        <v>0.111051009494638</v>
      </c>
      <c r="L404">
        <v>9.7438198473053003E-2</v>
      </c>
    </row>
    <row r="405" spans="1:12" ht="12.75">
      <c r="A405" t="s">
        <v>302</v>
      </c>
      <c r="B405" t="s">
        <v>395</v>
      </c>
      <c r="C405" t="s">
        <v>400</v>
      </c>
      <c r="D405" t="s">
        <v>398</v>
      </c>
      <c r="E405">
        <v>1</v>
      </c>
      <c r="F405">
        <v>1</v>
      </c>
      <c r="G405">
        <v>297</v>
      </c>
      <c r="H405">
        <v>66</v>
      </c>
      <c r="I405">
        <v>0.17919443653584999</v>
      </c>
      <c r="J405">
        <v>3.2110646085400797E-2</v>
      </c>
      <c r="K405">
        <v>0.122976709806839</v>
      </c>
      <c r="L405">
        <v>2.0735960913120701E-4</v>
      </c>
    </row>
    <row r="406" spans="1:12" ht="12.75">
      <c r="A406" t="s">
        <v>302</v>
      </c>
      <c r="B406" t="s">
        <v>395</v>
      </c>
      <c r="C406" t="s">
        <v>400</v>
      </c>
      <c r="D406" t="s">
        <v>398</v>
      </c>
      <c r="E406">
        <v>1</v>
      </c>
      <c r="F406">
        <v>0</v>
      </c>
      <c r="G406">
        <v>297</v>
      </c>
      <c r="H406">
        <v>66</v>
      </c>
      <c r="I406">
        <v>0.17919443653584999</v>
      </c>
      <c r="J406">
        <v>3.2110646085400797E-2</v>
      </c>
      <c r="K406">
        <v>0.122976709806839</v>
      </c>
      <c r="L406">
        <v>8.2466669045968499E-2</v>
      </c>
    </row>
    <row r="407" spans="1:12" ht="12.75">
      <c r="A407" t="s">
        <v>302</v>
      </c>
      <c r="B407" t="s">
        <v>395</v>
      </c>
      <c r="C407" t="s">
        <v>401</v>
      </c>
      <c r="D407" t="s">
        <v>397</v>
      </c>
      <c r="E407">
        <v>1</v>
      </c>
      <c r="F407">
        <v>0</v>
      </c>
      <c r="G407">
        <v>401</v>
      </c>
      <c r="H407">
        <v>81</v>
      </c>
      <c r="I407">
        <v>0.20434513716576799</v>
      </c>
      <c r="J407">
        <v>4.1756935083296497E-2</v>
      </c>
      <c r="K407">
        <v>0.11013473135019</v>
      </c>
      <c r="L407">
        <v>4.0112833041678897E-2</v>
      </c>
    </row>
    <row r="408" spans="1:12" ht="12.75">
      <c r="A408" t="s">
        <v>302</v>
      </c>
      <c r="B408" t="s">
        <v>395</v>
      </c>
      <c r="C408" t="s">
        <v>401</v>
      </c>
      <c r="D408" t="s">
        <v>398</v>
      </c>
      <c r="E408">
        <v>1</v>
      </c>
      <c r="F408">
        <v>1</v>
      </c>
      <c r="G408">
        <v>297</v>
      </c>
      <c r="H408">
        <v>66</v>
      </c>
      <c r="I408">
        <v>0.35057026095522598</v>
      </c>
      <c r="J408">
        <v>0.12289950786621499</v>
      </c>
      <c r="K408">
        <v>0.11706705424495099</v>
      </c>
      <c r="L408">
        <v>2.0735960913120701E-4</v>
      </c>
    </row>
    <row r="409" spans="1:12" ht="12.75">
      <c r="A409" t="s">
        <v>302</v>
      </c>
      <c r="B409" t="s">
        <v>395</v>
      </c>
      <c r="C409" t="s">
        <v>401</v>
      </c>
      <c r="D409" t="s">
        <v>398</v>
      </c>
      <c r="E409">
        <v>1</v>
      </c>
      <c r="F409">
        <v>0</v>
      </c>
      <c r="G409">
        <v>297</v>
      </c>
      <c r="H409">
        <v>66</v>
      </c>
      <c r="I409">
        <v>0.35057026095522598</v>
      </c>
      <c r="J409">
        <v>0.12289950786621499</v>
      </c>
      <c r="K409">
        <v>0.11706705424495099</v>
      </c>
      <c r="L409">
        <v>9.6567418982641405E-4</v>
      </c>
    </row>
    <row r="410" spans="1:12" ht="12.75">
      <c r="A410" t="s">
        <v>302</v>
      </c>
      <c r="B410" t="s">
        <v>395</v>
      </c>
      <c r="C410" t="s">
        <v>402</v>
      </c>
      <c r="D410" t="s">
        <v>397</v>
      </c>
      <c r="E410">
        <v>1</v>
      </c>
      <c r="F410">
        <v>0</v>
      </c>
      <c r="G410">
        <v>401</v>
      </c>
      <c r="H410">
        <v>81</v>
      </c>
      <c r="I410">
        <v>0.20543450144422901</v>
      </c>
      <c r="J410">
        <v>4.22033343836389E-2</v>
      </c>
      <c r="K410">
        <v>0.110109075127909</v>
      </c>
      <c r="L410">
        <v>4.79733334722608E-2</v>
      </c>
    </row>
    <row r="411" spans="1:12" ht="12.75">
      <c r="A411" t="s">
        <v>302</v>
      </c>
      <c r="B411" t="s">
        <v>395</v>
      </c>
      <c r="C411" t="s">
        <v>402</v>
      </c>
      <c r="D411" t="s">
        <v>398</v>
      </c>
      <c r="E411">
        <v>1</v>
      </c>
      <c r="F411">
        <v>1</v>
      </c>
      <c r="G411">
        <v>297</v>
      </c>
      <c r="H411">
        <v>66</v>
      </c>
      <c r="I411">
        <v>0.39135756219562101</v>
      </c>
      <c r="J411">
        <v>0.15316074148769901</v>
      </c>
      <c r="K411">
        <v>0.115029837060889</v>
      </c>
      <c r="L411">
        <v>2.0735960913120701E-4</v>
      </c>
    </row>
    <row r="412" spans="1:12" ht="12.75">
      <c r="A412" t="s">
        <v>302</v>
      </c>
      <c r="B412" t="s">
        <v>395</v>
      </c>
      <c r="C412" t="s">
        <v>402</v>
      </c>
      <c r="D412" t="s">
        <v>398</v>
      </c>
      <c r="E412">
        <v>1</v>
      </c>
      <c r="F412">
        <v>0</v>
      </c>
      <c r="G412">
        <v>297</v>
      </c>
      <c r="H412">
        <v>66</v>
      </c>
      <c r="I412">
        <v>0.39135756219562101</v>
      </c>
      <c r="J412">
        <v>0.15316074148769901</v>
      </c>
      <c r="K412">
        <v>0.115029837060889</v>
      </c>
      <c r="L412">
        <v>3.5285530998188202E-4</v>
      </c>
    </row>
    <row r="413" spans="1:12" ht="12.75">
      <c r="A413" t="s">
        <v>302</v>
      </c>
      <c r="B413" t="s">
        <v>395</v>
      </c>
      <c r="C413" t="s">
        <v>405</v>
      </c>
      <c r="D413" t="s">
        <v>397</v>
      </c>
      <c r="E413">
        <v>1</v>
      </c>
      <c r="F413">
        <v>0</v>
      </c>
      <c r="G413">
        <v>274</v>
      </c>
      <c r="H413">
        <v>72</v>
      </c>
      <c r="I413">
        <v>0.36772053340493299</v>
      </c>
      <c r="J413">
        <v>0.13521839068760799</v>
      </c>
      <c r="K413">
        <v>0.11114865266919401</v>
      </c>
      <c r="L413">
        <v>1.1142425824669201E-3</v>
      </c>
    </row>
    <row r="414" spans="1:12" ht="12.75">
      <c r="A414" t="s">
        <v>302</v>
      </c>
      <c r="B414" t="s">
        <v>395</v>
      </c>
      <c r="C414" t="s">
        <v>405</v>
      </c>
      <c r="D414" t="s">
        <v>398</v>
      </c>
      <c r="E414">
        <v>1</v>
      </c>
      <c r="F414">
        <v>1</v>
      </c>
      <c r="G414">
        <v>200</v>
      </c>
      <c r="H414">
        <v>59</v>
      </c>
      <c r="I414">
        <v>0.50801819999725495</v>
      </c>
      <c r="J414">
        <v>0.25808249152845097</v>
      </c>
      <c r="K414">
        <v>0.114088109108056</v>
      </c>
      <c r="L414">
        <v>2.0735960913120701E-4</v>
      </c>
    </row>
    <row r="415" spans="1:12" ht="12.75">
      <c r="A415" t="s">
        <v>302</v>
      </c>
      <c r="B415" t="s">
        <v>395</v>
      </c>
      <c r="C415" t="s">
        <v>405</v>
      </c>
      <c r="D415" t="s">
        <v>398</v>
      </c>
      <c r="E415">
        <v>1</v>
      </c>
      <c r="F415">
        <v>0</v>
      </c>
      <c r="G415">
        <v>200</v>
      </c>
      <c r="H415">
        <v>59</v>
      </c>
      <c r="I415">
        <v>0.50801819999725495</v>
      </c>
      <c r="J415">
        <v>0.25808249152845097</v>
      </c>
      <c r="K415">
        <v>0.114088109108056</v>
      </c>
      <c r="L415" s="41">
        <v>1.6642905050094101E-5</v>
      </c>
    </row>
    <row r="416" spans="1:12" ht="12.75">
      <c r="A416" t="s">
        <v>302</v>
      </c>
      <c r="B416" t="s">
        <v>395</v>
      </c>
      <c r="C416" t="s">
        <v>462</v>
      </c>
      <c r="D416" t="s">
        <v>397</v>
      </c>
      <c r="E416">
        <v>1</v>
      </c>
      <c r="F416">
        <v>0</v>
      </c>
      <c r="G416">
        <v>283</v>
      </c>
      <c r="H416">
        <v>76</v>
      </c>
      <c r="I416">
        <v>0.132343467228074</v>
      </c>
      <c r="J416">
        <v>1.75147933179483E-2</v>
      </c>
      <c r="K416">
        <v>0.115225114959045</v>
      </c>
      <c r="L416">
        <v>0.18604759093919701</v>
      </c>
    </row>
    <row r="417" spans="1:12" ht="12.75">
      <c r="A417" t="s">
        <v>302</v>
      </c>
      <c r="B417" t="s">
        <v>395</v>
      </c>
      <c r="C417" t="s">
        <v>462</v>
      </c>
      <c r="D417" t="s">
        <v>398</v>
      </c>
      <c r="E417">
        <v>1</v>
      </c>
      <c r="F417">
        <v>1</v>
      </c>
      <c r="G417">
        <v>206</v>
      </c>
      <c r="H417">
        <v>62</v>
      </c>
      <c r="I417">
        <v>0.15013037760360701</v>
      </c>
      <c r="J417">
        <v>2.25391302794016E-2</v>
      </c>
      <c r="K417">
        <v>0.12763625854491101</v>
      </c>
      <c r="L417">
        <v>2.0735960913120701E-4</v>
      </c>
    </row>
    <row r="418" spans="1:12" ht="12.75">
      <c r="A418" t="s">
        <v>302</v>
      </c>
      <c r="B418" t="s">
        <v>395</v>
      </c>
      <c r="C418" t="s">
        <v>462</v>
      </c>
      <c r="D418" t="s">
        <v>398</v>
      </c>
      <c r="E418">
        <v>1</v>
      </c>
      <c r="F418">
        <v>0</v>
      </c>
      <c r="G418">
        <v>206</v>
      </c>
      <c r="H418">
        <v>62</v>
      </c>
      <c r="I418">
        <v>0.15013037760360701</v>
      </c>
      <c r="J418">
        <v>2.25391302794016E-2</v>
      </c>
      <c r="K418">
        <v>0.12763625854491101</v>
      </c>
      <c r="L418">
        <v>0.149406843573716</v>
      </c>
    </row>
    <row r="419" spans="1:12" ht="12.75">
      <c r="A419" t="s">
        <v>302</v>
      </c>
      <c r="B419" t="s">
        <v>395</v>
      </c>
      <c r="C419" t="s">
        <v>403</v>
      </c>
      <c r="D419" t="s">
        <v>397</v>
      </c>
      <c r="E419">
        <v>1</v>
      </c>
      <c r="F419">
        <v>0</v>
      </c>
      <c r="G419">
        <v>401</v>
      </c>
      <c r="H419">
        <v>81</v>
      </c>
      <c r="I419">
        <v>0.27177621087286802</v>
      </c>
      <c r="J419">
        <v>7.3862308796413603E-2</v>
      </c>
      <c r="K419">
        <v>0.108274013105498</v>
      </c>
      <c r="L419">
        <v>8.4473694384411997E-3</v>
      </c>
    </row>
    <row r="420" spans="1:12" ht="12.75">
      <c r="A420" t="s">
        <v>302</v>
      </c>
      <c r="B420" t="s">
        <v>395</v>
      </c>
      <c r="C420" t="s">
        <v>403</v>
      </c>
      <c r="D420" t="s">
        <v>398</v>
      </c>
      <c r="E420">
        <v>1</v>
      </c>
      <c r="F420">
        <v>1</v>
      </c>
      <c r="G420">
        <v>297</v>
      </c>
      <c r="H420">
        <v>66</v>
      </c>
      <c r="I420">
        <v>0.45846529137766301</v>
      </c>
      <c r="J420">
        <v>0.21019042339800501</v>
      </c>
      <c r="K420">
        <v>0.111089039218125</v>
      </c>
      <c r="L420">
        <v>2.0735960913120701E-4</v>
      </c>
    </row>
    <row r="421" spans="1:12" ht="12.75">
      <c r="A421" t="s">
        <v>302</v>
      </c>
      <c r="B421" t="s">
        <v>395</v>
      </c>
      <c r="C421" t="s">
        <v>403</v>
      </c>
      <c r="D421" t="s">
        <v>398</v>
      </c>
      <c r="E421">
        <v>1</v>
      </c>
      <c r="F421">
        <v>0</v>
      </c>
      <c r="G421">
        <v>297</v>
      </c>
      <c r="H421">
        <v>66</v>
      </c>
      <c r="I421">
        <v>0.45846529137766301</v>
      </c>
      <c r="J421">
        <v>0.21019042339800501</v>
      </c>
      <c r="K421">
        <v>0.111089039218125</v>
      </c>
      <c r="L421" s="41">
        <v>9.206521445698E-5</v>
      </c>
    </row>
    <row r="422" spans="1:12" ht="12.75">
      <c r="A422" t="s">
        <v>302</v>
      </c>
      <c r="B422" t="s">
        <v>395</v>
      </c>
      <c r="C422" t="s">
        <v>396</v>
      </c>
      <c r="D422" t="s">
        <v>397</v>
      </c>
      <c r="E422">
        <v>0.01</v>
      </c>
      <c r="F422">
        <v>0</v>
      </c>
      <c r="G422">
        <v>401</v>
      </c>
      <c r="H422">
        <v>81</v>
      </c>
      <c r="I422">
        <v>-0.28889871874941098</v>
      </c>
      <c r="J422">
        <v>8.3462469695051306E-2</v>
      </c>
      <c r="K422">
        <v>0.107711377718123</v>
      </c>
      <c r="L422">
        <v>7.7022832940065603E-3</v>
      </c>
    </row>
    <row r="423" spans="1:12" ht="12.75">
      <c r="A423" t="s">
        <v>302</v>
      </c>
      <c r="B423" t="s">
        <v>395</v>
      </c>
      <c r="C423" t="s">
        <v>396</v>
      </c>
      <c r="D423" t="s">
        <v>398</v>
      </c>
      <c r="E423">
        <v>0.01</v>
      </c>
      <c r="F423">
        <v>1</v>
      </c>
      <c r="G423">
        <v>297</v>
      </c>
      <c r="H423">
        <v>66</v>
      </c>
      <c r="I423">
        <v>-0.43286934691527501</v>
      </c>
      <c r="J423">
        <v>0.18737587149885701</v>
      </c>
      <c r="K423">
        <v>0.112682083792546</v>
      </c>
      <c r="L423">
        <v>2.0735960913120701E-4</v>
      </c>
    </row>
    <row r="424" spans="1:12" ht="12.75">
      <c r="A424" t="s">
        <v>302</v>
      </c>
      <c r="B424" t="s">
        <v>395</v>
      </c>
      <c r="C424" t="s">
        <v>396</v>
      </c>
      <c r="D424" t="s">
        <v>398</v>
      </c>
      <c r="E424">
        <v>0.01</v>
      </c>
      <c r="F424">
        <v>0</v>
      </c>
      <c r="G424">
        <v>297</v>
      </c>
      <c r="H424">
        <v>66</v>
      </c>
      <c r="I424">
        <v>-0.43286934691527501</v>
      </c>
      <c r="J424">
        <v>0.18737587149885701</v>
      </c>
      <c r="K424">
        <v>0.112682083792546</v>
      </c>
      <c r="L424">
        <v>1.7641191868353901E-4</v>
      </c>
    </row>
    <row r="425" spans="1:12" ht="12.75">
      <c r="A425" t="s">
        <v>302</v>
      </c>
      <c r="B425" t="s">
        <v>395</v>
      </c>
      <c r="C425" t="s">
        <v>399</v>
      </c>
      <c r="D425" t="s">
        <v>397</v>
      </c>
      <c r="E425">
        <v>0.01</v>
      </c>
      <c r="F425">
        <v>0</v>
      </c>
      <c r="G425">
        <v>401</v>
      </c>
      <c r="H425">
        <v>81</v>
      </c>
      <c r="I425">
        <v>2.6601945270495898E-2</v>
      </c>
      <c r="J425">
        <v>7.0766349217445904E-4</v>
      </c>
      <c r="K425">
        <v>0.11246897386558501</v>
      </c>
      <c r="L425">
        <v>0.914660741108972</v>
      </c>
    </row>
    <row r="426" spans="1:12" ht="12.75">
      <c r="A426" t="s">
        <v>302</v>
      </c>
      <c r="B426" t="s">
        <v>395</v>
      </c>
      <c r="C426" t="s">
        <v>399</v>
      </c>
      <c r="D426" t="s">
        <v>398</v>
      </c>
      <c r="E426">
        <v>0.01</v>
      </c>
      <c r="F426">
        <v>1</v>
      </c>
      <c r="G426">
        <v>297</v>
      </c>
      <c r="H426">
        <v>66</v>
      </c>
      <c r="I426">
        <v>-0.25365558777060498</v>
      </c>
      <c r="J426">
        <v>6.4341157207251101E-2</v>
      </c>
      <c r="K426">
        <v>0.120911824974387</v>
      </c>
      <c r="L426">
        <v>2.0735960913120701E-4</v>
      </c>
    </row>
    <row r="427" spans="1:12" ht="12.75">
      <c r="A427" t="s">
        <v>302</v>
      </c>
      <c r="B427" t="s">
        <v>395</v>
      </c>
      <c r="C427" t="s">
        <v>399</v>
      </c>
      <c r="D427" t="s">
        <v>398</v>
      </c>
      <c r="E427">
        <v>0.01</v>
      </c>
      <c r="F427">
        <v>0</v>
      </c>
      <c r="G427">
        <v>297</v>
      </c>
      <c r="H427">
        <v>66</v>
      </c>
      <c r="I427">
        <v>-0.25365558777060498</v>
      </c>
      <c r="J427">
        <v>6.4341157207251101E-2</v>
      </c>
      <c r="K427">
        <v>0.120911824974387</v>
      </c>
      <c r="L427">
        <v>2.2589837553964501E-2</v>
      </c>
    </row>
    <row r="428" spans="1:12" ht="12.75">
      <c r="A428" t="s">
        <v>302</v>
      </c>
      <c r="B428" t="s">
        <v>395</v>
      </c>
      <c r="C428" t="s">
        <v>400</v>
      </c>
      <c r="D428" t="s">
        <v>397</v>
      </c>
      <c r="E428">
        <v>0.01</v>
      </c>
      <c r="F428">
        <v>0</v>
      </c>
      <c r="G428">
        <v>401</v>
      </c>
      <c r="H428">
        <v>81</v>
      </c>
      <c r="I428">
        <v>0.160456193172858</v>
      </c>
      <c r="J428">
        <v>2.57461899275255E-2</v>
      </c>
      <c r="K428">
        <v>0.111051009494638</v>
      </c>
      <c r="L428">
        <v>9.7438198473053003E-2</v>
      </c>
    </row>
    <row r="429" spans="1:12" ht="12.75">
      <c r="A429" t="s">
        <v>302</v>
      </c>
      <c r="B429" t="s">
        <v>395</v>
      </c>
      <c r="C429" t="s">
        <v>400</v>
      </c>
      <c r="D429" t="s">
        <v>398</v>
      </c>
      <c r="E429">
        <v>0.01</v>
      </c>
      <c r="F429">
        <v>1</v>
      </c>
      <c r="G429">
        <v>297</v>
      </c>
      <c r="H429">
        <v>66</v>
      </c>
      <c r="I429">
        <v>0.17919443653584999</v>
      </c>
      <c r="J429">
        <v>3.2110646085400797E-2</v>
      </c>
      <c r="K429">
        <v>0.122976709806839</v>
      </c>
      <c r="L429">
        <v>2.0735960913120701E-4</v>
      </c>
    </row>
    <row r="430" spans="1:12" ht="12.75">
      <c r="A430" t="s">
        <v>302</v>
      </c>
      <c r="B430" t="s">
        <v>395</v>
      </c>
      <c r="C430" t="s">
        <v>400</v>
      </c>
      <c r="D430" t="s">
        <v>398</v>
      </c>
      <c r="E430">
        <v>0.01</v>
      </c>
      <c r="F430">
        <v>0</v>
      </c>
      <c r="G430">
        <v>297</v>
      </c>
      <c r="H430">
        <v>66</v>
      </c>
      <c r="I430">
        <v>0.17919443653584999</v>
      </c>
      <c r="J430">
        <v>3.2110646085400797E-2</v>
      </c>
      <c r="K430">
        <v>0.122976709806839</v>
      </c>
      <c r="L430">
        <v>8.2466669045968499E-2</v>
      </c>
    </row>
    <row r="431" spans="1:12" ht="12.75">
      <c r="A431" t="s">
        <v>302</v>
      </c>
      <c r="B431" t="s">
        <v>395</v>
      </c>
      <c r="C431" t="s">
        <v>401</v>
      </c>
      <c r="D431" t="s">
        <v>397</v>
      </c>
      <c r="E431">
        <v>0.01</v>
      </c>
      <c r="F431">
        <v>0</v>
      </c>
      <c r="G431">
        <v>401</v>
      </c>
      <c r="H431">
        <v>81</v>
      </c>
      <c r="I431">
        <v>0.20434513716576799</v>
      </c>
      <c r="J431">
        <v>4.1756935083296497E-2</v>
      </c>
      <c r="K431">
        <v>0.11013473135019</v>
      </c>
      <c r="L431">
        <v>4.0112833041678897E-2</v>
      </c>
    </row>
    <row r="432" spans="1:12" ht="12.75">
      <c r="A432" t="s">
        <v>302</v>
      </c>
      <c r="B432" t="s">
        <v>395</v>
      </c>
      <c r="C432" t="s">
        <v>401</v>
      </c>
      <c r="D432" t="s">
        <v>398</v>
      </c>
      <c r="E432">
        <v>0.01</v>
      </c>
      <c r="F432">
        <v>1</v>
      </c>
      <c r="G432">
        <v>297</v>
      </c>
      <c r="H432">
        <v>66</v>
      </c>
      <c r="I432">
        <v>0.35057026095522598</v>
      </c>
      <c r="J432">
        <v>0.12289950786621499</v>
      </c>
      <c r="K432">
        <v>0.11706705424495099</v>
      </c>
      <c r="L432">
        <v>2.0735960913120701E-4</v>
      </c>
    </row>
    <row r="433" spans="1:12" ht="12.75">
      <c r="A433" t="s">
        <v>302</v>
      </c>
      <c r="B433" t="s">
        <v>395</v>
      </c>
      <c r="C433" t="s">
        <v>401</v>
      </c>
      <c r="D433" t="s">
        <v>398</v>
      </c>
      <c r="E433">
        <v>0.01</v>
      </c>
      <c r="F433">
        <v>0</v>
      </c>
      <c r="G433">
        <v>297</v>
      </c>
      <c r="H433">
        <v>66</v>
      </c>
      <c r="I433">
        <v>0.35057026095522598</v>
      </c>
      <c r="J433">
        <v>0.12289950786621499</v>
      </c>
      <c r="K433">
        <v>0.11706705424495099</v>
      </c>
      <c r="L433">
        <v>9.6567418982641405E-4</v>
      </c>
    </row>
    <row r="434" spans="1:12" ht="12.75">
      <c r="A434" t="s">
        <v>302</v>
      </c>
      <c r="B434" t="s">
        <v>395</v>
      </c>
      <c r="C434" t="s">
        <v>402</v>
      </c>
      <c r="D434" t="s">
        <v>397</v>
      </c>
      <c r="E434">
        <v>0.01</v>
      </c>
      <c r="F434">
        <v>0</v>
      </c>
      <c r="G434">
        <v>401</v>
      </c>
      <c r="H434">
        <v>81</v>
      </c>
      <c r="I434">
        <v>0.20543450144422901</v>
      </c>
      <c r="J434">
        <v>4.22033343836389E-2</v>
      </c>
      <c r="K434">
        <v>0.110109075127909</v>
      </c>
      <c r="L434">
        <v>4.79733334722608E-2</v>
      </c>
    </row>
    <row r="435" spans="1:12" ht="12.75">
      <c r="A435" t="s">
        <v>302</v>
      </c>
      <c r="B435" t="s">
        <v>395</v>
      </c>
      <c r="C435" t="s">
        <v>402</v>
      </c>
      <c r="D435" t="s">
        <v>398</v>
      </c>
      <c r="E435">
        <v>0.01</v>
      </c>
      <c r="F435">
        <v>1</v>
      </c>
      <c r="G435">
        <v>297</v>
      </c>
      <c r="H435">
        <v>66</v>
      </c>
      <c r="I435">
        <v>0.39135756219562101</v>
      </c>
      <c r="J435">
        <v>0.15316074148769901</v>
      </c>
      <c r="K435">
        <v>0.115029837060889</v>
      </c>
      <c r="L435">
        <v>2.0735960913120701E-4</v>
      </c>
    </row>
    <row r="436" spans="1:12" ht="12.75">
      <c r="A436" t="s">
        <v>302</v>
      </c>
      <c r="B436" t="s">
        <v>395</v>
      </c>
      <c r="C436" t="s">
        <v>402</v>
      </c>
      <c r="D436" t="s">
        <v>398</v>
      </c>
      <c r="E436">
        <v>0.01</v>
      </c>
      <c r="F436">
        <v>0</v>
      </c>
      <c r="G436">
        <v>297</v>
      </c>
      <c r="H436">
        <v>66</v>
      </c>
      <c r="I436">
        <v>0.39135756219562101</v>
      </c>
      <c r="J436">
        <v>0.15316074148769901</v>
      </c>
      <c r="K436">
        <v>0.115029837060889</v>
      </c>
      <c r="L436">
        <v>3.5285530998188202E-4</v>
      </c>
    </row>
    <row r="437" spans="1:12" ht="12.75">
      <c r="A437" t="s">
        <v>302</v>
      </c>
      <c r="B437" t="s">
        <v>395</v>
      </c>
      <c r="C437" t="s">
        <v>405</v>
      </c>
      <c r="D437" t="s">
        <v>397</v>
      </c>
      <c r="E437">
        <v>0.01</v>
      </c>
      <c r="F437">
        <v>0</v>
      </c>
      <c r="G437">
        <v>274</v>
      </c>
      <c r="H437">
        <v>72</v>
      </c>
      <c r="I437">
        <v>0.36772053340493299</v>
      </c>
      <c r="J437">
        <v>0.13521839068760799</v>
      </c>
      <c r="K437">
        <v>0.11114865266919401</v>
      </c>
      <c r="L437">
        <v>1.1142425824669201E-3</v>
      </c>
    </row>
    <row r="438" spans="1:12" ht="12.75">
      <c r="A438" t="s">
        <v>302</v>
      </c>
      <c r="B438" t="s">
        <v>395</v>
      </c>
      <c r="C438" t="s">
        <v>405</v>
      </c>
      <c r="D438" t="s">
        <v>398</v>
      </c>
      <c r="E438">
        <v>0.01</v>
      </c>
      <c r="F438">
        <v>1</v>
      </c>
      <c r="G438">
        <v>200</v>
      </c>
      <c r="H438">
        <v>59</v>
      </c>
      <c r="I438">
        <v>0.50801819999725495</v>
      </c>
      <c r="J438">
        <v>0.25808249152845097</v>
      </c>
      <c r="K438">
        <v>0.114088109108056</v>
      </c>
      <c r="L438">
        <v>2.0735960913120701E-4</v>
      </c>
    </row>
    <row r="439" spans="1:12" ht="12.75">
      <c r="A439" t="s">
        <v>302</v>
      </c>
      <c r="B439" t="s">
        <v>395</v>
      </c>
      <c r="C439" t="s">
        <v>405</v>
      </c>
      <c r="D439" t="s">
        <v>398</v>
      </c>
      <c r="E439">
        <v>0.01</v>
      </c>
      <c r="F439">
        <v>0</v>
      </c>
      <c r="G439">
        <v>200</v>
      </c>
      <c r="H439">
        <v>59</v>
      </c>
      <c r="I439">
        <v>0.50801819999725495</v>
      </c>
      <c r="J439">
        <v>0.25808249152845097</v>
      </c>
      <c r="K439">
        <v>0.114088109108056</v>
      </c>
      <c r="L439" s="41">
        <v>1.6642905050094101E-5</v>
      </c>
    </row>
    <row r="440" spans="1:12" ht="12.75">
      <c r="A440" t="s">
        <v>302</v>
      </c>
      <c r="B440" t="s">
        <v>395</v>
      </c>
      <c r="C440" t="s">
        <v>462</v>
      </c>
      <c r="D440" t="s">
        <v>397</v>
      </c>
      <c r="E440">
        <v>0.01</v>
      </c>
      <c r="F440">
        <v>0</v>
      </c>
      <c r="G440">
        <v>283</v>
      </c>
      <c r="H440">
        <v>76</v>
      </c>
      <c r="I440">
        <v>0.132343467228074</v>
      </c>
      <c r="J440">
        <v>1.75147933179483E-2</v>
      </c>
      <c r="K440">
        <v>0.115225114959045</v>
      </c>
      <c r="L440">
        <v>0.18604759093919701</v>
      </c>
    </row>
    <row r="441" spans="1:12" ht="12.75">
      <c r="A441" t="s">
        <v>302</v>
      </c>
      <c r="B441" t="s">
        <v>395</v>
      </c>
      <c r="C441" t="s">
        <v>462</v>
      </c>
      <c r="D441" t="s">
        <v>398</v>
      </c>
      <c r="E441">
        <v>0.01</v>
      </c>
      <c r="F441">
        <v>1</v>
      </c>
      <c r="G441">
        <v>206</v>
      </c>
      <c r="H441">
        <v>62</v>
      </c>
      <c r="I441">
        <v>0.15013037760360701</v>
      </c>
      <c r="J441">
        <v>2.25391302794016E-2</v>
      </c>
      <c r="K441">
        <v>0.12763625854491101</v>
      </c>
      <c r="L441">
        <v>2.0735960913120701E-4</v>
      </c>
    </row>
    <row r="442" spans="1:12" ht="12.75">
      <c r="A442" t="s">
        <v>302</v>
      </c>
      <c r="B442" t="s">
        <v>395</v>
      </c>
      <c r="C442" t="s">
        <v>462</v>
      </c>
      <c r="D442" t="s">
        <v>398</v>
      </c>
      <c r="E442">
        <v>0.01</v>
      </c>
      <c r="F442">
        <v>0</v>
      </c>
      <c r="G442">
        <v>206</v>
      </c>
      <c r="H442">
        <v>62</v>
      </c>
      <c r="I442">
        <v>0.15013037760360701</v>
      </c>
      <c r="J442">
        <v>2.25391302794016E-2</v>
      </c>
      <c r="K442">
        <v>0.12763625854491101</v>
      </c>
      <c r="L442">
        <v>0.149406843573716</v>
      </c>
    </row>
    <row r="443" spans="1:12" ht="12.75">
      <c r="A443" t="s">
        <v>302</v>
      </c>
      <c r="B443" t="s">
        <v>395</v>
      </c>
      <c r="C443" t="s">
        <v>403</v>
      </c>
      <c r="D443" t="s">
        <v>397</v>
      </c>
      <c r="E443">
        <v>0.01</v>
      </c>
      <c r="F443">
        <v>0</v>
      </c>
      <c r="G443">
        <v>401</v>
      </c>
      <c r="H443">
        <v>81</v>
      </c>
      <c r="I443">
        <v>0.27177621087286802</v>
      </c>
      <c r="J443">
        <v>7.3862308796413603E-2</v>
      </c>
      <c r="K443">
        <v>0.108274013105498</v>
      </c>
      <c r="L443">
        <v>8.4473694384411997E-3</v>
      </c>
    </row>
    <row r="444" spans="1:12" ht="12.75">
      <c r="A444" t="s">
        <v>302</v>
      </c>
      <c r="B444" t="s">
        <v>395</v>
      </c>
      <c r="C444" t="s">
        <v>403</v>
      </c>
      <c r="D444" t="s">
        <v>398</v>
      </c>
      <c r="E444">
        <v>0.01</v>
      </c>
      <c r="F444">
        <v>1</v>
      </c>
      <c r="G444">
        <v>297</v>
      </c>
      <c r="H444">
        <v>66</v>
      </c>
      <c r="I444">
        <v>0.45846529137766301</v>
      </c>
      <c r="J444">
        <v>0.21019042339800501</v>
      </c>
      <c r="K444">
        <v>0.111089039218125</v>
      </c>
      <c r="L444">
        <v>2.0735960913120701E-4</v>
      </c>
    </row>
    <row r="445" spans="1:12" ht="12.75">
      <c r="A445" t="s">
        <v>302</v>
      </c>
      <c r="B445" t="s">
        <v>395</v>
      </c>
      <c r="C445" t="s">
        <v>403</v>
      </c>
      <c r="D445" t="s">
        <v>398</v>
      </c>
      <c r="E445">
        <v>0.01</v>
      </c>
      <c r="F445">
        <v>0</v>
      </c>
      <c r="G445">
        <v>297</v>
      </c>
      <c r="H445">
        <v>66</v>
      </c>
      <c r="I445">
        <v>0.45846529137766301</v>
      </c>
      <c r="J445">
        <v>0.21019042339800501</v>
      </c>
      <c r="K445">
        <v>0.111089039218125</v>
      </c>
      <c r="L445" s="41">
        <v>9.206521445698E-5</v>
      </c>
    </row>
    <row r="446" spans="1:12" ht="12.75">
      <c r="A446" t="s">
        <v>302</v>
      </c>
      <c r="B446" t="s">
        <v>395</v>
      </c>
      <c r="C446" t="s">
        <v>396</v>
      </c>
      <c r="D446" t="s">
        <v>397</v>
      </c>
      <c r="E446">
        <v>1E-3</v>
      </c>
      <c r="F446">
        <v>0</v>
      </c>
      <c r="G446">
        <v>392</v>
      </c>
      <c r="H446">
        <v>80</v>
      </c>
      <c r="I446">
        <v>-0.28697854079507701</v>
      </c>
      <c r="J446">
        <v>8.2356682876871701E-2</v>
      </c>
      <c r="K446">
        <v>0.10846500777594099</v>
      </c>
      <c r="L446">
        <v>8.8907190458388293E-3</v>
      </c>
    </row>
    <row r="447" spans="1:12" ht="12.75">
      <c r="A447" t="s">
        <v>302</v>
      </c>
      <c r="B447" t="s">
        <v>395</v>
      </c>
      <c r="C447" t="s">
        <v>396</v>
      </c>
      <c r="D447" t="s">
        <v>398</v>
      </c>
      <c r="E447">
        <v>1E-3</v>
      </c>
      <c r="F447">
        <v>1</v>
      </c>
      <c r="G447">
        <v>296</v>
      </c>
      <c r="H447">
        <v>65</v>
      </c>
      <c r="I447">
        <v>-0.41951812425874302</v>
      </c>
      <c r="J447">
        <v>0.17599545658157401</v>
      </c>
      <c r="K447">
        <v>0.114365367122735</v>
      </c>
      <c r="L447">
        <v>4.0423024230302101E-4</v>
      </c>
    </row>
    <row r="448" spans="1:12" ht="12.75">
      <c r="A448" t="s">
        <v>302</v>
      </c>
      <c r="B448" t="s">
        <v>395</v>
      </c>
      <c r="C448" t="s">
        <v>396</v>
      </c>
      <c r="D448" t="s">
        <v>398</v>
      </c>
      <c r="E448">
        <v>1E-3</v>
      </c>
      <c r="F448">
        <v>0</v>
      </c>
      <c r="G448">
        <v>296</v>
      </c>
      <c r="H448">
        <v>65</v>
      </c>
      <c r="I448">
        <v>-0.41951812425874302</v>
      </c>
      <c r="J448">
        <v>0.17599545658157401</v>
      </c>
      <c r="K448">
        <v>0.114365367122735</v>
      </c>
      <c r="L448">
        <v>3.3461615882594598E-4</v>
      </c>
    </row>
    <row r="449" spans="1:12" ht="12.75">
      <c r="A449" t="s">
        <v>302</v>
      </c>
      <c r="B449" t="s">
        <v>395</v>
      </c>
      <c r="C449" t="s">
        <v>399</v>
      </c>
      <c r="D449" t="s">
        <v>397</v>
      </c>
      <c r="E449">
        <v>1E-3</v>
      </c>
      <c r="F449">
        <v>0</v>
      </c>
      <c r="G449">
        <v>392</v>
      </c>
      <c r="H449">
        <v>80</v>
      </c>
      <c r="I449">
        <v>3.0184666289867101E-2</v>
      </c>
      <c r="J449">
        <v>9.11114079030639E-4</v>
      </c>
      <c r="K449">
        <v>0.113176109982547</v>
      </c>
      <c r="L449">
        <v>0.88133137490379798</v>
      </c>
    </row>
    <row r="450" spans="1:12" ht="12.75">
      <c r="A450" t="s">
        <v>302</v>
      </c>
      <c r="B450" t="s">
        <v>395</v>
      </c>
      <c r="C450" t="s">
        <v>399</v>
      </c>
      <c r="D450" t="s">
        <v>398</v>
      </c>
      <c r="E450">
        <v>1E-3</v>
      </c>
      <c r="F450">
        <v>1</v>
      </c>
      <c r="G450">
        <v>296</v>
      </c>
      <c r="H450">
        <v>65</v>
      </c>
      <c r="I450">
        <v>-0.236450433827638</v>
      </c>
      <c r="J450">
        <v>5.5908807657278202E-2</v>
      </c>
      <c r="K450">
        <v>0.12241558104110201</v>
      </c>
      <c r="L450">
        <v>4.0423024230302101E-4</v>
      </c>
    </row>
    <row r="451" spans="1:12" ht="12.75">
      <c r="A451" t="s">
        <v>302</v>
      </c>
      <c r="B451" t="s">
        <v>395</v>
      </c>
      <c r="C451" t="s">
        <v>399</v>
      </c>
      <c r="D451" t="s">
        <v>398</v>
      </c>
      <c r="E451">
        <v>1E-3</v>
      </c>
      <c r="F451">
        <v>0</v>
      </c>
      <c r="G451">
        <v>296</v>
      </c>
      <c r="H451">
        <v>65</v>
      </c>
      <c r="I451">
        <v>-0.236450433827638</v>
      </c>
      <c r="J451">
        <v>5.5908807657278202E-2</v>
      </c>
      <c r="K451">
        <v>0.12241558104110201</v>
      </c>
      <c r="L451">
        <v>3.5412383888278699E-2</v>
      </c>
    </row>
    <row r="452" spans="1:12" ht="12.75">
      <c r="A452" t="s">
        <v>302</v>
      </c>
      <c r="B452" t="s">
        <v>395</v>
      </c>
      <c r="C452" t="s">
        <v>400</v>
      </c>
      <c r="D452" t="s">
        <v>397</v>
      </c>
      <c r="E452">
        <v>1E-3</v>
      </c>
      <c r="F452">
        <v>0</v>
      </c>
      <c r="G452">
        <v>392</v>
      </c>
      <c r="H452">
        <v>80</v>
      </c>
      <c r="I452">
        <v>0.15723958068795399</v>
      </c>
      <c r="J452">
        <v>2.47242857349236E-2</v>
      </c>
      <c r="K452">
        <v>0.111819205856017</v>
      </c>
      <c r="L452">
        <v>0.108757991482951</v>
      </c>
    </row>
    <row r="453" spans="1:12" ht="12.75">
      <c r="A453" t="s">
        <v>302</v>
      </c>
      <c r="B453" t="s">
        <v>395</v>
      </c>
      <c r="C453" t="s">
        <v>400</v>
      </c>
      <c r="D453" t="s">
        <v>398</v>
      </c>
      <c r="E453">
        <v>1E-3</v>
      </c>
      <c r="F453">
        <v>1</v>
      </c>
      <c r="G453">
        <v>296</v>
      </c>
      <c r="H453">
        <v>65</v>
      </c>
      <c r="I453">
        <v>0.157606369629194</v>
      </c>
      <c r="J453">
        <v>2.48397677476941E-2</v>
      </c>
      <c r="K453">
        <v>0.12441355973234899</v>
      </c>
      <c r="L453">
        <v>4.0423024230302101E-4</v>
      </c>
    </row>
    <row r="454" spans="1:12" ht="12.75">
      <c r="A454" t="s">
        <v>302</v>
      </c>
      <c r="B454" t="s">
        <v>395</v>
      </c>
      <c r="C454" t="s">
        <v>400</v>
      </c>
      <c r="D454" t="s">
        <v>398</v>
      </c>
      <c r="E454">
        <v>1E-3</v>
      </c>
      <c r="F454">
        <v>0</v>
      </c>
      <c r="G454">
        <v>296</v>
      </c>
      <c r="H454">
        <v>65</v>
      </c>
      <c r="I454">
        <v>0.157606369629194</v>
      </c>
      <c r="J454">
        <v>2.48397677476941E-2</v>
      </c>
      <c r="K454">
        <v>0.12441355973234899</v>
      </c>
      <c r="L454">
        <v>0.12840508302092299</v>
      </c>
    </row>
    <row r="455" spans="1:12" ht="12.75">
      <c r="A455" t="s">
        <v>302</v>
      </c>
      <c r="B455" t="s">
        <v>395</v>
      </c>
      <c r="C455" t="s">
        <v>401</v>
      </c>
      <c r="D455" t="s">
        <v>397</v>
      </c>
      <c r="E455">
        <v>1E-3</v>
      </c>
      <c r="F455">
        <v>0</v>
      </c>
      <c r="G455">
        <v>392</v>
      </c>
      <c r="H455">
        <v>80</v>
      </c>
      <c r="I455">
        <v>0.20409351765523701</v>
      </c>
      <c r="J455">
        <v>4.1654163948888497E-2</v>
      </c>
      <c r="K455">
        <v>0.110844418342009</v>
      </c>
      <c r="L455">
        <v>4.4568805552359002E-2</v>
      </c>
    </row>
    <row r="456" spans="1:12" ht="12.75">
      <c r="A456" t="s">
        <v>302</v>
      </c>
      <c r="B456" t="s">
        <v>395</v>
      </c>
      <c r="C456" t="s">
        <v>401</v>
      </c>
      <c r="D456" t="s">
        <v>398</v>
      </c>
      <c r="E456">
        <v>1E-3</v>
      </c>
      <c r="F456">
        <v>1</v>
      </c>
      <c r="G456">
        <v>296</v>
      </c>
      <c r="H456">
        <v>65</v>
      </c>
      <c r="I456">
        <v>0.31671840027034398</v>
      </c>
      <c r="J456">
        <v>0.100310545069806</v>
      </c>
      <c r="K456">
        <v>0.119502238468122</v>
      </c>
      <c r="L456">
        <v>4.0423024230302101E-4</v>
      </c>
    </row>
    <row r="457" spans="1:12" ht="12.75">
      <c r="A457" t="s">
        <v>302</v>
      </c>
      <c r="B457" t="s">
        <v>395</v>
      </c>
      <c r="C457" t="s">
        <v>401</v>
      </c>
      <c r="D457" t="s">
        <v>398</v>
      </c>
      <c r="E457">
        <v>1E-3</v>
      </c>
      <c r="F457">
        <v>0</v>
      </c>
      <c r="G457">
        <v>296</v>
      </c>
      <c r="H457">
        <v>65</v>
      </c>
      <c r="I457">
        <v>0.31671840027034398</v>
      </c>
      <c r="J457">
        <v>0.100310545069806</v>
      </c>
      <c r="K457">
        <v>0.119502238468122</v>
      </c>
      <c r="L457">
        <v>3.4082234222789099E-3</v>
      </c>
    </row>
    <row r="458" spans="1:12" ht="12.75">
      <c r="A458" t="s">
        <v>302</v>
      </c>
      <c r="B458" t="s">
        <v>395</v>
      </c>
      <c r="C458" t="s">
        <v>402</v>
      </c>
      <c r="D458" t="s">
        <v>397</v>
      </c>
      <c r="E458">
        <v>1E-3</v>
      </c>
      <c r="F458">
        <v>0</v>
      </c>
      <c r="G458">
        <v>392</v>
      </c>
      <c r="H458">
        <v>80</v>
      </c>
      <c r="I458">
        <v>0.21317458090796501</v>
      </c>
      <c r="J458">
        <v>4.5443401945286503E-2</v>
      </c>
      <c r="K458">
        <v>0.11062506543846901</v>
      </c>
      <c r="L458">
        <v>4.7089952101198103E-2</v>
      </c>
    </row>
    <row r="459" spans="1:12" ht="12.75">
      <c r="A459" t="s">
        <v>302</v>
      </c>
      <c r="B459" t="s">
        <v>395</v>
      </c>
      <c r="C459" t="s">
        <v>402</v>
      </c>
      <c r="D459" t="s">
        <v>398</v>
      </c>
      <c r="E459">
        <v>1E-3</v>
      </c>
      <c r="F459">
        <v>1</v>
      </c>
      <c r="G459">
        <v>296</v>
      </c>
      <c r="H459">
        <v>65</v>
      </c>
      <c r="I459">
        <v>0.36252929533820699</v>
      </c>
      <c r="J459">
        <v>0.13142748997841699</v>
      </c>
      <c r="K459">
        <v>0.117417482677997</v>
      </c>
      <c r="L459">
        <v>4.0423024230302101E-4</v>
      </c>
    </row>
    <row r="460" spans="1:12" ht="12.75">
      <c r="A460" t="s">
        <v>302</v>
      </c>
      <c r="B460" t="s">
        <v>395</v>
      </c>
      <c r="C460" t="s">
        <v>402</v>
      </c>
      <c r="D460" t="s">
        <v>398</v>
      </c>
      <c r="E460">
        <v>1E-3</v>
      </c>
      <c r="F460">
        <v>0</v>
      </c>
      <c r="G460">
        <v>296</v>
      </c>
      <c r="H460">
        <v>65</v>
      </c>
      <c r="I460">
        <v>0.36252929533820699</v>
      </c>
      <c r="J460">
        <v>0.13142748997841699</v>
      </c>
      <c r="K460">
        <v>0.117417482677997</v>
      </c>
      <c r="L460">
        <v>1.3637323686587299E-3</v>
      </c>
    </row>
    <row r="461" spans="1:12" ht="12.75">
      <c r="A461" t="s">
        <v>302</v>
      </c>
      <c r="B461" t="s">
        <v>395</v>
      </c>
      <c r="C461" t="s">
        <v>405</v>
      </c>
      <c r="D461" t="s">
        <v>397</v>
      </c>
      <c r="E461">
        <v>1E-3</v>
      </c>
      <c r="F461">
        <v>0</v>
      </c>
      <c r="G461">
        <v>274</v>
      </c>
      <c r="H461">
        <v>72</v>
      </c>
      <c r="I461">
        <v>0.36772053340493299</v>
      </c>
      <c r="J461">
        <v>0.13521839068760799</v>
      </c>
      <c r="K461">
        <v>0.11114865266919401</v>
      </c>
      <c r="L461">
        <v>1.0950224233881401E-3</v>
      </c>
    </row>
    <row r="462" spans="1:12" ht="12.75">
      <c r="A462" t="s">
        <v>302</v>
      </c>
      <c r="B462" t="s">
        <v>395</v>
      </c>
      <c r="C462" t="s">
        <v>405</v>
      </c>
      <c r="D462" t="s">
        <v>398</v>
      </c>
      <c r="E462">
        <v>1E-3</v>
      </c>
      <c r="F462">
        <v>1</v>
      </c>
      <c r="G462">
        <v>200</v>
      </c>
      <c r="H462">
        <v>59</v>
      </c>
      <c r="I462">
        <v>0.50801819999725495</v>
      </c>
      <c r="J462">
        <v>0.25808249152845097</v>
      </c>
      <c r="K462">
        <v>0.114088109108056</v>
      </c>
      <c r="L462">
        <v>4.0423024230302101E-4</v>
      </c>
    </row>
    <row r="463" spans="1:12" ht="12.75">
      <c r="A463" t="s">
        <v>302</v>
      </c>
      <c r="B463" t="s">
        <v>395</v>
      </c>
      <c r="C463" t="s">
        <v>405</v>
      </c>
      <c r="D463" t="s">
        <v>398</v>
      </c>
      <c r="E463">
        <v>1E-3</v>
      </c>
      <c r="F463">
        <v>0</v>
      </c>
      <c r="G463">
        <v>200</v>
      </c>
      <c r="H463">
        <v>59</v>
      </c>
      <c r="I463">
        <v>0.50801819999725495</v>
      </c>
      <c r="J463">
        <v>0.25808249152845097</v>
      </c>
      <c r="K463">
        <v>0.114088109108056</v>
      </c>
      <c r="L463" s="41">
        <v>1.7221408126216701E-5</v>
      </c>
    </row>
    <row r="464" spans="1:12" ht="12.75">
      <c r="A464" t="s">
        <v>302</v>
      </c>
      <c r="B464" t="s">
        <v>395</v>
      </c>
      <c r="C464" t="s">
        <v>462</v>
      </c>
      <c r="D464" t="s">
        <v>397</v>
      </c>
      <c r="E464">
        <v>1E-3</v>
      </c>
      <c r="F464">
        <v>0</v>
      </c>
      <c r="G464">
        <v>283</v>
      </c>
      <c r="H464">
        <v>76</v>
      </c>
      <c r="I464">
        <v>0.132343467228074</v>
      </c>
      <c r="J464">
        <v>1.75147933179483E-2</v>
      </c>
      <c r="K464">
        <v>0.115225114959045</v>
      </c>
      <c r="L464">
        <v>0.18528744845585901</v>
      </c>
    </row>
    <row r="465" spans="1:12" ht="12.75">
      <c r="A465" t="s">
        <v>302</v>
      </c>
      <c r="B465" t="s">
        <v>395</v>
      </c>
      <c r="C465" t="s">
        <v>462</v>
      </c>
      <c r="D465" t="s">
        <v>398</v>
      </c>
      <c r="E465">
        <v>1E-3</v>
      </c>
      <c r="F465">
        <v>1</v>
      </c>
      <c r="G465">
        <v>206</v>
      </c>
      <c r="H465">
        <v>62</v>
      </c>
      <c r="I465">
        <v>0.15013037760360701</v>
      </c>
      <c r="J465">
        <v>2.25391302794016E-2</v>
      </c>
      <c r="K465">
        <v>0.12763625854491101</v>
      </c>
      <c r="L465">
        <v>4.0423024230302101E-4</v>
      </c>
    </row>
    <row r="466" spans="1:12" ht="12.75">
      <c r="A466" t="s">
        <v>302</v>
      </c>
      <c r="B466" t="s">
        <v>395</v>
      </c>
      <c r="C466" t="s">
        <v>462</v>
      </c>
      <c r="D466" t="s">
        <v>398</v>
      </c>
      <c r="E466">
        <v>1E-3</v>
      </c>
      <c r="F466">
        <v>0</v>
      </c>
      <c r="G466">
        <v>206</v>
      </c>
      <c r="H466">
        <v>62</v>
      </c>
      <c r="I466">
        <v>0.15013037760360701</v>
      </c>
      <c r="J466">
        <v>2.25391302794016E-2</v>
      </c>
      <c r="K466">
        <v>0.12763625854491101</v>
      </c>
      <c r="L466">
        <v>0.14267557329967101</v>
      </c>
    </row>
    <row r="467" spans="1:12" ht="12.75">
      <c r="A467" t="s">
        <v>302</v>
      </c>
      <c r="B467" t="s">
        <v>395</v>
      </c>
      <c r="C467" t="s">
        <v>403</v>
      </c>
      <c r="D467" t="s">
        <v>397</v>
      </c>
      <c r="E467">
        <v>1E-3</v>
      </c>
      <c r="F467">
        <v>0</v>
      </c>
      <c r="G467">
        <v>392</v>
      </c>
      <c r="H467">
        <v>80</v>
      </c>
      <c r="I467">
        <v>0.26972884636345301</v>
      </c>
      <c r="J467">
        <v>7.2753650560559199E-2</v>
      </c>
      <c r="K467">
        <v>0.109031067640201</v>
      </c>
      <c r="L467">
        <v>9.5462820425559602E-3</v>
      </c>
    </row>
    <row r="468" spans="1:12" ht="12.75">
      <c r="A468" t="s">
        <v>302</v>
      </c>
      <c r="B468" t="s">
        <v>395</v>
      </c>
      <c r="C468" t="s">
        <v>403</v>
      </c>
      <c r="D468" t="s">
        <v>398</v>
      </c>
      <c r="E468">
        <v>1E-3</v>
      </c>
      <c r="F468">
        <v>1</v>
      </c>
      <c r="G468">
        <v>296</v>
      </c>
      <c r="H468">
        <v>65</v>
      </c>
      <c r="I468">
        <v>0.446796744466536</v>
      </c>
      <c r="J468">
        <v>0.19962733086589499</v>
      </c>
      <c r="K468">
        <v>0.112713477816514</v>
      </c>
      <c r="L468">
        <v>4.0423024230302101E-4</v>
      </c>
    </row>
    <row r="469" spans="1:12" ht="12.75">
      <c r="A469" t="s">
        <v>302</v>
      </c>
      <c r="B469" t="s">
        <v>395</v>
      </c>
      <c r="C469" t="s">
        <v>403</v>
      </c>
      <c r="D469" t="s">
        <v>398</v>
      </c>
      <c r="E469">
        <v>1E-3</v>
      </c>
      <c r="F469">
        <v>0</v>
      </c>
      <c r="G469">
        <v>296</v>
      </c>
      <c r="H469">
        <v>65</v>
      </c>
      <c r="I469">
        <v>0.446796744466536</v>
      </c>
      <c r="J469">
        <v>0.19962733086589499</v>
      </c>
      <c r="K469">
        <v>0.112713477816514</v>
      </c>
      <c r="L469">
        <v>1.81881423341232E-4</v>
      </c>
    </row>
    <row r="470" spans="1:12" ht="12.75">
      <c r="A470" t="s">
        <v>302</v>
      </c>
      <c r="B470" t="s">
        <v>395</v>
      </c>
      <c r="C470" t="s">
        <v>396</v>
      </c>
      <c r="D470" t="s">
        <v>397</v>
      </c>
      <c r="E470" s="41">
        <v>1E-4</v>
      </c>
      <c r="F470">
        <v>0</v>
      </c>
      <c r="G470">
        <v>347</v>
      </c>
      <c r="H470">
        <v>77</v>
      </c>
      <c r="I470">
        <v>-0.29429301262690599</v>
      </c>
      <c r="J470">
        <v>8.6608377281020194E-2</v>
      </c>
      <c r="K470">
        <v>0.110356490382697</v>
      </c>
      <c r="L470">
        <v>8.85575161442664E-3</v>
      </c>
    </row>
    <row r="471" spans="1:12" ht="12.75">
      <c r="A471" t="s">
        <v>302</v>
      </c>
      <c r="B471" t="s">
        <v>395</v>
      </c>
      <c r="C471" t="s">
        <v>396</v>
      </c>
      <c r="D471" t="s">
        <v>398</v>
      </c>
      <c r="E471" s="41">
        <v>1E-4</v>
      </c>
      <c r="F471">
        <v>1</v>
      </c>
      <c r="G471">
        <v>275</v>
      </c>
      <c r="H471">
        <v>63</v>
      </c>
      <c r="I471">
        <v>-0.435348149620846</v>
      </c>
      <c r="J471">
        <v>0.189528011378295</v>
      </c>
      <c r="K471">
        <v>0.11526676035604901</v>
      </c>
      <c r="L471">
        <v>3.2416784453231598E-4</v>
      </c>
    </row>
    <row r="472" spans="1:12" ht="12.75">
      <c r="A472" t="s">
        <v>302</v>
      </c>
      <c r="B472" t="s">
        <v>395</v>
      </c>
      <c r="C472" t="s">
        <v>396</v>
      </c>
      <c r="D472" t="s">
        <v>398</v>
      </c>
      <c r="E472" s="41">
        <v>1E-4</v>
      </c>
      <c r="F472">
        <v>0</v>
      </c>
      <c r="G472">
        <v>275</v>
      </c>
      <c r="H472">
        <v>63</v>
      </c>
      <c r="I472">
        <v>-0.435348149620846</v>
      </c>
      <c r="J472">
        <v>0.189528011378295</v>
      </c>
      <c r="K472">
        <v>0.11526676035604901</v>
      </c>
      <c r="L472">
        <v>2.52441525700328E-4</v>
      </c>
    </row>
    <row r="473" spans="1:12" ht="12.75">
      <c r="A473" t="s">
        <v>302</v>
      </c>
      <c r="B473" t="s">
        <v>395</v>
      </c>
      <c r="C473" t="s">
        <v>399</v>
      </c>
      <c r="D473" t="s">
        <v>397</v>
      </c>
      <c r="E473" s="41">
        <v>1E-4</v>
      </c>
      <c r="F473">
        <v>0</v>
      </c>
      <c r="G473">
        <v>347</v>
      </c>
      <c r="H473">
        <v>77</v>
      </c>
      <c r="I473">
        <v>1.9337282077936498E-2</v>
      </c>
      <c r="J473">
        <v>3.7393047816168399E-4</v>
      </c>
      <c r="K473">
        <v>0.11544846293314</v>
      </c>
      <c r="L473">
        <v>0.92299430853639697</v>
      </c>
    </row>
    <row r="474" spans="1:12" ht="12.75">
      <c r="A474" t="s">
        <v>302</v>
      </c>
      <c r="B474" t="s">
        <v>395</v>
      </c>
      <c r="C474" t="s">
        <v>399</v>
      </c>
      <c r="D474" t="s">
        <v>398</v>
      </c>
      <c r="E474" s="41">
        <v>1E-4</v>
      </c>
      <c r="F474">
        <v>1</v>
      </c>
      <c r="G474">
        <v>275</v>
      </c>
      <c r="H474">
        <v>63</v>
      </c>
      <c r="I474">
        <v>-0.26167047240080299</v>
      </c>
      <c r="J474">
        <v>6.8471436126459395E-2</v>
      </c>
      <c r="K474">
        <v>0.12357572602862001</v>
      </c>
      <c r="L474">
        <v>3.2416784453231598E-4</v>
      </c>
    </row>
    <row r="475" spans="1:12" ht="12.75">
      <c r="A475" t="s">
        <v>302</v>
      </c>
      <c r="B475" t="s">
        <v>395</v>
      </c>
      <c r="C475" t="s">
        <v>399</v>
      </c>
      <c r="D475" t="s">
        <v>398</v>
      </c>
      <c r="E475" s="41">
        <v>1E-4</v>
      </c>
      <c r="F475">
        <v>0</v>
      </c>
      <c r="G475">
        <v>275</v>
      </c>
      <c r="H475">
        <v>63</v>
      </c>
      <c r="I475">
        <v>-0.26167047240080299</v>
      </c>
      <c r="J475">
        <v>6.8471436126459395E-2</v>
      </c>
      <c r="K475">
        <v>0.12357572602862001</v>
      </c>
      <c r="L475">
        <v>2.3127703183014599E-2</v>
      </c>
    </row>
    <row r="476" spans="1:12" ht="12.75">
      <c r="A476" t="s">
        <v>302</v>
      </c>
      <c r="B476" t="s">
        <v>395</v>
      </c>
      <c r="C476" t="s">
        <v>400</v>
      </c>
      <c r="D476" t="s">
        <v>397</v>
      </c>
      <c r="E476" s="41">
        <v>1E-4</v>
      </c>
      <c r="F476">
        <v>0</v>
      </c>
      <c r="G476">
        <v>347</v>
      </c>
      <c r="H476">
        <v>77</v>
      </c>
      <c r="I476">
        <v>0.170443334926102</v>
      </c>
      <c r="J476">
        <v>2.90509304207314E-2</v>
      </c>
      <c r="K476">
        <v>0.113780435903499</v>
      </c>
      <c r="L476">
        <v>8.9302766483790694E-2</v>
      </c>
    </row>
    <row r="477" spans="1:12" ht="12.75">
      <c r="A477" t="s">
        <v>302</v>
      </c>
      <c r="B477" t="s">
        <v>395</v>
      </c>
      <c r="C477" t="s">
        <v>400</v>
      </c>
      <c r="D477" t="s">
        <v>398</v>
      </c>
      <c r="E477" s="41">
        <v>1E-4</v>
      </c>
      <c r="F477">
        <v>1</v>
      </c>
      <c r="G477">
        <v>275</v>
      </c>
      <c r="H477">
        <v>63</v>
      </c>
      <c r="I477">
        <v>0.180038343667978</v>
      </c>
      <c r="J477">
        <v>3.2413805190709001E-2</v>
      </c>
      <c r="K477">
        <v>0.125944705197819</v>
      </c>
      <c r="L477">
        <v>3.2416784453231598E-4</v>
      </c>
    </row>
    <row r="478" spans="1:12" ht="12.75">
      <c r="A478" t="s">
        <v>302</v>
      </c>
      <c r="B478" t="s">
        <v>395</v>
      </c>
      <c r="C478" t="s">
        <v>400</v>
      </c>
      <c r="D478" t="s">
        <v>398</v>
      </c>
      <c r="E478" s="41">
        <v>1E-4</v>
      </c>
      <c r="F478">
        <v>0</v>
      </c>
      <c r="G478">
        <v>275</v>
      </c>
      <c r="H478">
        <v>63</v>
      </c>
      <c r="I478">
        <v>0.180038343667978</v>
      </c>
      <c r="J478">
        <v>3.2413805190709001E-2</v>
      </c>
      <c r="K478">
        <v>0.125944705197819</v>
      </c>
      <c r="L478">
        <v>8.7347863729960507E-2</v>
      </c>
    </row>
    <row r="479" spans="1:12" ht="12.75">
      <c r="A479" t="s">
        <v>302</v>
      </c>
      <c r="B479" t="s">
        <v>395</v>
      </c>
      <c r="C479" t="s">
        <v>401</v>
      </c>
      <c r="D479" t="s">
        <v>397</v>
      </c>
      <c r="E479" s="41">
        <v>1E-4</v>
      </c>
      <c r="F479">
        <v>0</v>
      </c>
      <c r="G479">
        <v>347</v>
      </c>
      <c r="H479">
        <v>77</v>
      </c>
      <c r="I479">
        <v>0.199817854081527</v>
      </c>
      <c r="J479">
        <v>3.9927174809746398E-2</v>
      </c>
      <c r="K479">
        <v>0.113141376173956</v>
      </c>
      <c r="L479">
        <v>5.4144495496937499E-2</v>
      </c>
    </row>
    <row r="480" spans="1:12" ht="12.75">
      <c r="A480" t="s">
        <v>302</v>
      </c>
      <c r="B480" t="s">
        <v>395</v>
      </c>
      <c r="C480" t="s">
        <v>401</v>
      </c>
      <c r="D480" t="s">
        <v>398</v>
      </c>
      <c r="E480" s="41">
        <v>1E-4</v>
      </c>
      <c r="F480">
        <v>1</v>
      </c>
      <c r="G480">
        <v>275</v>
      </c>
      <c r="H480">
        <v>63</v>
      </c>
      <c r="I480">
        <v>0.31452654872639002</v>
      </c>
      <c r="J480">
        <v>9.8926949853734195E-2</v>
      </c>
      <c r="K480">
        <v>0.121538838840348</v>
      </c>
      <c r="L480">
        <v>3.2416784453231598E-4</v>
      </c>
    </row>
    <row r="481" spans="1:12" ht="12.75">
      <c r="A481" t="s">
        <v>302</v>
      </c>
      <c r="B481" t="s">
        <v>395</v>
      </c>
      <c r="C481" t="s">
        <v>401</v>
      </c>
      <c r="D481" t="s">
        <v>398</v>
      </c>
      <c r="E481" s="41">
        <v>1E-4</v>
      </c>
      <c r="F481">
        <v>0</v>
      </c>
      <c r="G481">
        <v>275</v>
      </c>
      <c r="H481">
        <v>63</v>
      </c>
      <c r="I481">
        <v>0.31452654872639002</v>
      </c>
      <c r="J481">
        <v>9.8926949853734195E-2</v>
      </c>
      <c r="K481">
        <v>0.121538838840348</v>
      </c>
      <c r="L481">
        <v>3.42747355719195E-3</v>
      </c>
    </row>
    <row r="482" spans="1:12" ht="12.75">
      <c r="A482" t="s">
        <v>302</v>
      </c>
      <c r="B482" t="s">
        <v>395</v>
      </c>
      <c r="C482" t="s">
        <v>402</v>
      </c>
      <c r="D482" t="s">
        <v>397</v>
      </c>
      <c r="E482" s="41">
        <v>1E-4</v>
      </c>
      <c r="F482">
        <v>0</v>
      </c>
      <c r="G482">
        <v>347</v>
      </c>
      <c r="H482">
        <v>77</v>
      </c>
      <c r="I482">
        <v>0.21285469749689301</v>
      </c>
      <c r="J482">
        <v>4.5307122246493803E-2</v>
      </c>
      <c r="K482">
        <v>0.112823926407685</v>
      </c>
      <c r="L482">
        <v>4.8824335952772302E-2</v>
      </c>
    </row>
    <row r="483" spans="1:12" ht="12.75">
      <c r="A483" t="s">
        <v>302</v>
      </c>
      <c r="B483" t="s">
        <v>395</v>
      </c>
      <c r="C483" t="s">
        <v>402</v>
      </c>
      <c r="D483" t="s">
        <v>398</v>
      </c>
      <c r="E483" s="41">
        <v>1E-4</v>
      </c>
      <c r="F483">
        <v>1</v>
      </c>
      <c r="G483">
        <v>275</v>
      </c>
      <c r="H483">
        <v>63</v>
      </c>
      <c r="I483">
        <v>0.36555710810153502</v>
      </c>
      <c r="J483">
        <v>0.13363199928355701</v>
      </c>
      <c r="K483">
        <v>0.119175308307156</v>
      </c>
      <c r="L483">
        <v>3.2416784453231598E-4</v>
      </c>
    </row>
    <row r="484" spans="1:12" ht="12.75">
      <c r="A484" t="s">
        <v>302</v>
      </c>
      <c r="B484" t="s">
        <v>395</v>
      </c>
      <c r="C484" t="s">
        <v>402</v>
      </c>
      <c r="D484" t="s">
        <v>398</v>
      </c>
      <c r="E484" s="41">
        <v>1E-4</v>
      </c>
      <c r="F484">
        <v>0</v>
      </c>
      <c r="G484">
        <v>275</v>
      </c>
      <c r="H484">
        <v>63</v>
      </c>
      <c r="I484">
        <v>0.36555710810153502</v>
      </c>
      <c r="J484">
        <v>0.13363199928355701</v>
      </c>
      <c r="K484">
        <v>0.119175308307156</v>
      </c>
      <c r="L484">
        <v>1.2475772223158601E-3</v>
      </c>
    </row>
    <row r="485" spans="1:12" ht="12.75">
      <c r="A485" t="s">
        <v>302</v>
      </c>
      <c r="B485" t="s">
        <v>395</v>
      </c>
      <c r="C485" t="s">
        <v>405</v>
      </c>
      <c r="D485" t="s">
        <v>397</v>
      </c>
      <c r="E485" s="41">
        <v>1E-4</v>
      </c>
      <c r="F485">
        <v>0</v>
      </c>
      <c r="G485">
        <v>229</v>
      </c>
      <c r="H485">
        <v>69</v>
      </c>
      <c r="I485">
        <v>0.37164875981240297</v>
      </c>
      <c r="J485">
        <v>0.138122800670097</v>
      </c>
      <c r="K485">
        <v>0.113418864374357</v>
      </c>
      <c r="L485">
        <v>1.11790531582612E-3</v>
      </c>
    </row>
    <row r="486" spans="1:12" ht="12.75">
      <c r="A486" t="s">
        <v>302</v>
      </c>
      <c r="B486" t="s">
        <v>395</v>
      </c>
      <c r="C486" t="s">
        <v>405</v>
      </c>
      <c r="D486" t="s">
        <v>398</v>
      </c>
      <c r="E486" s="41">
        <v>1E-4</v>
      </c>
      <c r="F486">
        <v>1</v>
      </c>
      <c r="G486">
        <v>179</v>
      </c>
      <c r="H486">
        <v>57</v>
      </c>
      <c r="I486">
        <v>0.51708240737842304</v>
      </c>
      <c r="J486">
        <v>0.26737421602026501</v>
      </c>
      <c r="K486">
        <v>0.115414335329852</v>
      </c>
      <c r="L486">
        <v>3.2416784453231598E-4</v>
      </c>
    </row>
    <row r="487" spans="1:12" ht="12.75">
      <c r="A487" t="s">
        <v>302</v>
      </c>
      <c r="B487" t="s">
        <v>395</v>
      </c>
      <c r="C487" t="s">
        <v>405</v>
      </c>
      <c r="D487" t="s">
        <v>398</v>
      </c>
      <c r="E487" s="41">
        <v>1E-4</v>
      </c>
      <c r="F487">
        <v>0</v>
      </c>
      <c r="G487">
        <v>179</v>
      </c>
      <c r="H487">
        <v>57</v>
      </c>
      <c r="I487">
        <v>0.51708240737842304</v>
      </c>
      <c r="J487">
        <v>0.26737421602026501</v>
      </c>
      <c r="K487">
        <v>0.115414335329852</v>
      </c>
      <c r="L487" s="41">
        <v>1.4346391968469001E-5</v>
      </c>
    </row>
    <row r="488" spans="1:12" ht="12.75">
      <c r="A488" t="s">
        <v>302</v>
      </c>
      <c r="B488" t="s">
        <v>395</v>
      </c>
      <c r="C488" t="s">
        <v>462</v>
      </c>
      <c r="D488" t="s">
        <v>397</v>
      </c>
      <c r="E488" s="41">
        <v>1E-4</v>
      </c>
      <c r="F488">
        <v>0</v>
      </c>
      <c r="G488">
        <v>238</v>
      </c>
      <c r="H488">
        <v>73</v>
      </c>
      <c r="I488">
        <v>0.120430122671298</v>
      </c>
      <c r="J488">
        <v>1.45034144466239E-2</v>
      </c>
      <c r="K488">
        <v>0.11781440319139</v>
      </c>
      <c r="L488">
        <v>0.226559501141924</v>
      </c>
    </row>
    <row r="489" spans="1:12" ht="12.75">
      <c r="A489" t="s">
        <v>302</v>
      </c>
      <c r="B489" t="s">
        <v>395</v>
      </c>
      <c r="C489" t="s">
        <v>462</v>
      </c>
      <c r="D489" t="s">
        <v>398</v>
      </c>
      <c r="E489" s="41">
        <v>1E-4</v>
      </c>
      <c r="F489">
        <v>1</v>
      </c>
      <c r="G489">
        <v>185</v>
      </c>
      <c r="H489">
        <v>60</v>
      </c>
      <c r="I489">
        <v>0.131569046383198</v>
      </c>
      <c r="J489">
        <v>1.7310413966184102E-2</v>
      </c>
      <c r="K489">
        <v>0.13016498721674299</v>
      </c>
      <c r="L489">
        <v>3.2416784453231598E-4</v>
      </c>
    </row>
    <row r="490" spans="1:12" ht="12.75">
      <c r="A490" t="s">
        <v>302</v>
      </c>
      <c r="B490" t="s">
        <v>395</v>
      </c>
      <c r="C490" t="s">
        <v>462</v>
      </c>
      <c r="D490" t="s">
        <v>398</v>
      </c>
      <c r="E490" s="41">
        <v>1E-4</v>
      </c>
      <c r="F490">
        <v>0</v>
      </c>
      <c r="G490">
        <v>185</v>
      </c>
      <c r="H490">
        <v>60</v>
      </c>
      <c r="I490">
        <v>0.131569046383198</v>
      </c>
      <c r="J490">
        <v>1.7310413966184102E-2</v>
      </c>
      <c r="K490">
        <v>0.13016498721674299</v>
      </c>
      <c r="L490">
        <v>0.16412467129660599</v>
      </c>
    </row>
    <row r="491" spans="1:12" ht="12.75">
      <c r="A491" t="s">
        <v>302</v>
      </c>
      <c r="B491" t="s">
        <v>395</v>
      </c>
      <c r="C491" t="s">
        <v>403</v>
      </c>
      <c r="D491" t="s">
        <v>397</v>
      </c>
      <c r="E491" s="41">
        <v>1E-4</v>
      </c>
      <c r="F491">
        <v>0</v>
      </c>
      <c r="G491">
        <v>347</v>
      </c>
      <c r="H491">
        <v>77</v>
      </c>
      <c r="I491">
        <v>0.26103625210182002</v>
      </c>
      <c r="J491">
        <v>6.8139924911364905E-2</v>
      </c>
      <c r="K491">
        <v>0.111466591412772</v>
      </c>
      <c r="L491">
        <v>1.6040532171249799E-2</v>
      </c>
    </row>
    <row r="492" spans="1:12" ht="12.75">
      <c r="A492" t="s">
        <v>302</v>
      </c>
      <c r="B492" t="s">
        <v>395</v>
      </c>
      <c r="C492" t="s">
        <v>403</v>
      </c>
      <c r="D492" t="s">
        <v>398</v>
      </c>
      <c r="E492" s="41">
        <v>1E-4</v>
      </c>
      <c r="F492">
        <v>1</v>
      </c>
      <c r="G492">
        <v>275</v>
      </c>
      <c r="H492">
        <v>63</v>
      </c>
      <c r="I492">
        <v>0.43787518516584401</v>
      </c>
      <c r="J492">
        <v>0.19173467778402201</v>
      </c>
      <c r="K492">
        <v>0.115109735400046</v>
      </c>
      <c r="L492">
        <v>3.2416784453231598E-4</v>
      </c>
    </row>
    <row r="493" spans="1:12" ht="12.75">
      <c r="A493" t="s">
        <v>302</v>
      </c>
      <c r="B493" t="s">
        <v>395</v>
      </c>
      <c r="C493" t="s">
        <v>403</v>
      </c>
      <c r="D493" t="s">
        <v>398</v>
      </c>
      <c r="E493" s="41">
        <v>1E-4</v>
      </c>
      <c r="F493">
        <v>0</v>
      </c>
      <c r="G493">
        <v>275</v>
      </c>
      <c r="H493">
        <v>63</v>
      </c>
      <c r="I493">
        <v>0.43787518516584401</v>
      </c>
      <c r="J493">
        <v>0.19173467778402201</v>
      </c>
      <c r="K493">
        <v>0.115109735400046</v>
      </c>
      <c r="L493">
        <v>2.9879080467153899E-4</v>
      </c>
    </row>
    <row r="494" spans="1:12" ht="12.75">
      <c r="A494" t="s">
        <v>302</v>
      </c>
      <c r="B494" t="s">
        <v>395</v>
      </c>
      <c r="C494" t="s">
        <v>396</v>
      </c>
      <c r="D494" t="s">
        <v>397</v>
      </c>
      <c r="E494" s="41">
        <v>1.0000000000000001E-5</v>
      </c>
      <c r="F494">
        <v>0</v>
      </c>
      <c r="G494">
        <v>167</v>
      </c>
      <c r="H494">
        <v>65</v>
      </c>
      <c r="I494">
        <v>-0.28625433291214097</v>
      </c>
      <c r="J494">
        <v>8.1941543110974804E-2</v>
      </c>
      <c r="K494">
        <v>0.120716015750007</v>
      </c>
      <c r="L494">
        <v>2.4237031576981299E-2</v>
      </c>
    </row>
    <row r="495" spans="1:12" ht="12.75">
      <c r="A495" t="s">
        <v>302</v>
      </c>
      <c r="B495" t="s">
        <v>395</v>
      </c>
      <c r="C495" t="s">
        <v>396</v>
      </c>
      <c r="D495" t="s">
        <v>398</v>
      </c>
      <c r="E495" s="41">
        <v>1.0000000000000001E-5</v>
      </c>
      <c r="F495">
        <v>1</v>
      </c>
      <c r="G495">
        <v>130</v>
      </c>
      <c r="H495">
        <v>52</v>
      </c>
      <c r="I495">
        <v>-0.43699537760137702</v>
      </c>
      <c r="J495">
        <v>0.19096496004496999</v>
      </c>
      <c r="K495">
        <v>0.12720338359926001</v>
      </c>
      <c r="L495">
        <v>2.2831015872902E-3</v>
      </c>
    </row>
    <row r="496" spans="1:12" ht="12.75">
      <c r="A496" t="s">
        <v>302</v>
      </c>
      <c r="B496" t="s">
        <v>395</v>
      </c>
      <c r="C496" t="s">
        <v>396</v>
      </c>
      <c r="D496" t="s">
        <v>398</v>
      </c>
      <c r="E496" s="41">
        <v>1.0000000000000001E-5</v>
      </c>
      <c r="F496">
        <v>0</v>
      </c>
      <c r="G496">
        <v>130</v>
      </c>
      <c r="H496">
        <v>52</v>
      </c>
      <c r="I496">
        <v>-0.43699537760137702</v>
      </c>
      <c r="J496">
        <v>0.19096496004496999</v>
      </c>
      <c r="K496">
        <v>0.12720338359926001</v>
      </c>
      <c r="L496">
        <v>1.56216047557146E-3</v>
      </c>
    </row>
    <row r="497" spans="1:12" ht="12.75">
      <c r="A497" t="s">
        <v>302</v>
      </c>
      <c r="B497" t="s">
        <v>395</v>
      </c>
      <c r="C497" t="s">
        <v>399</v>
      </c>
      <c r="D497" t="s">
        <v>397</v>
      </c>
      <c r="E497" s="41">
        <v>1.0000000000000001E-5</v>
      </c>
      <c r="F497">
        <v>0</v>
      </c>
      <c r="G497">
        <v>167</v>
      </c>
      <c r="H497">
        <v>65</v>
      </c>
      <c r="I497">
        <v>0.15636140527488501</v>
      </c>
      <c r="J497">
        <v>2.4448889059536801E-2</v>
      </c>
      <c r="K497">
        <v>0.124438491910246</v>
      </c>
      <c r="L497">
        <v>0.35923480743340502</v>
      </c>
    </row>
    <row r="498" spans="1:12" ht="12.75">
      <c r="A498" t="s">
        <v>302</v>
      </c>
      <c r="B498" t="s">
        <v>395</v>
      </c>
      <c r="C498" t="s">
        <v>399</v>
      </c>
      <c r="D498" t="s">
        <v>398</v>
      </c>
      <c r="E498" s="41">
        <v>1.0000000000000001E-5</v>
      </c>
      <c r="F498">
        <v>1</v>
      </c>
      <c r="G498">
        <v>130</v>
      </c>
      <c r="H498">
        <v>52</v>
      </c>
      <c r="I498">
        <v>-0.211520830654851</v>
      </c>
      <c r="J498">
        <v>4.4741061800918198E-2</v>
      </c>
      <c r="K498">
        <v>0.13822148445151899</v>
      </c>
      <c r="L498">
        <v>2.2831015872902E-3</v>
      </c>
    </row>
    <row r="499" spans="1:12" ht="12.75">
      <c r="A499" t="s">
        <v>302</v>
      </c>
      <c r="B499" t="s">
        <v>395</v>
      </c>
      <c r="C499" t="s">
        <v>399</v>
      </c>
      <c r="D499" t="s">
        <v>398</v>
      </c>
      <c r="E499" s="41">
        <v>1.0000000000000001E-5</v>
      </c>
      <c r="F499">
        <v>0</v>
      </c>
      <c r="G499">
        <v>130</v>
      </c>
      <c r="H499">
        <v>52</v>
      </c>
      <c r="I499">
        <v>-0.211520830654851</v>
      </c>
      <c r="J499">
        <v>4.4741061800918198E-2</v>
      </c>
      <c r="K499">
        <v>0.13822148445151899</v>
      </c>
      <c r="L499">
        <v>0.121295691004447</v>
      </c>
    </row>
    <row r="500" spans="1:12" ht="12.75">
      <c r="A500" t="s">
        <v>302</v>
      </c>
      <c r="B500" t="s">
        <v>395</v>
      </c>
      <c r="C500" t="s">
        <v>400</v>
      </c>
      <c r="D500" t="s">
        <v>397</v>
      </c>
      <c r="E500" s="41">
        <v>1.0000000000000001E-5</v>
      </c>
      <c r="F500">
        <v>0</v>
      </c>
      <c r="G500">
        <v>167</v>
      </c>
      <c r="H500">
        <v>65</v>
      </c>
      <c r="I500">
        <v>0.188135725575689</v>
      </c>
      <c r="J500">
        <v>3.5395051237891002E-2</v>
      </c>
      <c r="K500">
        <v>0.123738392032912</v>
      </c>
      <c r="L500">
        <v>9.6075306423864595E-2</v>
      </c>
    </row>
    <row r="501" spans="1:12" ht="12.75">
      <c r="A501" t="s">
        <v>302</v>
      </c>
      <c r="B501" t="s">
        <v>395</v>
      </c>
      <c r="C501" t="s">
        <v>400</v>
      </c>
      <c r="D501" t="s">
        <v>398</v>
      </c>
      <c r="E501" s="41">
        <v>1.0000000000000001E-5</v>
      </c>
      <c r="F501">
        <v>1</v>
      </c>
      <c r="G501">
        <v>130</v>
      </c>
      <c r="H501">
        <v>52</v>
      </c>
      <c r="I501">
        <v>0.208261514236256</v>
      </c>
      <c r="J501">
        <v>4.3372858311978298E-2</v>
      </c>
      <c r="K501">
        <v>0.138320435344024</v>
      </c>
      <c r="L501">
        <v>2.2831015872902E-3</v>
      </c>
    </row>
    <row r="502" spans="1:12" ht="12.75">
      <c r="A502" t="s">
        <v>302</v>
      </c>
      <c r="B502" t="s">
        <v>395</v>
      </c>
      <c r="C502" t="s">
        <v>400</v>
      </c>
      <c r="D502" t="s">
        <v>398</v>
      </c>
      <c r="E502" s="41">
        <v>1.0000000000000001E-5</v>
      </c>
      <c r="F502">
        <v>0</v>
      </c>
      <c r="G502">
        <v>130</v>
      </c>
      <c r="H502">
        <v>52</v>
      </c>
      <c r="I502">
        <v>0.208261514236256</v>
      </c>
      <c r="J502">
        <v>4.3372858311978298E-2</v>
      </c>
      <c r="K502">
        <v>0.138320435344024</v>
      </c>
      <c r="L502">
        <v>6.7078015880169206E-2</v>
      </c>
    </row>
    <row r="503" spans="1:12" ht="12.75">
      <c r="A503" t="s">
        <v>302</v>
      </c>
      <c r="B503" t="s">
        <v>395</v>
      </c>
      <c r="C503" t="s">
        <v>401</v>
      </c>
      <c r="D503" t="s">
        <v>397</v>
      </c>
      <c r="E503" s="41">
        <v>1.0000000000000001E-5</v>
      </c>
      <c r="F503">
        <v>0</v>
      </c>
      <c r="G503">
        <v>167</v>
      </c>
      <c r="H503">
        <v>65</v>
      </c>
      <c r="I503">
        <v>0.20482843800977399</v>
      </c>
      <c r="J503">
        <v>4.1954689017523798E-2</v>
      </c>
      <c r="K503">
        <v>0.12331694298957201</v>
      </c>
      <c r="L503">
        <v>6.5658353336879804E-2</v>
      </c>
    </row>
    <row r="504" spans="1:12" ht="12.75">
      <c r="A504" t="s">
        <v>302</v>
      </c>
      <c r="B504" t="s">
        <v>395</v>
      </c>
      <c r="C504" t="s">
        <v>401</v>
      </c>
      <c r="D504" t="s">
        <v>398</v>
      </c>
      <c r="E504" s="41">
        <v>1.0000000000000001E-5</v>
      </c>
      <c r="F504">
        <v>1</v>
      </c>
      <c r="G504">
        <v>130</v>
      </c>
      <c r="H504">
        <v>52</v>
      </c>
      <c r="I504">
        <v>0.34305778894468802</v>
      </c>
      <c r="J504">
        <v>0.117688646555618</v>
      </c>
      <c r="K504">
        <v>0.13283910218338399</v>
      </c>
      <c r="L504">
        <v>2.2831015872902E-3</v>
      </c>
    </row>
    <row r="505" spans="1:12" ht="12.75">
      <c r="A505" t="s">
        <v>302</v>
      </c>
      <c r="B505" t="s">
        <v>395</v>
      </c>
      <c r="C505" t="s">
        <v>401</v>
      </c>
      <c r="D505" t="s">
        <v>398</v>
      </c>
      <c r="E505" s="41">
        <v>1.0000000000000001E-5</v>
      </c>
      <c r="F505">
        <v>0</v>
      </c>
      <c r="G505">
        <v>130</v>
      </c>
      <c r="H505">
        <v>52</v>
      </c>
      <c r="I505">
        <v>0.34305778894468802</v>
      </c>
      <c r="J505">
        <v>0.117688646555618</v>
      </c>
      <c r="K505">
        <v>0.13283910218338399</v>
      </c>
      <c r="L505">
        <v>4.3549542882655098E-3</v>
      </c>
    </row>
    <row r="506" spans="1:12" ht="12.75">
      <c r="A506" t="s">
        <v>302</v>
      </c>
      <c r="B506" t="s">
        <v>395</v>
      </c>
      <c r="C506" t="s">
        <v>402</v>
      </c>
      <c r="D506" t="s">
        <v>397</v>
      </c>
      <c r="E506" s="41">
        <v>1.0000000000000001E-5</v>
      </c>
      <c r="F506">
        <v>0</v>
      </c>
      <c r="G506">
        <v>167</v>
      </c>
      <c r="H506">
        <v>65</v>
      </c>
      <c r="I506">
        <v>0.22008378215066299</v>
      </c>
      <c r="J506">
        <v>4.8436871165740497E-2</v>
      </c>
      <c r="K506">
        <v>0.122899050639795</v>
      </c>
      <c r="L506">
        <v>4.6895088790218101E-2</v>
      </c>
    </row>
    <row r="507" spans="1:12" ht="12.75">
      <c r="A507" t="s">
        <v>302</v>
      </c>
      <c r="B507" t="s">
        <v>395</v>
      </c>
      <c r="C507" t="s">
        <v>402</v>
      </c>
      <c r="D507" t="s">
        <v>398</v>
      </c>
      <c r="E507" s="41">
        <v>1.0000000000000001E-5</v>
      </c>
      <c r="F507">
        <v>1</v>
      </c>
      <c r="G507">
        <v>130</v>
      </c>
      <c r="H507">
        <v>52</v>
      </c>
      <c r="I507">
        <v>0.398201656719814</v>
      </c>
      <c r="J507">
        <v>0.158564559414405</v>
      </c>
      <c r="K507">
        <v>0.12972551334148499</v>
      </c>
      <c r="L507">
        <v>2.2831015872902E-3</v>
      </c>
    </row>
    <row r="508" spans="1:12" ht="12.75">
      <c r="A508" t="s">
        <v>302</v>
      </c>
      <c r="B508" t="s">
        <v>395</v>
      </c>
      <c r="C508" t="s">
        <v>402</v>
      </c>
      <c r="D508" t="s">
        <v>398</v>
      </c>
      <c r="E508" s="41">
        <v>1.0000000000000001E-5</v>
      </c>
      <c r="F508">
        <v>0</v>
      </c>
      <c r="G508">
        <v>130</v>
      </c>
      <c r="H508">
        <v>52</v>
      </c>
      <c r="I508">
        <v>0.398201656719814</v>
      </c>
      <c r="J508">
        <v>0.158564559414405</v>
      </c>
      <c r="K508">
        <v>0.12972551334148499</v>
      </c>
      <c r="L508">
        <v>1.40810895224921E-3</v>
      </c>
    </row>
    <row r="509" spans="1:12" ht="12.75">
      <c r="A509" t="s">
        <v>302</v>
      </c>
      <c r="B509" t="s">
        <v>395</v>
      </c>
      <c r="C509" t="s">
        <v>405</v>
      </c>
      <c r="D509" t="s">
        <v>397</v>
      </c>
      <c r="E509" s="41">
        <v>1.0000000000000001E-5</v>
      </c>
      <c r="F509">
        <v>0</v>
      </c>
      <c r="G509">
        <v>137</v>
      </c>
      <c r="H509">
        <v>60</v>
      </c>
      <c r="I509">
        <v>0.37814781252854601</v>
      </c>
      <c r="J509">
        <v>0.14299576812012399</v>
      </c>
      <c r="K509">
        <v>0.121556303959982</v>
      </c>
      <c r="L509">
        <v>1.6988107385206899E-3</v>
      </c>
    </row>
    <row r="510" spans="1:12" ht="12.75">
      <c r="A510" t="s">
        <v>302</v>
      </c>
      <c r="B510" t="s">
        <v>395</v>
      </c>
      <c r="C510" t="s">
        <v>405</v>
      </c>
      <c r="D510" t="s">
        <v>398</v>
      </c>
      <c r="E510" s="41">
        <v>1.0000000000000001E-5</v>
      </c>
      <c r="F510">
        <v>1</v>
      </c>
      <c r="G510">
        <v>105</v>
      </c>
      <c r="H510">
        <v>49</v>
      </c>
      <c r="I510">
        <v>0.53615003865099198</v>
      </c>
      <c r="J510">
        <v>0.28745686394545999</v>
      </c>
      <c r="K510">
        <v>0.12312795075237599</v>
      </c>
      <c r="L510">
        <v>2.2831015872902E-3</v>
      </c>
    </row>
    <row r="511" spans="1:12" ht="12.75">
      <c r="A511" t="s">
        <v>302</v>
      </c>
      <c r="B511" t="s">
        <v>395</v>
      </c>
      <c r="C511" t="s">
        <v>405</v>
      </c>
      <c r="D511" t="s">
        <v>398</v>
      </c>
      <c r="E511" s="41">
        <v>1.0000000000000001E-5</v>
      </c>
      <c r="F511">
        <v>0</v>
      </c>
      <c r="G511">
        <v>105</v>
      </c>
      <c r="H511">
        <v>49</v>
      </c>
      <c r="I511">
        <v>0.53615003865099198</v>
      </c>
      <c r="J511">
        <v>0.28745686394545999</v>
      </c>
      <c r="K511">
        <v>0.12312795075237599</v>
      </c>
      <c r="L511" s="41">
        <v>3.2694085848034603E-5</v>
      </c>
    </row>
    <row r="512" spans="1:12" ht="12.75">
      <c r="A512" t="s">
        <v>302</v>
      </c>
      <c r="B512" t="s">
        <v>395</v>
      </c>
      <c r="C512" t="s">
        <v>462</v>
      </c>
      <c r="D512" t="s">
        <v>397</v>
      </c>
      <c r="E512" s="41">
        <v>1.0000000000000001E-5</v>
      </c>
      <c r="F512">
        <v>0</v>
      </c>
      <c r="G512">
        <v>140</v>
      </c>
      <c r="H512">
        <v>63</v>
      </c>
      <c r="I512">
        <v>0.130234419000926</v>
      </c>
      <c r="J512">
        <v>1.6961003892508798E-2</v>
      </c>
      <c r="K512">
        <v>0.12694641932252901</v>
      </c>
      <c r="L512">
        <v>0.28870178416018999</v>
      </c>
    </row>
    <row r="513" spans="1:12" ht="12.75">
      <c r="A513" t="s">
        <v>302</v>
      </c>
      <c r="B513" t="s">
        <v>395</v>
      </c>
      <c r="C513" t="s">
        <v>462</v>
      </c>
      <c r="D513" t="s">
        <v>398</v>
      </c>
      <c r="E513" s="41">
        <v>1.0000000000000001E-5</v>
      </c>
      <c r="F513">
        <v>1</v>
      </c>
      <c r="G513">
        <v>107</v>
      </c>
      <c r="H513">
        <v>51</v>
      </c>
      <c r="I513">
        <v>0.16005560587680001</v>
      </c>
      <c r="J513">
        <v>2.56177969725895E-2</v>
      </c>
      <c r="K513">
        <v>0.141015428525364</v>
      </c>
      <c r="L513">
        <v>2.2831015872902E-3</v>
      </c>
    </row>
    <row r="514" spans="1:12" ht="12.75">
      <c r="A514" t="s">
        <v>302</v>
      </c>
      <c r="B514" t="s">
        <v>395</v>
      </c>
      <c r="C514" t="s">
        <v>462</v>
      </c>
      <c r="D514" t="s">
        <v>398</v>
      </c>
      <c r="E514" s="41">
        <v>1.0000000000000001E-5</v>
      </c>
      <c r="F514">
        <v>0</v>
      </c>
      <c r="G514">
        <v>107</v>
      </c>
      <c r="H514">
        <v>51</v>
      </c>
      <c r="I514">
        <v>0.16005560587680001</v>
      </c>
      <c r="J514">
        <v>2.56177969725895E-2</v>
      </c>
      <c r="K514">
        <v>0.141015428525364</v>
      </c>
      <c r="L514">
        <v>0.417507278485444</v>
      </c>
    </row>
    <row r="515" spans="1:12" ht="12.75">
      <c r="A515" t="s">
        <v>302</v>
      </c>
      <c r="B515" t="s">
        <v>395</v>
      </c>
      <c r="C515" t="s">
        <v>403</v>
      </c>
      <c r="D515" t="s">
        <v>397</v>
      </c>
      <c r="E515" s="41">
        <v>1.0000000000000001E-5</v>
      </c>
      <c r="F515">
        <v>0</v>
      </c>
      <c r="G515">
        <v>167</v>
      </c>
      <c r="H515">
        <v>65</v>
      </c>
      <c r="I515">
        <v>0.22311440402361099</v>
      </c>
      <c r="J515">
        <v>4.97800372828111E-2</v>
      </c>
      <c r="K515">
        <v>0.12281228175987299</v>
      </c>
      <c r="L515">
        <v>5.3789806760138101E-2</v>
      </c>
    </row>
    <row r="516" spans="1:12" ht="12.75">
      <c r="A516" t="s">
        <v>302</v>
      </c>
      <c r="B516" t="s">
        <v>395</v>
      </c>
      <c r="C516" t="s">
        <v>403</v>
      </c>
      <c r="D516" t="s">
        <v>398</v>
      </c>
      <c r="E516" s="41">
        <v>1.0000000000000001E-5</v>
      </c>
      <c r="F516">
        <v>1</v>
      </c>
      <c r="G516">
        <v>130</v>
      </c>
      <c r="H516">
        <v>52</v>
      </c>
      <c r="I516">
        <v>0.43761511781172702</v>
      </c>
      <c r="J516">
        <v>0.19150699133737201</v>
      </c>
      <c r="K516">
        <v>0.12716076507025501</v>
      </c>
      <c r="L516">
        <v>2.2831015872902E-3</v>
      </c>
    </row>
    <row r="517" spans="1:12" ht="12.75">
      <c r="A517" t="s">
        <v>302</v>
      </c>
      <c r="B517" t="s">
        <v>395</v>
      </c>
      <c r="C517" t="s">
        <v>403</v>
      </c>
      <c r="D517" t="s">
        <v>398</v>
      </c>
      <c r="E517" s="41">
        <v>1.0000000000000001E-5</v>
      </c>
      <c r="F517">
        <v>0</v>
      </c>
      <c r="G517">
        <v>130</v>
      </c>
      <c r="H517">
        <v>52</v>
      </c>
      <c r="I517">
        <v>0.43761511781172702</v>
      </c>
      <c r="J517">
        <v>0.19150699133737201</v>
      </c>
      <c r="K517">
        <v>0.12716076507025501</v>
      </c>
      <c r="L517">
        <v>1.07677177962439E-3</v>
      </c>
    </row>
    <row r="518" spans="1:12" ht="12.75">
      <c r="A518" t="s">
        <v>302</v>
      </c>
      <c r="B518" t="s">
        <v>395</v>
      </c>
      <c r="C518" t="s">
        <v>396</v>
      </c>
      <c r="D518" t="s">
        <v>397</v>
      </c>
      <c r="E518" s="41">
        <v>9.9999999999999995E-7</v>
      </c>
      <c r="F518">
        <v>0</v>
      </c>
      <c r="G518">
        <v>75</v>
      </c>
      <c r="H518">
        <v>47</v>
      </c>
      <c r="I518">
        <v>-0.25139723789574497</v>
      </c>
      <c r="J518">
        <v>6.3200571221609797E-2</v>
      </c>
      <c r="K518">
        <v>0.14428362722070801</v>
      </c>
      <c r="L518">
        <v>0.10548726060947999</v>
      </c>
    </row>
    <row r="519" spans="1:12" ht="12.75">
      <c r="A519" t="s">
        <v>302</v>
      </c>
      <c r="B519" t="s">
        <v>395</v>
      </c>
      <c r="C519" t="s">
        <v>396</v>
      </c>
      <c r="D519" t="s">
        <v>398</v>
      </c>
      <c r="E519" s="41">
        <v>9.9999999999999995E-7</v>
      </c>
      <c r="F519">
        <v>1</v>
      </c>
      <c r="G519">
        <v>52</v>
      </c>
      <c r="H519">
        <v>36</v>
      </c>
      <c r="I519">
        <v>-0.46299375235489698</v>
      </c>
      <c r="J519">
        <v>0.21436321471966799</v>
      </c>
      <c r="K519">
        <v>0.15200975058512201</v>
      </c>
      <c r="L519">
        <v>7.5377835393659496E-3</v>
      </c>
    </row>
    <row r="520" spans="1:12" ht="12.75">
      <c r="A520" t="s">
        <v>302</v>
      </c>
      <c r="B520" t="s">
        <v>395</v>
      </c>
      <c r="C520" t="s">
        <v>396</v>
      </c>
      <c r="D520" t="s">
        <v>398</v>
      </c>
      <c r="E520" s="41">
        <v>9.9999999999999995E-7</v>
      </c>
      <c r="F520">
        <v>0</v>
      </c>
      <c r="G520">
        <v>52</v>
      </c>
      <c r="H520">
        <v>36</v>
      </c>
      <c r="I520">
        <v>-0.46299375235489698</v>
      </c>
      <c r="J520">
        <v>0.21436321471966799</v>
      </c>
      <c r="K520">
        <v>0.15200975058512201</v>
      </c>
      <c r="L520">
        <v>5.9603058200275996E-3</v>
      </c>
    </row>
    <row r="521" spans="1:12" ht="12.75">
      <c r="A521" t="s">
        <v>302</v>
      </c>
      <c r="B521" t="s">
        <v>395</v>
      </c>
      <c r="C521" t="s">
        <v>399</v>
      </c>
      <c r="D521" t="s">
        <v>397</v>
      </c>
      <c r="E521" s="41">
        <v>9.9999999999999995E-7</v>
      </c>
      <c r="F521">
        <v>0</v>
      </c>
      <c r="G521">
        <v>75</v>
      </c>
      <c r="H521">
        <v>47</v>
      </c>
      <c r="I521">
        <v>0.22178809388595599</v>
      </c>
      <c r="J521">
        <v>4.9189958589565597E-2</v>
      </c>
      <c r="K521">
        <v>0.14535856366703301</v>
      </c>
      <c r="L521">
        <v>0.15564117673238601</v>
      </c>
    </row>
    <row r="522" spans="1:12" ht="12.75">
      <c r="A522" t="s">
        <v>302</v>
      </c>
      <c r="B522" t="s">
        <v>395</v>
      </c>
      <c r="C522" t="s">
        <v>399</v>
      </c>
      <c r="D522" t="s">
        <v>398</v>
      </c>
      <c r="E522" s="41">
        <v>9.9999999999999995E-7</v>
      </c>
      <c r="F522">
        <v>1</v>
      </c>
      <c r="G522">
        <v>52</v>
      </c>
      <c r="H522">
        <v>36</v>
      </c>
      <c r="I522">
        <v>-0.14127035195453699</v>
      </c>
      <c r="J522">
        <v>1.99573123413588E-2</v>
      </c>
      <c r="K522">
        <v>0.16977863508444299</v>
      </c>
      <c r="L522">
        <v>7.5377835393659496E-3</v>
      </c>
    </row>
    <row r="523" spans="1:12" ht="12.75">
      <c r="A523" t="s">
        <v>302</v>
      </c>
      <c r="B523" t="s">
        <v>395</v>
      </c>
      <c r="C523" t="s">
        <v>399</v>
      </c>
      <c r="D523" t="s">
        <v>398</v>
      </c>
      <c r="E523" s="41">
        <v>9.9999999999999995E-7</v>
      </c>
      <c r="F523">
        <v>0</v>
      </c>
      <c r="G523">
        <v>52</v>
      </c>
      <c r="H523">
        <v>36</v>
      </c>
      <c r="I523">
        <v>-0.14127035195453699</v>
      </c>
      <c r="J523">
        <v>1.99573123413588E-2</v>
      </c>
      <c r="K523">
        <v>0.16977863508444299</v>
      </c>
      <c r="L523">
        <v>0.39563943464961798</v>
      </c>
    </row>
    <row r="524" spans="1:12" ht="12.75">
      <c r="A524" t="s">
        <v>302</v>
      </c>
      <c r="B524" t="s">
        <v>395</v>
      </c>
      <c r="C524" t="s">
        <v>400</v>
      </c>
      <c r="D524" t="s">
        <v>397</v>
      </c>
      <c r="E524" s="41">
        <v>9.9999999999999995E-7</v>
      </c>
      <c r="F524">
        <v>0</v>
      </c>
      <c r="G524">
        <v>75</v>
      </c>
      <c r="H524">
        <v>47</v>
      </c>
      <c r="I524">
        <v>0.11463029120222901</v>
      </c>
      <c r="J524">
        <v>1.3140103661107801E-2</v>
      </c>
      <c r="K524">
        <v>0.14808855431343099</v>
      </c>
      <c r="L524">
        <v>0.469412438464201</v>
      </c>
    </row>
    <row r="525" spans="1:12" ht="12.75">
      <c r="A525" t="s">
        <v>302</v>
      </c>
      <c r="B525" t="s">
        <v>395</v>
      </c>
      <c r="C525" t="s">
        <v>400</v>
      </c>
      <c r="D525" t="s">
        <v>398</v>
      </c>
      <c r="E525" s="41">
        <v>9.9999999999999995E-7</v>
      </c>
      <c r="F525">
        <v>1</v>
      </c>
      <c r="G525">
        <v>52</v>
      </c>
      <c r="H525">
        <v>36</v>
      </c>
      <c r="I525">
        <v>6.9699393374485594E-2</v>
      </c>
      <c r="J525">
        <v>4.8580054367712896E-3</v>
      </c>
      <c r="K525">
        <v>0.17108150745488601</v>
      </c>
      <c r="L525">
        <v>7.5377835393659496E-3</v>
      </c>
    </row>
    <row r="526" spans="1:12" ht="12.75">
      <c r="A526" t="s">
        <v>302</v>
      </c>
      <c r="B526" t="s">
        <v>395</v>
      </c>
      <c r="C526" t="s">
        <v>400</v>
      </c>
      <c r="D526" t="s">
        <v>398</v>
      </c>
      <c r="E526" s="41">
        <v>9.9999999999999995E-7</v>
      </c>
      <c r="F526">
        <v>0</v>
      </c>
      <c r="G526">
        <v>52</v>
      </c>
      <c r="H526">
        <v>36</v>
      </c>
      <c r="I526">
        <v>6.9699393374485594E-2</v>
      </c>
      <c r="J526">
        <v>4.8580054367712896E-3</v>
      </c>
      <c r="K526">
        <v>0.17108150745488601</v>
      </c>
      <c r="L526">
        <v>0.84138750563993203</v>
      </c>
    </row>
    <row r="527" spans="1:12" ht="12.75">
      <c r="A527" t="s">
        <v>302</v>
      </c>
      <c r="B527" t="s">
        <v>395</v>
      </c>
      <c r="C527" t="s">
        <v>401</v>
      </c>
      <c r="D527" t="s">
        <v>397</v>
      </c>
      <c r="E527" s="41">
        <v>9.9999999999999995E-7</v>
      </c>
      <c r="F527">
        <v>0</v>
      </c>
      <c r="G527">
        <v>75</v>
      </c>
      <c r="H527">
        <v>47</v>
      </c>
      <c r="I527">
        <v>0.14895367103774401</v>
      </c>
      <c r="J527">
        <v>2.2187196115620499E-2</v>
      </c>
      <c r="K527">
        <v>0.147408186406498</v>
      </c>
      <c r="L527">
        <v>0.21688993887020599</v>
      </c>
    </row>
    <row r="528" spans="1:12" ht="12.75">
      <c r="A528" t="s">
        <v>302</v>
      </c>
      <c r="B528" t="s">
        <v>395</v>
      </c>
      <c r="C528" t="s">
        <v>401</v>
      </c>
      <c r="D528" t="s">
        <v>398</v>
      </c>
      <c r="E528" s="41">
        <v>9.9999999999999995E-7</v>
      </c>
      <c r="F528">
        <v>1</v>
      </c>
      <c r="G528">
        <v>52</v>
      </c>
      <c r="H528">
        <v>36</v>
      </c>
      <c r="I528">
        <v>0.27129001547216403</v>
      </c>
      <c r="J528">
        <v>7.3598272494886999E-2</v>
      </c>
      <c r="K528">
        <v>0.16506698528931599</v>
      </c>
      <c r="L528">
        <v>7.5377835393659496E-3</v>
      </c>
    </row>
    <row r="529" spans="1:12" ht="12.75">
      <c r="A529" t="s">
        <v>302</v>
      </c>
      <c r="B529" t="s">
        <v>395</v>
      </c>
      <c r="C529" t="s">
        <v>401</v>
      </c>
      <c r="D529" t="s">
        <v>398</v>
      </c>
      <c r="E529" s="41">
        <v>9.9999999999999995E-7</v>
      </c>
      <c r="F529">
        <v>0</v>
      </c>
      <c r="G529">
        <v>52</v>
      </c>
      <c r="H529">
        <v>36</v>
      </c>
      <c r="I529">
        <v>0.27129001547216403</v>
      </c>
      <c r="J529">
        <v>7.3598272494886999E-2</v>
      </c>
      <c r="K529">
        <v>0.16506698528931599</v>
      </c>
      <c r="L529">
        <v>5.9098697889706599E-2</v>
      </c>
    </row>
    <row r="530" spans="1:12" ht="12.75">
      <c r="A530" t="s">
        <v>302</v>
      </c>
      <c r="B530" t="s">
        <v>395</v>
      </c>
      <c r="C530" t="s">
        <v>402</v>
      </c>
      <c r="D530" t="s">
        <v>397</v>
      </c>
      <c r="E530" s="41">
        <v>9.9999999999999995E-7</v>
      </c>
      <c r="F530">
        <v>0</v>
      </c>
      <c r="G530">
        <v>75</v>
      </c>
      <c r="H530">
        <v>47</v>
      </c>
      <c r="I530">
        <v>0.173375132745752</v>
      </c>
      <c r="J530">
        <v>3.0058936654607099E-2</v>
      </c>
      <c r="K530">
        <v>0.14681364327650201</v>
      </c>
      <c r="L530">
        <v>0.14749326341199701</v>
      </c>
    </row>
    <row r="531" spans="1:12" ht="12.75">
      <c r="A531" t="s">
        <v>302</v>
      </c>
      <c r="B531" t="s">
        <v>395</v>
      </c>
      <c r="C531" t="s">
        <v>402</v>
      </c>
      <c r="D531" t="s">
        <v>398</v>
      </c>
      <c r="E531" s="41">
        <v>9.9999999999999995E-7</v>
      </c>
      <c r="F531">
        <v>1</v>
      </c>
      <c r="G531">
        <v>52</v>
      </c>
      <c r="H531">
        <v>36</v>
      </c>
      <c r="I531">
        <v>0.34890810460085198</v>
      </c>
      <c r="J531">
        <v>0.121736865456159</v>
      </c>
      <c r="K531">
        <v>0.160721089664842</v>
      </c>
      <c r="L531">
        <v>7.5377835393659496E-3</v>
      </c>
    </row>
    <row r="532" spans="1:12" ht="12.75">
      <c r="A532" t="s">
        <v>302</v>
      </c>
      <c r="B532" t="s">
        <v>395</v>
      </c>
      <c r="C532" t="s">
        <v>402</v>
      </c>
      <c r="D532" t="s">
        <v>398</v>
      </c>
      <c r="E532" s="41">
        <v>9.9999999999999995E-7</v>
      </c>
      <c r="F532">
        <v>0</v>
      </c>
      <c r="G532">
        <v>52</v>
      </c>
      <c r="H532">
        <v>36</v>
      </c>
      <c r="I532">
        <v>0.34890810460085198</v>
      </c>
      <c r="J532">
        <v>0.121736865456159</v>
      </c>
      <c r="K532">
        <v>0.160721089664842</v>
      </c>
      <c r="L532">
        <v>1.7197405192766201E-2</v>
      </c>
    </row>
    <row r="533" spans="1:12" ht="12.75">
      <c r="A533" t="s">
        <v>302</v>
      </c>
      <c r="B533" t="s">
        <v>395</v>
      </c>
      <c r="C533" t="s">
        <v>405</v>
      </c>
      <c r="D533" t="s">
        <v>397</v>
      </c>
      <c r="E533" s="41">
        <v>9.9999999999999995E-7</v>
      </c>
      <c r="F533">
        <v>0</v>
      </c>
      <c r="G533">
        <v>74</v>
      </c>
      <c r="H533">
        <v>46</v>
      </c>
      <c r="I533">
        <v>0.31760853524180699</v>
      </c>
      <c r="J533">
        <v>0.100875181658446</v>
      </c>
      <c r="K533">
        <v>0.14294983372605899</v>
      </c>
      <c r="L533">
        <v>2.57945708166918E-2</v>
      </c>
    </row>
    <row r="534" spans="1:12" ht="12.75">
      <c r="A534" t="s">
        <v>302</v>
      </c>
      <c r="B534" t="s">
        <v>395</v>
      </c>
      <c r="C534" t="s">
        <v>405</v>
      </c>
      <c r="D534" t="s">
        <v>398</v>
      </c>
      <c r="E534" s="41">
        <v>9.9999999999999995E-7</v>
      </c>
      <c r="F534">
        <v>1</v>
      </c>
      <c r="G534">
        <v>52</v>
      </c>
      <c r="H534">
        <v>36</v>
      </c>
      <c r="I534">
        <v>0.417789964660708</v>
      </c>
      <c r="J534">
        <v>0.174548454571196</v>
      </c>
      <c r="K534">
        <v>0.15581394876665899</v>
      </c>
      <c r="L534">
        <v>7.5377835393659496E-3</v>
      </c>
    </row>
    <row r="535" spans="1:12" ht="12.75">
      <c r="A535" t="s">
        <v>302</v>
      </c>
      <c r="B535" t="s">
        <v>395</v>
      </c>
      <c r="C535" t="s">
        <v>405</v>
      </c>
      <c r="D535" t="s">
        <v>398</v>
      </c>
      <c r="E535" s="41">
        <v>9.9999999999999995E-7</v>
      </c>
      <c r="F535">
        <v>0</v>
      </c>
      <c r="G535">
        <v>52</v>
      </c>
      <c r="H535">
        <v>36</v>
      </c>
      <c r="I535">
        <v>0.417789964660708</v>
      </c>
      <c r="J535">
        <v>0.174548454571196</v>
      </c>
      <c r="K535">
        <v>0.15581394876665899</v>
      </c>
      <c r="L535">
        <v>8.5917869232342292E-3</v>
      </c>
    </row>
    <row r="536" spans="1:12" ht="12.75">
      <c r="A536" t="s">
        <v>302</v>
      </c>
      <c r="B536" t="s">
        <v>395</v>
      </c>
      <c r="C536" t="s">
        <v>462</v>
      </c>
      <c r="D536" t="s">
        <v>397</v>
      </c>
      <c r="E536" s="41">
        <v>9.9999999999999995E-7</v>
      </c>
      <c r="F536">
        <v>0</v>
      </c>
      <c r="G536">
        <v>75</v>
      </c>
      <c r="H536">
        <v>47</v>
      </c>
      <c r="I536">
        <v>0.115490408677004</v>
      </c>
      <c r="J536">
        <v>1.33380344963814E-2</v>
      </c>
      <c r="K536">
        <v>0.14807370278221599</v>
      </c>
      <c r="L536">
        <v>0.613361590221007</v>
      </c>
    </row>
    <row r="537" spans="1:12" ht="12.75">
      <c r="A537" t="s">
        <v>302</v>
      </c>
      <c r="B537" t="s">
        <v>395</v>
      </c>
      <c r="C537" t="s">
        <v>462</v>
      </c>
      <c r="D537" t="s">
        <v>398</v>
      </c>
      <c r="E537" s="41">
        <v>9.9999999999999995E-7</v>
      </c>
      <c r="F537">
        <v>1</v>
      </c>
      <c r="G537">
        <v>52</v>
      </c>
      <c r="H537">
        <v>36</v>
      </c>
      <c r="I537">
        <v>9.0712672241553494E-2</v>
      </c>
      <c r="J537">
        <v>8.2287889052035101E-3</v>
      </c>
      <c r="K537">
        <v>0.170791514727132</v>
      </c>
      <c r="L537">
        <v>7.5377835393659496E-3</v>
      </c>
    </row>
    <row r="538" spans="1:12" ht="12.75">
      <c r="A538" t="s">
        <v>302</v>
      </c>
      <c r="B538" t="s">
        <v>395</v>
      </c>
      <c r="C538" t="s">
        <v>462</v>
      </c>
      <c r="D538" t="s">
        <v>398</v>
      </c>
      <c r="E538" s="41">
        <v>9.9999999999999995E-7</v>
      </c>
      <c r="F538">
        <v>0</v>
      </c>
      <c r="G538">
        <v>52</v>
      </c>
      <c r="H538">
        <v>36</v>
      </c>
      <c r="I538">
        <v>9.0712672241553494E-2</v>
      </c>
      <c r="J538">
        <v>8.2287889052035101E-3</v>
      </c>
      <c r="K538">
        <v>0.170791514727132</v>
      </c>
      <c r="L538">
        <v>0.66648983213545099</v>
      </c>
    </row>
    <row r="539" spans="1:12" ht="12.75">
      <c r="A539" t="s">
        <v>302</v>
      </c>
      <c r="B539" t="s">
        <v>395</v>
      </c>
      <c r="C539" t="s">
        <v>403</v>
      </c>
      <c r="D539" t="s">
        <v>397</v>
      </c>
      <c r="E539" s="41">
        <v>9.9999999999999995E-7</v>
      </c>
      <c r="F539">
        <v>0</v>
      </c>
      <c r="G539">
        <v>75</v>
      </c>
      <c r="H539">
        <v>47</v>
      </c>
      <c r="I539">
        <v>0.10686635940657301</v>
      </c>
      <c r="J539">
        <v>1.14204187728148E-2</v>
      </c>
      <c r="K539">
        <v>0.148217526421074</v>
      </c>
      <c r="L539">
        <v>0.42321074835023997</v>
      </c>
    </row>
    <row r="540" spans="1:12" ht="12.75">
      <c r="A540" t="s">
        <v>302</v>
      </c>
      <c r="B540" t="s">
        <v>395</v>
      </c>
      <c r="C540" t="s">
        <v>403</v>
      </c>
      <c r="D540" t="s">
        <v>398</v>
      </c>
      <c r="E540" s="41">
        <v>9.9999999999999995E-7</v>
      </c>
      <c r="F540">
        <v>1</v>
      </c>
      <c r="G540">
        <v>52</v>
      </c>
      <c r="H540">
        <v>36</v>
      </c>
      <c r="I540">
        <v>0.30816239247272897</v>
      </c>
      <c r="J540">
        <v>9.4964060134516207E-2</v>
      </c>
      <c r="K540">
        <v>0.163152395366083</v>
      </c>
      <c r="L540">
        <v>7.5377835393659496E-3</v>
      </c>
    </row>
    <row r="541" spans="1:12" ht="12.75">
      <c r="A541" t="s">
        <v>302</v>
      </c>
      <c r="B541" t="s">
        <v>395</v>
      </c>
      <c r="C541" t="s">
        <v>403</v>
      </c>
      <c r="D541" t="s">
        <v>398</v>
      </c>
      <c r="E541" s="41">
        <v>9.9999999999999995E-7</v>
      </c>
      <c r="F541">
        <v>0</v>
      </c>
      <c r="G541">
        <v>52</v>
      </c>
      <c r="H541">
        <v>36</v>
      </c>
      <c r="I541">
        <v>0.30816239247272897</v>
      </c>
      <c r="J541">
        <v>9.4964060134516207E-2</v>
      </c>
      <c r="K541">
        <v>0.163152395366083</v>
      </c>
      <c r="L541">
        <v>0.143822143712488</v>
      </c>
    </row>
    <row r="542" spans="1:12" ht="12.75">
      <c r="A542" t="s">
        <v>251</v>
      </c>
      <c r="B542" t="s">
        <v>395</v>
      </c>
      <c r="C542" t="s">
        <v>396</v>
      </c>
      <c r="D542" t="s">
        <v>397</v>
      </c>
      <c r="E542">
        <v>1</v>
      </c>
      <c r="F542">
        <v>0</v>
      </c>
      <c r="G542">
        <v>10863</v>
      </c>
      <c r="H542">
        <v>135</v>
      </c>
      <c r="I542">
        <v>-0.14724643939541901</v>
      </c>
      <c r="J542">
        <v>2.1681513914628799E-2</v>
      </c>
      <c r="K542">
        <v>8.5765832887388496E-2</v>
      </c>
      <c r="L542">
        <v>5.35630952067018E-2</v>
      </c>
    </row>
    <row r="543" spans="1:12" ht="12.75">
      <c r="A543" t="s">
        <v>251</v>
      </c>
      <c r="B543" t="s">
        <v>395</v>
      </c>
      <c r="C543" t="s">
        <v>396</v>
      </c>
      <c r="D543" t="s">
        <v>398</v>
      </c>
      <c r="E543">
        <v>1</v>
      </c>
      <c r="F543">
        <v>1</v>
      </c>
      <c r="G543">
        <v>7468</v>
      </c>
      <c r="H543">
        <v>107</v>
      </c>
      <c r="I543">
        <v>-0.23811907659130899</v>
      </c>
      <c r="J543">
        <v>5.6700694636697697E-2</v>
      </c>
      <c r="K543">
        <v>9.4782925193422504E-2</v>
      </c>
      <c r="L543">
        <v>7.9120710099345199E-3</v>
      </c>
    </row>
    <row r="544" spans="1:12" ht="12.75">
      <c r="A544" t="s">
        <v>251</v>
      </c>
      <c r="B544" t="s">
        <v>395</v>
      </c>
      <c r="C544" t="s">
        <v>396</v>
      </c>
      <c r="D544" t="s">
        <v>398</v>
      </c>
      <c r="E544">
        <v>1</v>
      </c>
      <c r="F544">
        <v>0</v>
      </c>
      <c r="G544">
        <v>7468</v>
      </c>
      <c r="H544">
        <v>107</v>
      </c>
      <c r="I544">
        <v>-0.23811907659130899</v>
      </c>
      <c r="J544">
        <v>5.6700694636697697E-2</v>
      </c>
      <c r="K544">
        <v>9.4782925193422504E-2</v>
      </c>
      <c r="L544">
        <v>9.9667511071868196E-3</v>
      </c>
    </row>
    <row r="545" spans="1:12" ht="12.75">
      <c r="A545" t="s">
        <v>251</v>
      </c>
      <c r="B545" t="s">
        <v>395</v>
      </c>
      <c r="C545" t="s">
        <v>399</v>
      </c>
      <c r="D545" t="s">
        <v>397</v>
      </c>
      <c r="E545">
        <v>1</v>
      </c>
      <c r="F545">
        <v>0</v>
      </c>
      <c r="G545">
        <v>10625</v>
      </c>
      <c r="H545">
        <v>135</v>
      </c>
      <c r="I545">
        <v>6.8993349319707603E-2</v>
      </c>
      <c r="J545">
        <v>4.7600822503512004E-3</v>
      </c>
      <c r="K545">
        <v>8.6504375036025205E-2</v>
      </c>
      <c r="L545">
        <v>0.92558435200026101</v>
      </c>
    </row>
    <row r="546" spans="1:12" ht="12.75">
      <c r="A546" t="s">
        <v>251</v>
      </c>
      <c r="B546" t="s">
        <v>395</v>
      </c>
      <c r="C546" t="s">
        <v>399</v>
      </c>
      <c r="D546" t="s">
        <v>398</v>
      </c>
      <c r="E546">
        <v>1</v>
      </c>
      <c r="F546">
        <v>1</v>
      </c>
      <c r="G546">
        <v>7448</v>
      </c>
      <c r="H546">
        <v>106</v>
      </c>
      <c r="I546">
        <v>-0.12679520212864501</v>
      </c>
      <c r="J546">
        <v>1.60770232828439E-2</v>
      </c>
      <c r="K546">
        <v>9.7266632783547996E-2</v>
      </c>
      <c r="L546">
        <v>7.9120710099345199E-3</v>
      </c>
    </row>
    <row r="547" spans="1:12" ht="12.75">
      <c r="A547" t="s">
        <v>251</v>
      </c>
      <c r="B547" t="s">
        <v>395</v>
      </c>
      <c r="C547" t="s">
        <v>399</v>
      </c>
      <c r="D547" t="s">
        <v>398</v>
      </c>
      <c r="E547">
        <v>1</v>
      </c>
      <c r="F547">
        <v>0</v>
      </c>
      <c r="G547">
        <v>7448</v>
      </c>
      <c r="H547">
        <v>106</v>
      </c>
      <c r="I547">
        <v>-0.12679520212864501</v>
      </c>
      <c r="J547">
        <v>1.60770232828439E-2</v>
      </c>
      <c r="K547">
        <v>9.7266632783547996E-2</v>
      </c>
      <c r="L547">
        <v>0.21120142813850801</v>
      </c>
    </row>
    <row r="548" spans="1:12" ht="12.75">
      <c r="A548" t="s">
        <v>251</v>
      </c>
      <c r="B548" t="s">
        <v>395</v>
      </c>
      <c r="C548" t="s">
        <v>400</v>
      </c>
      <c r="D548" t="s">
        <v>397</v>
      </c>
      <c r="E548">
        <v>1</v>
      </c>
      <c r="F548">
        <v>0</v>
      </c>
      <c r="G548">
        <v>10625</v>
      </c>
      <c r="H548">
        <v>135</v>
      </c>
      <c r="I548">
        <v>9.2113972085781204E-2</v>
      </c>
      <c r="J548">
        <v>8.4849838534200792E-3</v>
      </c>
      <c r="K548">
        <v>8.6342342575371794E-2</v>
      </c>
      <c r="L548">
        <v>0.14890339451309501</v>
      </c>
    </row>
    <row r="549" spans="1:12" ht="12.75">
      <c r="A549" t="s">
        <v>251</v>
      </c>
      <c r="B549" t="s">
        <v>395</v>
      </c>
      <c r="C549" t="s">
        <v>400</v>
      </c>
      <c r="D549" t="s">
        <v>398</v>
      </c>
      <c r="E549">
        <v>1</v>
      </c>
      <c r="F549">
        <v>1</v>
      </c>
      <c r="G549">
        <v>7448</v>
      </c>
      <c r="H549">
        <v>106</v>
      </c>
      <c r="I549">
        <v>9.3037589507413296E-2</v>
      </c>
      <c r="J549">
        <v>8.6559930613499397E-3</v>
      </c>
      <c r="K549">
        <v>9.7632750206432403E-2</v>
      </c>
      <c r="L549">
        <v>7.9120710099345199E-3</v>
      </c>
    </row>
    <row r="550" spans="1:12" ht="12.75">
      <c r="A550" t="s">
        <v>251</v>
      </c>
      <c r="B550" t="s">
        <v>395</v>
      </c>
      <c r="C550" t="s">
        <v>400</v>
      </c>
      <c r="D550" t="s">
        <v>398</v>
      </c>
      <c r="E550">
        <v>1</v>
      </c>
      <c r="F550">
        <v>0</v>
      </c>
      <c r="G550">
        <v>7448</v>
      </c>
      <c r="H550">
        <v>106</v>
      </c>
      <c r="I550">
        <v>9.3037589507413296E-2</v>
      </c>
      <c r="J550">
        <v>8.6559930613499397E-3</v>
      </c>
      <c r="K550">
        <v>9.7632750206432403E-2</v>
      </c>
      <c r="L550">
        <v>0.25602380585624301</v>
      </c>
    </row>
    <row r="551" spans="1:12" ht="12.75">
      <c r="A551" t="s">
        <v>251</v>
      </c>
      <c r="B551" t="s">
        <v>395</v>
      </c>
      <c r="C551" t="s">
        <v>401</v>
      </c>
      <c r="D551" t="s">
        <v>397</v>
      </c>
      <c r="E551">
        <v>1</v>
      </c>
      <c r="F551">
        <v>0</v>
      </c>
      <c r="G551">
        <v>10625</v>
      </c>
      <c r="H551">
        <v>135</v>
      </c>
      <c r="I551">
        <v>8.7865346052531296E-2</v>
      </c>
      <c r="J551">
        <v>7.7203190369310804E-3</v>
      </c>
      <c r="K551">
        <v>8.6375630133304002E-2</v>
      </c>
      <c r="L551">
        <v>6.9581222536899204E-2</v>
      </c>
    </row>
    <row r="552" spans="1:12" ht="12.75">
      <c r="A552" t="s">
        <v>251</v>
      </c>
      <c r="B552" t="s">
        <v>395</v>
      </c>
      <c r="C552" t="s">
        <v>401</v>
      </c>
      <c r="D552" t="s">
        <v>398</v>
      </c>
      <c r="E552">
        <v>1</v>
      </c>
      <c r="F552">
        <v>1</v>
      </c>
      <c r="G552">
        <v>7448</v>
      </c>
      <c r="H552">
        <v>106</v>
      </c>
      <c r="I552">
        <v>0.22529946054689801</v>
      </c>
      <c r="J552">
        <v>5.0759846922723201E-2</v>
      </c>
      <c r="K552">
        <v>9.5536951826005995E-2</v>
      </c>
      <c r="L552">
        <v>7.9120710099345199E-3</v>
      </c>
    </row>
    <row r="553" spans="1:12" ht="12.75">
      <c r="A553" t="s">
        <v>251</v>
      </c>
      <c r="B553" t="s">
        <v>395</v>
      </c>
      <c r="C553" t="s">
        <v>401</v>
      </c>
      <c r="D553" t="s">
        <v>398</v>
      </c>
      <c r="E553">
        <v>1</v>
      </c>
      <c r="F553">
        <v>0</v>
      </c>
      <c r="G553">
        <v>7448</v>
      </c>
      <c r="H553">
        <v>106</v>
      </c>
      <c r="I553">
        <v>0.22529946054689801</v>
      </c>
      <c r="J553">
        <v>5.0759846922723201E-2</v>
      </c>
      <c r="K553">
        <v>9.5536951826005995E-2</v>
      </c>
      <c r="L553">
        <v>1.48761596146097E-2</v>
      </c>
    </row>
    <row r="554" spans="1:12" ht="12.75">
      <c r="A554" t="s">
        <v>251</v>
      </c>
      <c r="B554" t="s">
        <v>395</v>
      </c>
      <c r="C554" t="s">
        <v>402</v>
      </c>
      <c r="D554" t="s">
        <v>397</v>
      </c>
      <c r="E554">
        <v>1</v>
      </c>
      <c r="F554">
        <v>0</v>
      </c>
      <c r="G554">
        <v>10625</v>
      </c>
      <c r="H554">
        <v>135</v>
      </c>
      <c r="I554">
        <v>7.1964802777417E-2</v>
      </c>
      <c r="J554">
        <v>5.17893283879253E-3</v>
      </c>
      <c r="K554">
        <v>8.6486170269174406E-2</v>
      </c>
      <c r="L554">
        <v>9.4509208369677994E-2</v>
      </c>
    </row>
    <row r="555" spans="1:12" ht="12.75">
      <c r="A555" t="s">
        <v>251</v>
      </c>
      <c r="B555" t="s">
        <v>395</v>
      </c>
      <c r="C555" t="s">
        <v>402</v>
      </c>
      <c r="D555" t="s">
        <v>398</v>
      </c>
      <c r="E555">
        <v>1</v>
      </c>
      <c r="F555">
        <v>1</v>
      </c>
      <c r="G555">
        <v>7448</v>
      </c>
      <c r="H555">
        <v>106</v>
      </c>
      <c r="I555">
        <v>0.18605596937951199</v>
      </c>
      <c r="J555">
        <v>3.4616823741749903E-2</v>
      </c>
      <c r="K555">
        <v>9.63458901092554E-2</v>
      </c>
      <c r="L555">
        <v>7.9120710099345199E-3</v>
      </c>
    </row>
    <row r="556" spans="1:12" ht="12.75">
      <c r="A556" t="s">
        <v>251</v>
      </c>
      <c r="B556" t="s">
        <v>395</v>
      </c>
      <c r="C556" t="s">
        <v>402</v>
      </c>
      <c r="D556" t="s">
        <v>398</v>
      </c>
      <c r="E556">
        <v>1</v>
      </c>
      <c r="F556">
        <v>0</v>
      </c>
      <c r="G556">
        <v>7448</v>
      </c>
      <c r="H556">
        <v>106</v>
      </c>
      <c r="I556">
        <v>0.18605596937951199</v>
      </c>
      <c r="J556">
        <v>3.4616823741749903E-2</v>
      </c>
      <c r="K556">
        <v>9.63458901092554E-2</v>
      </c>
      <c r="L556">
        <v>4.1060414721130603E-2</v>
      </c>
    </row>
    <row r="557" spans="1:12" ht="12.75">
      <c r="A557" t="s">
        <v>251</v>
      </c>
      <c r="B557" t="s">
        <v>395</v>
      </c>
      <c r="C557" t="s">
        <v>462</v>
      </c>
      <c r="D557" t="s">
        <v>397</v>
      </c>
      <c r="E557">
        <v>1</v>
      </c>
      <c r="F557">
        <v>0</v>
      </c>
      <c r="G557">
        <v>10878</v>
      </c>
      <c r="H557">
        <v>136</v>
      </c>
      <c r="I557">
        <v>0.17365127280800099</v>
      </c>
      <c r="J557">
        <v>3.0154764547838799E-2</v>
      </c>
      <c r="K557">
        <v>8.5074385162850402E-2</v>
      </c>
      <c r="L557">
        <v>9.1810643144264008E-3</v>
      </c>
    </row>
    <row r="558" spans="1:12" ht="12.75">
      <c r="A558" t="s">
        <v>251</v>
      </c>
      <c r="B558" t="s">
        <v>395</v>
      </c>
      <c r="C558" t="s">
        <v>462</v>
      </c>
      <c r="D558" t="s">
        <v>398</v>
      </c>
      <c r="E558">
        <v>1</v>
      </c>
      <c r="F558">
        <v>1</v>
      </c>
      <c r="G558">
        <v>7468</v>
      </c>
      <c r="H558">
        <v>107</v>
      </c>
      <c r="I558">
        <v>0.30564142685255002</v>
      </c>
      <c r="J558">
        <v>9.3416681808462701E-2</v>
      </c>
      <c r="K558">
        <v>9.2920002367194304E-2</v>
      </c>
      <c r="L558">
        <v>7.9120710099345199E-3</v>
      </c>
    </row>
    <row r="559" spans="1:12" ht="12.75">
      <c r="A559" t="s">
        <v>251</v>
      </c>
      <c r="B559" t="s">
        <v>395</v>
      </c>
      <c r="C559" t="s">
        <v>462</v>
      </c>
      <c r="D559" t="s">
        <v>398</v>
      </c>
      <c r="E559">
        <v>1</v>
      </c>
      <c r="F559">
        <v>0</v>
      </c>
      <c r="G559">
        <v>7468</v>
      </c>
      <c r="H559">
        <v>107</v>
      </c>
      <c r="I559">
        <v>0.30564142685255002</v>
      </c>
      <c r="J559">
        <v>9.3416681808462701E-2</v>
      </c>
      <c r="K559">
        <v>9.2920002367194304E-2</v>
      </c>
      <c r="L559">
        <v>1.6047394166470901E-3</v>
      </c>
    </row>
    <row r="560" spans="1:12" ht="12.75">
      <c r="A560" t="s">
        <v>251</v>
      </c>
      <c r="B560" t="s">
        <v>395</v>
      </c>
      <c r="C560" t="s">
        <v>403</v>
      </c>
      <c r="D560" t="s">
        <v>397</v>
      </c>
      <c r="E560">
        <v>1</v>
      </c>
      <c r="F560">
        <v>0</v>
      </c>
      <c r="G560">
        <v>10625</v>
      </c>
      <c r="H560">
        <v>135</v>
      </c>
      <c r="I560">
        <v>0.23035783300642099</v>
      </c>
      <c r="J560">
        <v>5.3064731227414098E-2</v>
      </c>
      <c r="K560">
        <v>8.4378990577759896E-2</v>
      </c>
      <c r="L560">
        <v>3.2487352638779399E-3</v>
      </c>
    </row>
    <row r="561" spans="1:12" ht="12.75">
      <c r="A561" t="s">
        <v>251</v>
      </c>
      <c r="B561" t="s">
        <v>395</v>
      </c>
      <c r="C561" t="s">
        <v>403</v>
      </c>
      <c r="D561" t="s">
        <v>398</v>
      </c>
      <c r="E561">
        <v>1</v>
      </c>
      <c r="F561">
        <v>1</v>
      </c>
      <c r="G561">
        <v>7448</v>
      </c>
      <c r="H561">
        <v>106</v>
      </c>
      <c r="I561">
        <v>0.347090870261474</v>
      </c>
      <c r="J561">
        <v>0.12047207221886699</v>
      </c>
      <c r="K561">
        <v>9.1961944877149093E-2</v>
      </c>
      <c r="L561">
        <v>7.9120710099345199E-3</v>
      </c>
    </row>
    <row r="562" spans="1:12" ht="12.75">
      <c r="A562" t="s">
        <v>251</v>
      </c>
      <c r="B562" t="s">
        <v>395</v>
      </c>
      <c r="C562" t="s">
        <v>403</v>
      </c>
      <c r="D562" t="s">
        <v>398</v>
      </c>
      <c r="E562">
        <v>1</v>
      </c>
      <c r="F562">
        <v>0</v>
      </c>
      <c r="G562">
        <v>7448</v>
      </c>
      <c r="H562">
        <v>106</v>
      </c>
      <c r="I562">
        <v>0.347090870261474</v>
      </c>
      <c r="J562">
        <v>0.12047207221886699</v>
      </c>
      <c r="K562">
        <v>9.1961944877149093E-2</v>
      </c>
      <c r="L562">
        <v>3.3626343491994999E-4</v>
      </c>
    </row>
    <row r="563" spans="1:12" ht="12.75">
      <c r="A563" t="s">
        <v>251</v>
      </c>
      <c r="B563" t="s">
        <v>395</v>
      </c>
      <c r="C563" t="s">
        <v>396</v>
      </c>
      <c r="D563" t="s">
        <v>397</v>
      </c>
      <c r="E563">
        <v>0.01</v>
      </c>
      <c r="F563">
        <v>0</v>
      </c>
      <c r="G563">
        <v>1085</v>
      </c>
      <c r="H563">
        <v>132</v>
      </c>
      <c r="I563">
        <v>-0.14934571038856501</v>
      </c>
      <c r="J563">
        <v>2.2304141211465098E-2</v>
      </c>
      <c r="K563">
        <v>8.6722185023766704E-2</v>
      </c>
      <c r="L563">
        <v>2.8057580929940699E-2</v>
      </c>
    </row>
    <row r="564" spans="1:12" ht="12.75">
      <c r="A564" t="s">
        <v>251</v>
      </c>
      <c r="B564" t="s">
        <v>395</v>
      </c>
      <c r="C564" t="s">
        <v>396</v>
      </c>
      <c r="D564" t="s">
        <v>398</v>
      </c>
      <c r="E564">
        <v>0.01</v>
      </c>
      <c r="F564">
        <v>1</v>
      </c>
      <c r="G564">
        <v>555</v>
      </c>
      <c r="H564">
        <v>104</v>
      </c>
      <c r="I564">
        <v>-0.24093942407219901</v>
      </c>
      <c r="J564">
        <v>5.8051806072243001E-2</v>
      </c>
      <c r="K564">
        <v>9.6097795057836805E-2</v>
      </c>
      <c r="L564">
        <v>9.2923054850128604E-3</v>
      </c>
    </row>
    <row r="565" spans="1:12" ht="12.75">
      <c r="A565" t="s">
        <v>251</v>
      </c>
      <c r="B565" t="s">
        <v>395</v>
      </c>
      <c r="C565" t="s">
        <v>396</v>
      </c>
      <c r="D565" t="s">
        <v>398</v>
      </c>
      <c r="E565">
        <v>0.01</v>
      </c>
      <c r="F565">
        <v>0</v>
      </c>
      <c r="G565">
        <v>555</v>
      </c>
      <c r="H565">
        <v>104</v>
      </c>
      <c r="I565">
        <v>-0.24093942407219901</v>
      </c>
      <c r="J565">
        <v>5.8051806072243001E-2</v>
      </c>
      <c r="K565">
        <v>9.6097795057836805E-2</v>
      </c>
      <c r="L565">
        <v>1.2794999015785E-2</v>
      </c>
    </row>
    <row r="566" spans="1:12" ht="12.75">
      <c r="A566" t="s">
        <v>251</v>
      </c>
      <c r="B566" t="s">
        <v>395</v>
      </c>
      <c r="C566" t="s">
        <v>399</v>
      </c>
      <c r="D566" t="s">
        <v>397</v>
      </c>
      <c r="E566">
        <v>0.01</v>
      </c>
      <c r="F566">
        <v>0</v>
      </c>
      <c r="G566">
        <v>847</v>
      </c>
      <c r="H566">
        <v>132</v>
      </c>
      <c r="I566">
        <v>6.7524226412094698E-2</v>
      </c>
      <c r="J566">
        <v>4.5595211525518301E-3</v>
      </c>
      <c r="K566">
        <v>8.7505625263023398E-2</v>
      </c>
      <c r="L566">
        <v>0.50256157370971999</v>
      </c>
    </row>
    <row r="567" spans="1:12" ht="12.75">
      <c r="A567" t="s">
        <v>251</v>
      </c>
      <c r="B567" t="s">
        <v>395</v>
      </c>
      <c r="C567" t="s">
        <v>399</v>
      </c>
      <c r="D567" t="s">
        <v>398</v>
      </c>
      <c r="E567">
        <v>0.01</v>
      </c>
      <c r="F567">
        <v>1</v>
      </c>
      <c r="G567">
        <v>535</v>
      </c>
      <c r="H567">
        <v>103</v>
      </c>
      <c r="I567">
        <v>-0.130731731436634</v>
      </c>
      <c r="J567">
        <v>1.7090785604420199E-2</v>
      </c>
      <c r="K567">
        <v>9.8649756208295997E-2</v>
      </c>
      <c r="L567">
        <v>9.2923054850128604E-3</v>
      </c>
    </row>
    <row r="568" spans="1:12" ht="12.75">
      <c r="A568" t="s">
        <v>251</v>
      </c>
      <c r="B568" t="s">
        <v>395</v>
      </c>
      <c r="C568" t="s">
        <v>399</v>
      </c>
      <c r="D568" t="s">
        <v>398</v>
      </c>
      <c r="E568">
        <v>0.01</v>
      </c>
      <c r="F568">
        <v>0</v>
      </c>
      <c r="G568">
        <v>535</v>
      </c>
      <c r="H568">
        <v>103</v>
      </c>
      <c r="I568">
        <v>-0.130731731436634</v>
      </c>
      <c r="J568">
        <v>1.7090785604420199E-2</v>
      </c>
      <c r="K568">
        <v>9.8649756208295997E-2</v>
      </c>
      <c r="L568">
        <v>0.22153290923430799</v>
      </c>
    </row>
    <row r="569" spans="1:12" ht="12.75">
      <c r="A569" t="s">
        <v>251</v>
      </c>
      <c r="B569" t="s">
        <v>395</v>
      </c>
      <c r="C569" t="s">
        <v>400</v>
      </c>
      <c r="D569" t="s">
        <v>397</v>
      </c>
      <c r="E569">
        <v>0.01</v>
      </c>
      <c r="F569">
        <v>0</v>
      </c>
      <c r="G569">
        <v>847</v>
      </c>
      <c r="H569">
        <v>132</v>
      </c>
      <c r="I569">
        <v>9.7488434118838493E-2</v>
      </c>
      <c r="J569">
        <v>9.5039947869431096E-3</v>
      </c>
      <c r="K569">
        <v>8.7288029191295399E-2</v>
      </c>
      <c r="L569">
        <v>0.131243366261593</v>
      </c>
    </row>
    <row r="570" spans="1:12" ht="12.75">
      <c r="A570" t="s">
        <v>251</v>
      </c>
      <c r="B570" t="s">
        <v>395</v>
      </c>
      <c r="C570" t="s">
        <v>400</v>
      </c>
      <c r="D570" t="s">
        <v>398</v>
      </c>
      <c r="E570">
        <v>0.01</v>
      </c>
      <c r="F570">
        <v>1</v>
      </c>
      <c r="G570">
        <v>535</v>
      </c>
      <c r="H570">
        <v>103</v>
      </c>
      <c r="I570">
        <v>0.101666071623495</v>
      </c>
      <c r="J570">
        <v>1.03359901193536E-2</v>
      </c>
      <c r="K570">
        <v>9.8988148599591E-2</v>
      </c>
      <c r="L570">
        <v>9.2923054850128604E-3</v>
      </c>
    </row>
    <row r="571" spans="1:12" ht="12.75">
      <c r="A571" t="s">
        <v>251</v>
      </c>
      <c r="B571" t="s">
        <v>395</v>
      </c>
      <c r="C571" t="s">
        <v>400</v>
      </c>
      <c r="D571" t="s">
        <v>398</v>
      </c>
      <c r="E571">
        <v>0.01</v>
      </c>
      <c r="F571">
        <v>0</v>
      </c>
      <c r="G571">
        <v>535</v>
      </c>
      <c r="H571">
        <v>103</v>
      </c>
      <c r="I571">
        <v>0.101666071623495</v>
      </c>
      <c r="J571">
        <v>1.03359901193536E-2</v>
      </c>
      <c r="K571">
        <v>9.8988148599591E-2</v>
      </c>
      <c r="L571">
        <v>0.27439164888238199</v>
      </c>
    </row>
    <row r="572" spans="1:12" ht="12.75">
      <c r="A572" t="s">
        <v>251</v>
      </c>
      <c r="B572" t="s">
        <v>395</v>
      </c>
      <c r="C572" t="s">
        <v>401</v>
      </c>
      <c r="D572" t="s">
        <v>397</v>
      </c>
      <c r="E572">
        <v>0.01</v>
      </c>
      <c r="F572">
        <v>0</v>
      </c>
      <c r="G572">
        <v>847</v>
      </c>
      <c r="H572">
        <v>132</v>
      </c>
      <c r="I572">
        <v>8.9047655724453001E-2</v>
      </c>
      <c r="J572">
        <v>7.92948499002071E-3</v>
      </c>
      <c r="K572">
        <v>8.7357378932308397E-2</v>
      </c>
      <c r="L572">
        <v>6.4353348858824197E-2</v>
      </c>
    </row>
    <row r="573" spans="1:12" ht="12.75">
      <c r="A573" t="s">
        <v>251</v>
      </c>
      <c r="B573" t="s">
        <v>395</v>
      </c>
      <c r="C573" t="s">
        <v>401</v>
      </c>
      <c r="D573" t="s">
        <v>398</v>
      </c>
      <c r="E573">
        <v>0.01</v>
      </c>
      <c r="F573">
        <v>1</v>
      </c>
      <c r="G573">
        <v>535</v>
      </c>
      <c r="H573">
        <v>103</v>
      </c>
      <c r="I573">
        <v>0.23002543429203601</v>
      </c>
      <c r="J573">
        <v>5.2911700421239799E-2</v>
      </c>
      <c r="K573">
        <v>9.6835488727105803E-2</v>
      </c>
      <c r="L573">
        <v>9.2923054850128604E-3</v>
      </c>
    </row>
    <row r="574" spans="1:12" ht="12.75">
      <c r="A574" t="s">
        <v>251</v>
      </c>
      <c r="B574" t="s">
        <v>395</v>
      </c>
      <c r="C574" t="s">
        <v>401</v>
      </c>
      <c r="D574" t="s">
        <v>398</v>
      </c>
      <c r="E574">
        <v>0.01</v>
      </c>
      <c r="F574">
        <v>0</v>
      </c>
      <c r="G574">
        <v>535</v>
      </c>
      <c r="H574">
        <v>103</v>
      </c>
      <c r="I574">
        <v>0.23002543429203601</v>
      </c>
      <c r="J574">
        <v>5.2911700421239799E-2</v>
      </c>
      <c r="K574">
        <v>9.6835488727105803E-2</v>
      </c>
      <c r="L574">
        <v>1.68651770682373E-2</v>
      </c>
    </row>
    <row r="575" spans="1:12" ht="12.75">
      <c r="A575" t="s">
        <v>251</v>
      </c>
      <c r="B575" t="s">
        <v>395</v>
      </c>
      <c r="C575" t="s">
        <v>402</v>
      </c>
      <c r="D575" t="s">
        <v>397</v>
      </c>
      <c r="E575">
        <v>0.01</v>
      </c>
      <c r="F575">
        <v>0</v>
      </c>
      <c r="G575">
        <v>847</v>
      </c>
      <c r="H575">
        <v>132</v>
      </c>
      <c r="I575">
        <v>7.3561225597608304E-2</v>
      </c>
      <c r="J575">
        <v>5.4112539114222202E-3</v>
      </c>
      <c r="K575">
        <v>8.7468180855782202E-2</v>
      </c>
      <c r="L575">
        <v>0.10111384278041501</v>
      </c>
    </row>
    <row r="576" spans="1:12" ht="12.75">
      <c r="A576" t="s">
        <v>251</v>
      </c>
      <c r="B576" t="s">
        <v>395</v>
      </c>
      <c r="C576" t="s">
        <v>402</v>
      </c>
      <c r="D576" t="s">
        <v>398</v>
      </c>
      <c r="E576">
        <v>0.01</v>
      </c>
      <c r="F576">
        <v>1</v>
      </c>
      <c r="G576">
        <v>535</v>
      </c>
      <c r="H576">
        <v>103</v>
      </c>
      <c r="I576">
        <v>0.19013779355713301</v>
      </c>
      <c r="J576">
        <v>3.6152380538774898E-2</v>
      </c>
      <c r="K576">
        <v>9.76885138449749E-2</v>
      </c>
      <c r="L576">
        <v>9.2923054850128604E-3</v>
      </c>
    </row>
    <row r="577" spans="1:12" ht="12.75">
      <c r="A577" t="s">
        <v>251</v>
      </c>
      <c r="B577" t="s">
        <v>395</v>
      </c>
      <c r="C577" t="s">
        <v>402</v>
      </c>
      <c r="D577" t="s">
        <v>398</v>
      </c>
      <c r="E577">
        <v>0.01</v>
      </c>
      <c r="F577">
        <v>0</v>
      </c>
      <c r="G577">
        <v>535</v>
      </c>
      <c r="H577">
        <v>103</v>
      </c>
      <c r="I577">
        <v>0.19013779355713301</v>
      </c>
      <c r="J577">
        <v>3.6152380538774898E-2</v>
      </c>
      <c r="K577">
        <v>9.76885138449749E-2</v>
      </c>
      <c r="L577">
        <v>4.3217432703979701E-2</v>
      </c>
    </row>
    <row r="578" spans="1:12" ht="12.75">
      <c r="A578" t="s">
        <v>251</v>
      </c>
      <c r="B578" t="s">
        <v>395</v>
      </c>
      <c r="C578" t="s">
        <v>462</v>
      </c>
      <c r="D578" t="s">
        <v>397</v>
      </c>
      <c r="E578">
        <v>0.01</v>
      </c>
      <c r="F578">
        <v>0</v>
      </c>
      <c r="G578">
        <v>1100</v>
      </c>
      <c r="H578">
        <v>133</v>
      </c>
      <c r="I578">
        <v>0.17582350394219301</v>
      </c>
      <c r="J578">
        <v>3.0913904538510398E-2</v>
      </c>
      <c r="K578">
        <v>8.6009323809391594E-2</v>
      </c>
      <c r="L578">
        <v>9.4572194677917196E-3</v>
      </c>
    </row>
    <row r="579" spans="1:12" ht="12.75">
      <c r="A579" t="s">
        <v>251</v>
      </c>
      <c r="B579" t="s">
        <v>395</v>
      </c>
      <c r="C579" t="s">
        <v>462</v>
      </c>
      <c r="D579" t="s">
        <v>398</v>
      </c>
      <c r="E579">
        <v>0.01</v>
      </c>
      <c r="F579">
        <v>1</v>
      </c>
      <c r="G579">
        <v>555</v>
      </c>
      <c r="H579">
        <v>104</v>
      </c>
      <c r="I579">
        <v>0.30946687255933403</v>
      </c>
      <c r="J579">
        <v>9.57697452116551E-2</v>
      </c>
      <c r="K579">
        <v>9.4154142223934797E-2</v>
      </c>
      <c r="L579">
        <v>9.2923054850128604E-3</v>
      </c>
    </row>
    <row r="580" spans="1:12" ht="12.75">
      <c r="A580" t="s">
        <v>251</v>
      </c>
      <c r="B580" t="s">
        <v>395</v>
      </c>
      <c r="C580" t="s">
        <v>462</v>
      </c>
      <c r="D580" t="s">
        <v>398</v>
      </c>
      <c r="E580">
        <v>0.01</v>
      </c>
      <c r="F580">
        <v>0</v>
      </c>
      <c r="G580">
        <v>555</v>
      </c>
      <c r="H580">
        <v>104</v>
      </c>
      <c r="I580">
        <v>0.30946687255933403</v>
      </c>
      <c r="J580">
        <v>9.57697452116551E-2</v>
      </c>
      <c r="K580">
        <v>9.4154142223934797E-2</v>
      </c>
      <c r="L580">
        <v>1.7734787849724299E-3</v>
      </c>
    </row>
    <row r="581" spans="1:12" ht="12.75">
      <c r="A581" t="s">
        <v>251</v>
      </c>
      <c r="B581" t="s">
        <v>395</v>
      </c>
      <c r="C581" t="s">
        <v>403</v>
      </c>
      <c r="D581" t="s">
        <v>397</v>
      </c>
      <c r="E581">
        <v>0.01</v>
      </c>
      <c r="F581">
        <v>0</v>
      </c>
      <c r="G581">
        <v>847</v>
      </c>
      <c r="H581">
        <v>132</v>
      </c>
      <c r="I581">
        <v>0.23068444419079401</v>
      </c>
      <c r="J581">
        <v>5.32153127916156E-2</v>
      </c>
      <c r="K581">
        <v>8.5340255052186204E-2</v>
      </c>
      <c r="L581">
        <v>1.91132348539755E-3</v>
      </c>
    </row>
    <row r="582" spans="1:12" ht="12.75">
      <c r="A582" t="s">
        <v>251</v>
      </c>
      <c r="B582" t="s">
        <v>395</v>
      </c>
      <c r="C582" t="s">
        <v>403</v>
      </c>
      <c r="D582" t="s">
        <v>398</v>
      </c>
      <c r="E582">
        <v>0.01</v>
      </c>
      <c r="F582">
        <v>1</v>
      </c>
      <c r="G582">
        <v>535</v>
      </c>
      <c r="H582">
        <v>103</v>
      </c>
      <c r="I582">
        <v>0.34984325428228003</v>
      </c>
      <c r="J582">
        <v>0.122390302566816</v>
      </c>
      <c r="K582">
        <v>9.3215904893322904E-2</v>
      </c>
      <c r="L582">
        <v>9.2923054850128604E-3</v>
      </c>
    </row>
    <row r="583" spans="1:12" ht="12.75">
      <c r="A583" t="s">
        <v>251</v>
      </c>
      <c r="B583" t="s">
        <v>395</v>
      </c>
      <c r="C583" t="s">
        <v>403</v>
      </c>
      <c r="D583" t="s">
        <v>398</v>
      </c>
      <c r="E583">
        <v>0.01</v>
      </c>
      <c r="F583">
        <v>0</v>
      </c>
      <c r="G583">
        <v>535</v>
      </c>
      <c r="H583">
        <v>103</v>
      </c>
      <c r="I583">
        <v>0.34984325428228003</v>
      </c>
      <c r="J583">
        <v>0.122390302566816</v>
      </c>
      <c r="K583">
        <v>9.3215904893322904E-2</v>
      </c>
      <c r="L583">
        <v>3.8612329465571198E-4</v>
      </c>
    </row>
    <row r="584" spans="1:12" ht="12.75">
      <c r="A584" t="s">
        <v>251</v>
      </c>
      <c r="B584" t="s">
        <v>395</v>
      </c>
      <c r="C584" t="s">
        <v>396</v>
      </c>
      <c r="D584" t="s">
        <v>397</v>
      </c>
      <c r="E584">
        <v>1E-3</v>
      </c>
      <c r="F584">
        <v>0</v>
      </c>
      <c r="G584">
        <v>1085</v>
      </c>
      <c r="H584">
        <v>132</v>
      </c>
      <c r="I584">
        <v>-0.14934571038856501</v>
      </c>
      <c r="J584">
        <v>2.2304141211465098E-2</v>
      </c>
      <c r="K584">
        <v>8.6722185023766704E-2</v>
      </c>
      <c r="L584">
        <v>2.8057580929940699E-2</v>
      </c>
    </row>
    <row r="585" spans="1:12" ht="12.75">
      <c r="A585" t="s">
        <v>251</v>
      </c>
      <c r="B585" t="s">
        <v>395</v>
      </c>
      <c r="C585" t="s">
        <v>396</v>
      </c>
      <c r="D585" t="s">
        <v>398</v>
      </c>
      <c r="E585">
        <v>1E-3</v>
      </c>
      <c r="F585">
        <v>1</v>
      </c>
      <c r="G585">
        <v>555</v>
      </c>
      <c r="H585">
        <v>104</v>
      </c>
      <c r="I585">
        <v>-0.24093942407219901</v>
      </c>
      <c r="J585">
        <v>5.8051806072243001E-2</v>
      </c>
      <c r="K585">
        <v>9.6097795057836805E-2</v>
      </c>
      <c r="L585">
        <v>9.2923054850128604E-3</v>
      </c>
    </row>
    <row r="586" spans="1:12" ht="12.75">
      <c r="A586" t="s">
        <v>251</v>
      </c>
      <c r="B586" t="s">
        <v>395</v>
      </c>
      <c r="C586" t="s">
        <v>396</v>
      </c>
      <c r="D586" t="s">
        <v>398</v>
      </c>
      <c r="E586">
        <v>1E-3</v>
      </c>
      <c r="F586">
        <v>0</v>
      </c>
      <c r="G586">
        <v>555</v>
      </c>
      <c r="H586">
        <v>104</v>
      </c>
      <c r="I586">
        <v>-0.24093942407219901</v>
      </c>
      <c r="J586">
        <v>5.8051806072243001E-2</v>
      </c>
      <c r="K586">
        <v>9.6097795057836805E-2</v>
      </c>
      <c r="L586">
        <v>1.2794999015785E-2</v>
      </c>
    </row>
    <row r="587" spans="1:12" ht="12.75">
      <c r="A587" t="s">
        <v>251</v>
      </c>
      <c r="B587" t="s">
        <v>395</v>
      </c>
      <c r="C587" t="s">
        <v>399</v>
      </c>
      <c r="D587" t="s">
        <v>397</v>
      </c>
      <c r="E587">
        <v>1E-3</v>
      </c>
      <c r="F587">
        <v>0</v>
      </c>
      <c r="G587">
        <v>847</v>
      </c>
      <c r="H587">
        <v>132</v>
      </c>
      <c r="I587">
        <v>6.7524226412094698E-2</v>
      </c>
      <c r="J587">
        <v>4.5595211525518301E-3</v>
      </c>
      <c r="K587">
        <v>8.7505625263023398E-2</v>
      </c>
      <c r="L587">
        <v>0.50256157370971999</v>
      </c>
    </row>
    <row r="588" spans="1:12" ht="12.75">
      <c r="A588" t="s">
        <v>251</v>
      </c>
      <c r="B588" t="s">
        <v>395</v>
      </c>
      <c r="C588" t="s">
        <v>399</v>
      </c>
      <c r="D588" t="s">
        <v>398</v>
      </c>
      <c r="E588">
        <v>1E-3</v>
      </c>
      <c r="F588">
        <v>1</v>
      </c>
      <c r="G588">
        <v>535</v>
      </c>
      <c r="H588">
        <v>103</v>
      </c>
      <c r="I588">
        <v>-0.130731731436634</v>
      </c>
      <c r="J588">
        <v>1.7090785604420199E-2</v>
      </c>
      <c r="K588">
        <v>9.8649756208295997E-2</v>
      </c>
      <c r="L588">
        <v>9.2923054850128604E-3</v>
      </c>
    </row>
    <row r="589" spans="1:12" ht="12.75">
      <c r="A589" t="s">
        <v>251</v>
      </c>
      <c r="B589" t="s">
        <v>395</v>
      </c>
      <c r="C589" t="s">
        <v>399</v>
      </c>
      <c r="D589" t="s">
        <v>398</v>
      </c>
      <c r="E589">
        <v>1E-3</v>
      </c>
      <c r="F589">
        <v>0</v>
      </c>
      <c r="G589">
        <v>535</v>
      </c>
      <c r="H589">
        <v>103</v>
      </c>
      <c r="I589">
        <v>-0.130731731436634</v>
      </c>
      <c r="J589">
        <v>1.7090785604420199E-2</v>
      </c>
      <c r="K589">
        <v>9.8649756208295997E-2</v>
      </c>
      <c r="L589">
        <v>0.22153290923430799</v>
      </c>
    </row>
    <row r="590" spans="1:12" ht="12.75">
      <c r="A590" t="s">
        <v>251</v>
      </c>
      <c r="B590" t="s">
        <v>395</v>
      </c>
      <c r="C590" t="s">
        <v>400</v>
      </c>
      <c r="D590" t="s">
        <v>397</v>
      </c>
      <c r="E590">
        <v>1E-3</v>
      </c>
      <c r="F590">
        <v>0</v>
      </c>
      <c r="G590">
        <v>847</v>
      </c>
      <c r="H590">
        <v>132</v>
      </c>
      <c r="I590">
        <v>9.7488434118838493E-2</v>
      </c>
      <c r="J590">
        <v>9.5039947869431096E-3</v>
      </c>
      <c r="K590">
        <v>8.7288029191295399E-2</v>
      </c>
      <c r="L590">
        <v>0.131243366261593</v>
      </c>
    </row>
    <row r="591" spans="1:12" ht="12.75">
      <c r="A591" t="s">
        <v>251</v>
      </c>
      <c r="B591" t="s">
        <v>395</v>
      </c>
      <c r="C591" t="s">
        <v>400</v>
      </c>
      <c r="D591" t="s">
        <v>398</v>
      </c>
      <c r="E591">
        <v>1E-3</v>
      </c>
      <c r="F591">
        <v>1</v>
      </c>
      <c r="G591">
        <v>535</v>
      </c>
      <c r="H591">
        <v>103</v>
      </c>
      <c r="I591">
        <v>0.101666071623495</v>
      </c>
      <c r="J591">
        <v>1.03359901193536E-2</v>
      </c>
      <c r="K591">
        <v>9.8988148599591E-2</v>
      </c>
      <c r="L591">
        <v>9.2923054850128604E-3</v>
      </c>
    </row>
    <row r="592" spans="1:12" ht="12.75">
      <c r="A592" t="s">
        <v>251</v>
      </c>
      <c r="B592" t="s">
        <v>395</v>
      </c>
      <c r="C592" t="s">
        <v>400</v>
      </c>
      <c r="D592" t="s">
        <v>398</v>
      </c>
      <c r="E592">
        <v>1E-3</v>
      </c>
      <c r="F592">
        <v>0</v>
      </c>
      <c r="G592">
        <v>535</v>
      </c>
      <c r="H592">
        <v>103</v>
      </c>
      <c r="I592">
        <v>0.101666071623495</v>
      </c>
      <c r="J592">
        <v>1.03359901193536E-2</v>
      </c>
      <c r="K592">
        <v>9.8988148599591E-2</v>
      </c>
      <c r="L592">
        <v>0.27439164888238199</v>
      </c>
    </row>
    <row r="593" spans="1:12" ht="12.75">
      <c r="A593" t="s">
        <v>251</v>
      </c>
      <c r="B593" t="s">
        <v>395</v>
      </c>
      <c r="C593" t="s">
        <v>401</v>
      </c>
      <c r="D593" t="s">
        <v>397</v>
      </c>
      <c r="E593">
        <v>1E-3</v>
      </c>
      <c r="F593">
        <v>0</v>
      </c>
      <c r="G593">
        <v>847</v>
      </c>
      <c r="H593">
        <v>132</v>
      </c>
      <c r="I593">
        <v>8.9047655724453001E-2</v>
      </c>
      <c r="J593">
        <v>7.92948499002071E-3</v>
      </c>
      <c r="K593">
        <v>8.7357378932308397E-2</v>
      </c>
      <c r="L593">
        <v>6.4353348858824197E-2</v>
      </c>
    </row>
    <row r="594" spans="1:12" ht="12.75">
      <c r="A594" t="s">
        <v>251</v>
      </c>
      <c r="B594" t="s">
        <v>395</v>
      </c>
      <c r="C594" t="s">
        <v>401</v>
      </c>
      <c r="D594" t="s">
        <v>398</v>
      </c>
      <c r="E594">
        <v>1E-3</v>
      </c>
      <c r="F594">
        <v>1</v>
      </c>
      <c r="G594">
        <v>535</v>
      </c>
      <c r="H594">
        <v>103</v>
      </c>
      <c r="I594">
        <v>0.23002543429203601</v>
      </c>
      <c r="J594">
        <v>5.2911700421239799E-2</v>
      </c>
      <c r="K594">
        <v>9.6835488727105803E-2</v>
      </c>
      <c r="L594">
        <v>9.2923054850128604E-3</v>
      </c>
    </row>
    <row r="595" spans="1:12" ht="12.75">
      <c r="A595" t="s">
        <v>251</v>
      </c>
      <c r="B595" t="s">
        <v>395</v>
      </c>
      <c r="C595" t="s">
        <v>401</v>
      </c>
      <c r="D595" t="s">
        <v>398</v>
      </c>
      <c r="E595">
        <v>1E-3</v>
      </c>
      <c r="F595">
        <v>0</v>
      </c>
      <c r="G595">
        <v>535</v>
      </c>
      <c r="H595">
        <v>103</v>
      </c>
      <c r="I595">
        <v>0.23002543429203601</v>
      </c>
      <c r="J595">
        <v>5.2911700421239799E-2</v>
      </c>
      <c r="K595">
        <v>9.6835488727105803E-2</v>
      </c>
      <c r="L595">
        <v>1.68651770682373E-2</v>
      </c>
    </row>
    <row r="596" spans="1:12" ht="12.75">
      <c r="A596" t="s">
        <v>251</v>
      </c>
      <c r="B596" t="s">
        <v>395</v>
      </c>
      <c r="C596" t="s">
        <v>402</v>
      </c>
      <c r="D596" t="s">
        <v>397</v>
      </c>
      <c r="E596">
        <v>1E-3</v>
      </c>
      <c r="F596">
        <v>0</v>
      </c>
      <c r="G596">
        <v>847</v>
      </c>
      <c r="H596">
        <v>132</v>
      </c>
      <c r="I596">
        <v>7.3561225597608304E-2</v>
      </c>
      <c r="J596">
        <v>5.4112539114222202E-3</v>
      </c>
      <c r="K596">
        <v>8.7468180855782202E-2</v>
      </c>
      <c r="L596">
        <v>0.10111384278041501</v>
      </c>
    </row>
    <row r="597" spans="1:12" ht="12.75">
      <c r="A597" t="s">
        <v>251</v>
      </c>
      <c r="B597" t="s">
        <v>395</v>
      </c>
      <c r="C597" t="s">
        <v>402</v>
      </c>
      <c r="D597" t="s">
        <v>398</v>
      </c>
      <c r="E597">
        <v>1E-3</v>
      </c>
      <c r="F597">
        <v>1</v>
      </c>
      <c r="G597">
        <v>535</v>
      </c>
      <c r="H597">
        <v>103</v>
      </c>
      <c r="I597">
        <v>0.19013779355713301</v>
      </c>
      <c r="J597">
        <v>3.6152380538774898E-2</v>
      </c>
      <c r="K597">
        <v>9.76885138449749E-2</v>
      </c>
      <c r="L597">
        <v>9.2923054850128604E-3</v>
      </c>
    </row>
    <row r="598" spans="1:12" ht="12.75">
      <c r="A598" t="s">
        <v>251</v>
      </c>
      <c r="B598" t="s">
        <v>395</v>
      </c>
      <c r="C598" t="s">
        <v>402</v>
      </c>
      <c r="D598" t="s">
        <v>398</v>
      </c>
      <c r="E598">
        <v>1E-3</v>
      </c>
      <c r="F598">
        <v>0</v>
      </c>
      <c r="G598">
        <v>535</v>
      </c>
      <c r="H598">
        <v>103</v>
      </c>
      <c r="I598">
        <v>0.19013779355713301</v>
      </c>
      <c r="J598">
        <v>3.6152380538774898E-2</v>
      </c>
      <c r="K598">
        <v>9.76885138449749E-2</v>
      </c>
      <c r="L598">
        <v>4.3217432703979701E-2</v>
      </c>
    </row>
    <row r="599" spans="1:12" ht="12.75">
      <c r="A599" t="s">
        <v>251</v>
      </c>
      <c r="B599" t="s">
        <v>395</v>
      </c>
      <c r="C599" t="s">
        <v>462</v>
      </c>
      <c r="D599" t="s">
        <v>397</v>
      </c>
      <c r="E599">
        <v>1E-3</v>
      </c>
      <c r="F599">
        <v>0</v>
      </c>
      <c r="G599">
        <v>1100</v>
      </c>
      <c r="H599">
        <v>133</v>
      </c>
      <c r="I599">
        <v>0.17582350394219301</v>
      </c>
      <c r="J599">
        <v>3.0913904538510398E-2</v>
      </c>
      <c r="K599">
        <v>8.6009323809391594E-2</v>
      </c>
      <c r="L599">
        <v>9.4572194677917196E-3</v>
      </c>
    </row>
    <row r="600" spans="1:12" ht="12.75">
      <c r="A600" t="s">
        <v>251</v>
      </c>
      <c r="B600" t="s">
        <v>395</v>
      </c>
      <c r="C600" t="s">
        <v>462</v>
      </c>
      <c r="D600" t="s">
        <v>398</v>
      </c>
      <c r="E600">
        <v>1E-3</v>
      </c>
      <c r="F600">
        <v>1</v>
      </c>
      <c r="G600">
        <v>555</v>
      </c>
      <c r="H600">
        <v>104</v>
      </c>
      <c r="I600">
        <v>0.30946687255933403</v>
      </c>
      <c r="J600">
        <v>9.57697452116551E-2</v>
      </c>
      <c r="K600">
        <v>9.4154142223934797E-2</v>
      </c>
      <c r="L600">
        <v>9.2923054850128604E-3</v>
      </c>
    </row>
    <row r="601" spans="1:12" ht="12.75">
      <c r="A601" t="s">
        <v>251</v>
      </c>
      <c r="B601" t="s">
        <v>395</v>
      </c>
      <c r="C601" t="s">
        <v>462</v>
      </c>
      <c r="D601" t="s">
        <v>398</v>
      </c>
      <c r="E601">
        <v>1E-3</v>
      </c>
      <c r="F601">
        <v>0</v>
      </c>
      <c r="G601">
        <v>555</v>
      </c>
      <c r="H601">
        <v>104</v>
      </c>
      <c r="I601">
        <v>0.30946687255933403</v>
      </c>
      <c r="J601">
        <v>9.57697452116551E-2</v>
      </c>
      <c r="K601">
        <v>9.4154142223934797E-2</v>
      </c>
      <c r="L601">
        <v>1.7734787849724299E-3</v>
      </c>
    </row>
    <row r="602" spans="1:12" ht="12.75">
      <c r="A602" t="s">
        <v>251</v>
      </c>
      <c r="B602" t="s">
        <v>395</v>
      </c>
      <c r="C602" t="s">
        <v>403</v>
      </c>
      <c r="D602" t="s">
        <v>397</v>
      </c>
      <c r="E602">
        <v>1E-3</v>
      </c>
      <c r="F602">
        <v>0</v>
      </c>
      <c r="G602">
        <v>847</v>
      </c>
      <c r="H602">
        <v>132</v>
      </c>
      <c r="I602">
        <v>0.23068444419079401</v>
      </c>
      <c r="J602">
        <v>5.32153127916156E-2</v>
      </c>
      <c r="K602">
        <v>8.5340255052186204E-2</v>
      </c>
      <c r="L602">
        <v>1.91132348539755E-3</v>
      </c>
    </row>
    <row r="603" spans="1:12" ht="12.75">
      <c r="A603" t="s">
        <v>251</v>
      </c>
      <c r="B603" t="s">
        <v>395</v>
      </c>
      <c r="C603" t="s">
        <v>403</v>
      </c>
      <c r="D603" t="s">
        <v>398</v>
      </c>
      <c r="E603">
        <v>1E-3</v>
      </c>
      <c r="F603">
        <v>1</v>
      </c>
      <c r="G603">
        <v>535</v>
      </c>
      <c r="H603">
        <v>103</v>
      </c>
      <c r="I603">
        <v>0.34984325428228003</v>
      </c>
      <c r="J603">
        <v>0.122390302566816</v>
      </c>
      <c r="K603">
        <v>9.3215904893322904E-2</v>
      </c>
      <c r="L603">
        <v>9.2923054850128604E-3</v>
      </c>
    </row>
    <row r="604" spans="1:12" ht="12.75">
      <c r="A604" t="s">
        <v>251</v>
      </c>
      <c r="B604" t="s">
        <v>395</v>
      </c>
      <c r="C604" t="s">
        <v>403</v>
      </c>
      <c r="D604" t="s">
        <v>398</v>
      </c>
      <c r="E604">
        <v>1E-3</v>
      </c>
      <c r="F604">
        <v>0</v>
      </c>
      <c r="G604">
        <v>535</v>
      </c>
      <c r="H604">
        <v>103</v>
      </c>
      <c r="I604">
        <v>0.34984325428228003</v>
      </c>
      <c r="J604">
        <v>0.122390302566816</v>
      </c>
      <c r="K604">
        <v>9.3215904893322904E-2</v>
      </c>
      <c r="L604">
        <v>3.8612329465571198E-4</v>
      </c>
    </row>
    <row r="605" spans="1:12" ht="12.75">
      <c r="A605" t="s">
        <v>251</v>
      </c>
      <c r="B605" t="s">
        <v>395</v>
      </c>
      <c r="C605" t="s">
        <v>396</v>
      </c>
      <c r="D605" t="s">
        <v>397</v>
      </c>
      <c r="E605" s="41">
        <v>1E-4</v>
      </c>
      <c r="F605">
        <v>0</v>
      </c>
      <c r="G605">
        <v>552</v>
      </c>
      <c r="H605">
        <v>119</v>
      </c>
      <c r="I605">
        <v>-0.14860078027287199</v>
      </c>
      <c r="J605">
        <v>2.20821918977064E-2</v>
      </c>
      <c r="K605">
        <v>9.14235848352173E-2</v>
      </c>
      <c r="L605">
        <v>5.0219657701270702E-2</v>
      </c>
    </row>
    <row r="606" spans="1:12" ht="12.75">
      <c r="A606" t="s">
        <v>251</v>
      </c>
      <c r="B606" t="s">
        <v>395</v>
      </c>
      <c r="C606" t="s">
        <v>396</v>
      </c>
      <c r="D606" t="s">
        <v>398</v>
      </c>
      <c r="E606" s="41">
        <v>1E-4</v>
      </c>
      <c r="F606">
        <v>1</v>
      </c>
      <c r="G606">
        <v>233</v>
      </c>
      <c r="H606">
        <v>94</v>
      </c>
      <c r="I606">
        <v>-0.24524636558107299</v>
      </c>
      <c r="J606">
        <v>6.0145779830725297E-2</v>
      </c>
      <c r="K606">
        <v>0.10107327411818801</v>
      </c>
      <c r="L606">
        <v>1.7055187646962799E-2</v>
      </c>
    </row>
    <row r="607" spans="1:12" ht="12.75">
      <c r="A607" t="s">
        <v>251</v>
      </c>
      <c r="B607" t="s">
        <v>395</v>
      </c>
      <c r="C607" t="s">
        <v>396</v>
      </c>
      <c r="D607" t="s">
        <v>398</v>
      </c>
      <c r="E607" s="41">
        <v>1E-4</v>
      </c>
      <c r="F607">
        <v>0</v>
      </c>
      <c r="G607">
        <v>233</v>
      </c>
      <c r="H607">
        <v>94</v>
      </c>
      <c r="I607">
        <v>-0.24524636558107299</v>
      </c>
      <c r="J607">
        <v>6.0145779830725297E-2</v>
      </c>
      <c r="K607">
        <v>0.10107327411818801</v>
      </c>
      <c r="L607">
        <v>3.1012785882725599E-2</v>
      </c>
    </row>
    <row r="608" spans="1:12" ht="12.75">
      <c r="A608" t="s">
        <v>251</v>
      </c>
      <c r="B608" t="s">
        <v>395</v>
      </c>
      <c r="C608" t="s">
        <v>399</v>
      </c>
      <c r="D608" t="s">
        <v>397</v>
      </c>
      <c r="E608" s="41">
        <v>1E-4</v>
      </c>
      <c r="F608">
        <v>0</v>
      </c>
      <c r="G608">
        <v>299</v>
      </c>
      <c r="H608">
        <v>118</v>
      </c>
      <c r="I608">
        <v>6.7606260369990304E-2</v>
      </c>
      <c r="J608">
        <v>4.5706064412149201E-3</v>
      </c>
      <c r="K608">
        <v>9.2635241002043997E-2</v>
      </c>
      <c r="L608">
        <v>0.55208887776570503</v>
      </c>
    </row>
    <row r="609" spans="1:12" ht="12.75">
      <c r="A609" t="s">
        <v>251</v>
      </c>
      <c r="B609" t="s">
        <v>395</v>
      </c>
      <c r="C609" t="s">
        <v>399</v>
      </c>
      <c r="D609" t="s">
        <v>398</v>
      </c>
      <c r="E609" s="41">
        <v>1E-4</v>
      </c>
      <c r="F609">
        <v>1</v>
      </c>
      <c r="G609">
        <v>213</v>
      </c>
      <c r="H609">
        <v>93</v>
      </c>
      <c r="I609">
        <v>-0.13671567123032</v>
      </c>
      <c r="J609">
        <v>1.8691174759956901E-2</v>
      </c>
      <c r="K609">
        <v>0.103844178768847</v>
      </c>
      <c r="L609">
        <v>1.7055187646962799E-2</v>
      </c>
    </row>
    <row r="610" spans="1:12" ht="12.75">
      <c r="A610" t="s">
        <v>251</v>
      </c>
      <c r="B610" t="s">
        <v>395</v>
      </c>
      <c r="C610" t="s">
        <v>399</v>
      </c>
      <c r="D610" t="s">
        <v>398</v>
      </c>
      <c r="E610" s="41">
        <v>1E-4</v>
      </c>
      <c r="F610">
        <v>0</v>
      </c>
      <c r="G610">
        <v>213</v>
      </c>
      <c r="H610">
        <v>93</v>
      </c>
      <c r="I610">
        <v>-0.13671567123032</v>
      </c>
      <c r="J610">
        <v>1.8691174759956901E-2</v>
      </c>
      <c r="K610">
        <v>0.103844178768847</v>
      </c>
      <c r="L610">
        <v>0.22443853323975699</v>
      </c>
    </row>
    <row r="611" spans="1:12" ht="12.75">
      <c r="A611" t="s">
        <v>251</v>
      </c>
      <c r="B611" t="s">
        <v>395</v>
      </c>
      <c r="C611" t="s">
        <v>400</v>
      </c>
      <c r="D611" t="s">
        <v>397</v>
      </c>
      <c r="E611" s="41">
        <v>1E-4</v>
      </c>
      <c r="F611">
        <v>0</v>
      </c>
      <c r="G611">
        <v>299</v>
      </c>
      <c r="H611">
        <v>118</v>
      </c>
      <c r="I611">
        <v>0.10308495066355999</v>
      </c>
      <c r="J611">
        <v>1.0626507053308599E-2</v>
      </c>
      <c r="K611">
        <v>9.2353028297654294E-2</v>
      </c>
      <c r="L611">
        <v>0.22123268342980801</v>
      </c>
    </row>
    <row r="612" spans="1:12" ht="12.75">
      <c r="A612" t="s">
        <v>251</v>
      </c>
      <c r="B612" t="s">
        <v>395</v>
      </c>
      <c r="C612" t="s">
        <v>400</v>
      </c>
      <c r="D612" t="s">
        <v>398</v>
      </c>
      <c r="E612" s="41">
        <v>1E-4</v>
      </c>
      <c r="F612">
        <v>1</v>
      </c>
      <c r="G612">
        <v>213</v>
      </c>
      <c r="H612">
        <v>93</v>
      </c>
      <c r="I612">
        <v>9.4203361881323694E-2</v>
      </c>
      <c r="J612">
        <v>8.87427338974363E-3</v>
      </c>
      <c r="K612">
        <v>0.104362308815068</v>
      </c>
      <c r="L612">
        <v>1.7055187646962799E-2</v>
      </c>
    </row>
    <row r="613" spans="1:12" ht="12.75">
      <c r="A613" t="s">
        <v>251</v>
      </c>
      <c r="B613" t="s">
        <v>395</v>
      </c>
      <c r="C613" t="s">
        <v>400</v>
      </c>
      <c r="D613" t="s">
        <v>398</v>
      </c>
      <c r="E613" s="41">
        <v>1E-4</v>
      </c>
      <c r="F613">
        <v>0</v>
      </c>
      <c r="G613">
        <v>213</v>
      </c>
      <c r="H613">
        <v>93</v>
      </c>
      <c r="I613">
        <v>9.4203361881323694E-2</v>
      </c>
      <c r="J613">
        <v>8.87427338974363E-3</v>
      </c>
      <c r="K613">
        <v>0.104362308815068</v>
      </c>
      <c r="L613">
        <v>0.40871149291482101</v>
      </c>
    </row>
    <row r="614" spans="1:12" ht="12.75">
      <c r="A614" t="s">
        <v>251</v>
      </c>
      <c r="B614" t="s">
        <v>395</v>
      </c>
      <c r="C614" t="s">
        <v>401</v>
      </c>
      <c r="D614" t="s">
        <v>397</v>
      </c>
      <c r="E614" s="41">
        <v>1E-4</v>
      </c>
      <c r="F614">
        <v>0</v>
      </c>
      <c r="G614">
        <v>299</v>
      </c>
      <c r="H614">
        <v>118</v>
      </c>
      <c r="I614">
        <v>0.100618856303247</v>
      </c>
      <c r="J614">
        <v>1.0124154243773499E-2</v>
      </c>
      <c r="K614">
        <v>9.2376471373481997E-2</v>
      </c>
      <c r="L614">
        <v>0.11482205932551801</v>
      </c>
    </row>
    <row r="615" spans="1:12" ht="12.75">
      <c r="A615" t="s">
        <v>251</v>
      </c>
      <c r="B615" t="s">
        <v>395</v>
      </c>
      <c r="C615" t="s">
        <v>401</v>
      </c>
      <c r="D615" t="s">
        <v>398</v>
      </c>
      <c r="E615" s="41">
        <v>1E-4</v>
      </c>
      <c r="F615">
        <v>1</v>
      </c>
      <c r="G615">
        <v>213</v>
      </c>
      <c r="H615">
        <v>93</v>
      </c>
      <c r="I615">
        <v>0.23046457437772599</v>
      </c>
      <c r="J615">
        <v>5.3113920043106402E-2</v>
      </c>
      <c r="K615">
        <v>0.102006575954631</v>
      </c>
      <c r="L615">
        <v>1.7055187646962799E-2</v>
      </c>
    </row>
    <row r="616" spans="1:12" ht="12.75">
      <c r="A616" t="s">
        <v>251</v>
      </c>
      <c r="B616" t="s">
        <v>395</v>
      </c>
      <c r="C616" t="s">
        <v>401</v>
      </c>
      <c r="D616" t="s">
        <v>398</v>
      </c>
      <c r="E616" s="41">
        <v>1E-4</v>
      </c>
      <c r="F616">
        <v>0</v>
      </c>
      <c r="G616">
        <v>213</v>
      </c>
      <c r="H616">
        <v>93</v>
      </c>
      <c r="I616">
        <v>0.23046457437772599</v>
      </c>
      <c r="J616">
        <v>5.3113920043106402E-2</v>
      </c>
      <c r="K616">
        <v>0.102006575954631</v>
      </c>
      <c r="L616">
        <v>2.836403834732E-2</v>
      </c>
    </row>
    <row r="617" spans="1:12" ht="12.75">
      <c r="A617" t="s">
        <v>251</v>
      </c>
      <c r="B617" t="s">
        <v>395</v>
      </c>
      <c r="C617" t="s">
        <v>402</v>
      </c>
      <c r="D617" t="s">
        <v>397</v>
      </c>
      <c r="E617" s="41">
        <v>1E-4</v>
      </c>
      <c r="F617">
        <v>0</v>
      </c>
      <c r="G617">
        <v>299</v>
      </c>
      <c r="H617">
        <v>118</v>
      </c>
      <c r="I617">
        <v>8.4201153330875494E-2</v>
      </c>
      <c r="J617">
        <v>7.0898342222496099E-3</v>
      </c>
      <c r="K617">
        <v>9.2517946338187704E-2</v>
      </c>
      <c r="L617">
        <v>0.16638176008987801</v>
      </c>
    </row>
    <row r="618" spans="1:12" ht="12.75">
      <c r="A618" t="s">
        <v>251</v>
      </c>
      <c r="B618" t="s">
        <v>395</v>
      </c>
      <c r="C618" t="s">
        <v>402</v>
      </c>
      <c r="D618" t="s">
        <v>398</v>
      </c>
      <c r="E618" s="41">
        <v>1E-4</v>
      </c>
      <c r="F618">
        <v>1</v>
      </c>
      <c r="G618">
        <v>213</v>
      </c>
      <c r="H618">
        <v>93</v>
      </c>
      <c r="I618">
        <v>0.191074841658366</v>
      </c>
      <c r="J618">
        <v>3.6509595114769602E-2</v>
      </c>
      <c r="K618">
        <v>0.10289706821426201</v>
      </c>
      <c r="L618">
        <v>1.7055187646962799E-2</v>
      </c>
    </row>
    <row r="619" spans="1:12" ht="12.75">
      <c r="A619" t="s">
        <v>251</v>
      </c>
      <c r="B619" t="s">
        <v>395</v>
      </c>
      <c r="C619" t="s">
        <v>402</v>
      </c>
      <c r="D619" t="s">
        <v>398</v>
      </c>
      <c r="E619" s="41">
        <v>1E-4</v>
      </c>
      <c r="F619">
        <v>0</v>
      </c>
      <c r="G619">
        <v>213</v>
      </c>
      <c r="H619">
        <v>93</v>
      </c>
      <c r="I619">
        <v>0.191074841658366</v>
      </c>
      <c r="J619">
        <v>3.6509595114769602E-2</v>
      </c>
      <c r="K619">
        <v>0.10289706821426201</v>
      </c>
      <c r="L619">
        <v>6.6252556190499107E-2</v>
      </c>
    </row>
    <row r="620" spans="1:12" ht="12.75">
      <c r="A620" t="s">
        <v>251</v>
      </c>
      <c r="B620" t="s">
        <v>395</v>
      </c>
      <c r="C620" t="s">
        <v>462</v>
      </c>
      <c r="D620" t="s">
        <v>397</v>
      </c>
      <c r="E620" s="41">
        <v>1E-4</v>
      </c>
      <c r="F620">
        <v>0</v>
      </c>
      <c r="G620">
        <v>552</v>
      </c>
      <c r="H620">
        <v>119</v>
      </c>
      <c r="I620">
        <v>0.19226735200416101</v>
      </c>
      <c r="J620">
        <v>3.6966734646692E-2</v>
      </c>
      <c r="K620">
        <v>9.0725153899171102E-2</v>
      </c>
      <c r="L620">
        <v>1.4604129284654099E-2</v>
      </c>
    </row>
    <row r="621" spans="1:12" ht="12.75">
      <c r="A621" t="s">
        <v>251</v>
      </c>
      <c r="B621" t="s">
        <v>395</v>
      </c>
      <c r="C621" t="s">
        <v>462</v>
      </c>
      <c r="D621" t="s">
        <v>398</v>
      </c>
      <c r="E621" s="41">
        <v>1E-4</v>
      </c>
      <c r="F621">
        <v>1</v>
      </c>
      <c r="G621">
        <v>233</v>
      </c>
      <c r="H621">
        <v>94</v>
      </c>
      <c r="I621">
        <v>0.32030464203027598</v>
      </c>
      <c r="J621">
        <v>0.10259506370614301</v>
      </c>
      <c r="K621">
        <v>9.8764373543575701E-2</v>
      </c>
      <c r="L621">
        <v>1.7055187646962799E-2</v>
      </c>
    </row>
    <row r="622" spans="1:12" ht="12.75">
      <c r="A622" t="s">
        <v>251</v>
      </c>
      <c r="B622" t="s">
        <v>395</v>
      </c>
      <c r="C622" t="s">
        <v>462</v>
      </c>
      <c r="D622" t="s">
        <v>398</v>
      </c>
      <c r="E622" s="41">
        <v>1E-4</v>
      </c>
      <c r="F622">
        <v>0</v>
      </c>
      <c r="G622">
        <v>233</v>
      </c>
      <c r="H622">
        <v>94</v>
      </c>
      <c r="I622">
        <v>0.32030464203027598</v>
      </c>
      <c r="J622">
        <v>0.10259506370614301</v>
      </c>
      <c r="K622">
        <v>9.8764373543575701E-2</v>
      </c>
      <c r="L622">
        <v>1.7763994159173801E-3</v>
      </c>
    </row>
    <row r="623" spans="1:12" ht="12.75">
      <c r="A623" t="s">
        <v>251</v>
      </c>
      <c r="B623" t="s">
        <v>395</v>
      </c>
      <c r="C623" t="s">
        <v>403</v>
      </c>
      <c r="D623" t="s">
        <v>397</v>
      </c>
      <c r="E623" s="41">
        <v>1E-4</v>
      </c>
      <c r="F623">
        <v>0</v>
      </c>
      <c r="G623">
        <v>299</v>
      </c>
      <c r="H623">
        <v>118</v>
      </c>
      <c r="I623">
        <v>0.23903228676028199</v>
      </c>
      <c r="J623">
        <v>5.71364341138497E-2</v>
      </c>
      <c r="K623">
        <v>9.0156165561062498E-2</v>
      </c>
      <c r="L623">
        <v>3.8699278054425898E-3</v>
      </c>
    </row>
    <row r="624" spans="1:12" ht="12.75">
      <c r="A624" t="s">
        <v>251</v>
      </c>
      <c r="B624" t="s">
        <v>395</v>
      </c>
      <c r="C624" t="s">
        <v>403</v>
      </c>
      <c r="D624" t="s">
        <v>398</v>
      </c>
      <c r="E624" s="41">
        <v>1E-4</v>
      </c>
      <c r="F624">
        <v>1</v>
      </c>
      <c r="G624">
        <v>213</v>
      </c>
      <c r="H624">
        <v>93</v>
      </c>
      <c r="I624">
        <v>0.36414247418933499</v>
      </c>
      <c r="J624">
        <v>0.13259974150873</v>
      </c>
      <c r="K624">
        <v>9.7631301191941203E-2</v>
      </c>
      <c r="L624">
        <v>1.7055187646962799E-2</v>
      </c>
    </row>
    <row r="625" spans="1:12" ht="12.75">
      <c r="A625" t="s">
        <v>251</v>
      </c>
      <c r="B625" t="s">
        <v>395</v>
      </c>
      <c r="C625" t="s">
        <v>403</v>
      </c>
      <c r="D625" t="s">
        <v>398</v>
      </c>
      <c r="E625" s="41">
        <v>1E-4</v>
      </c>
      <c r="F625">
        <v>0</v>
      </c>
      <c r="G625">
        <v>213</v>
      </c>
      <c r="H625">
        <v>93</v>
      </c>
      <c r="I625">
        <v>0.36414247418933499</v>
      </c>
      <c r="J625">
        <v>0.13259974150873</v>
      </c>
      <c r="K625">
        <v>9.7631301191941203E-2</v>
      </c>
      <c r="L625">
        <v>8.3381918859107003E-4</v>
      </c>
    </row>
    <row r="626" spans="1:12" ht="12.75">
      <c r="A626" t="s">
        <v>251</v>
      </c>
      <c r="B626" t="s">
        <v>395</v>
      </c>
      <c r="C626" t="s">
        <v>396</v>
      </c>
      <c r="D626" t="s">
        <v>397</v>
      </c>
      <c r="E626" s="41">
        <v>1.0000000000000001E-5</v>
      </c>
      <c r="F626">
        <v>0</v>
      </c>
      <c r="G626">
        <v>392</v>
      </c>
      <c r="H626">
        <v>71</v>
      </c>
      <c r="I626">
        <v>-0.25545705354459802</v>
      </c>
      <c r="J626">
        <v>6.5258306205687594E-2</v>
      </c>
      <c r="K626">
        <v>0.116391499128943</v>
      </c>
      <c r="L626">
        <v>3.7833226063587799E-2</v>
      </c>
    </row>
    <row r="627" spans="1:12" ht="12.75">
      <c r="A627" t="s">
        <v>251</v>
      </c>
      <c r="B627" t="s">
        <v>395</v>
      </c>
      <c r="C627" t="s">
        <v>396</v>
      </c>
      <c r="D627" t="s">
        <v>398</v>
      </c>
      <c r="E627" s="41">
        <v>1.0000000000000001E-5</v>
      </c>
      <c r="F627">
        <v>1</v>
      </c>
      <c r="G627">
        <v>120</v>
      </c>
      <c r="H627">
        <v>53</v>
      </c>
      <c r="I627">
        <v>-0.31966952514610197</v>
      </c>
      <c r="J627">
        <v>0.102188605307134</v>
      </c>
      <c r="K627">
        <v>0.132680612728378</v>
      </c>
      <c r="L627">
        <v>4.3773863644963301E-2</v>
      </c>
    </row>
    <row r="628" spans="1:12" ht="12.75">
      <c r="A628" t="s">
        <v>251</v>
      </c>
      <c r="B628" t="s">
        <v>395</v>
      </c>
      <c r="C628" t="s">
        <v>396</v>
      </c>
      <c r="D628" t="s">
        <v>398</v>
      </c>
      <c r="E628" s="41">
        <v>1.0000000000000001E-5</v>
      </c>
      <c r="F628">
        <v>0</v>
      </c>
      <c r="G628">
        <v>120</v>
      </c>
      <c r="H628">
        <v>53</v>
      </c>
      <c r="I628">
        <v>-0.31966952514610197</v>
      </c>
      <c r="J628">
        <v>0.102188605307134</v>
      </c>
      <c r="K628">
        <v>0.132680612728378</v>
      </c>
      <c r="L628">
        <v>2.9292442038822801E-2</v>
      </c>
    </row>
    <row r="629" spans="1:12" ht="12.75">
      <c r="A629" t="s">
        <v>251</v>
      </c>
      <c r="B629" t="s">
        <v>395</v>
      </c>
      <c r="C629" t="s">
        <v>399</v>
      </c>
      <c r="D629" t="s">
        <v>397</v>
      </c>
      <c r="E629" s="41">
        <v>1.0000000000000001E-5</v>
      </c>
      <c r="F629">
        <v>0</v>
      </c>
      <c r="G629">
        <v>139</v>
      </c>
      <c r="H629">
        <v>70</v>
      </c>
      <c r="I629">
        <v>-8.6559416529292998E-2</v>
      </c>
      <c r="J629">
        <v>7.4925325898916404E-3</v>
      </c>
      <c r="K629">
        <v>0.120812656829277</v>
      </c>
      <c r="L629">
        <v>0.16233205226841399</v>
      </c>
    </row>
    <row r="630" spans="1:12" ht="12.75">
      <c r="A630" t="s">
        <v>251</v>
      </c>
      <c r="B630" t="s">
        <v>395</v>
      </c>
      <c r="C630" t="s">
        <v>399</v>
      </c>
      <c r="D630" t="s">
        <v>398</v>
      </c>
      <c r="E630" s="41">
        <v>1.0000000000000001E-5</v>
      </c>
      <c r="F630">
        <v>1</v>
      </c>
      <c r="G630">
        <v>100</v>
      </c>
      <c r="H630">
        <v>52</v>
      </c>
      <c r="I630">
        <v>-0.18723926131018401</v>
      </c>
      <c r="J630">
        <v>3.5058540975983397E-2</v>
      </c>
      <c r="K630">
        <v>0.138920225958931</v>
      </c>
      <c r="L630">
        <v>4.3773863644963301E-2</v>
      </c>
    </row>
    <row r="631" spans="1:12" ht="12.75">
      <c r="A631" t="s">
        <v>251</v>
      </c>
      <c r="B631" t="s">
        <v>395</v>
      </c>
      <c r="C631" t="s">
        <v>399</v>
      </c>
      <c r="D631" t="s">
        <v>398</v>
      </c>
      <c r="E631" s="41">
        <v>1.0000000000000001E-5</v>
      </c>
      <c r="F631">
        <v>0</v>
      </c>
      <c r="G631">
        <v>100</v>
      </c>
      <c r="H631">
        <v>52</v>
      </c>
      <c r="I631">
        <v>-0.18723926131018401</v>
      </c>
      <c r="J631">
        <v>3.5058540975983397E-2</v>
      </c>
      <c r="K631">
        <v>0.138920225958931</v>
      </c>
      <c r="L631">
        <v>0.11239214300731901</v>
      </c>
    </row>
    <row r="632" spans="1:12" ht="12.75">
      <c r="A632" t="s">
        <v>251</v>
      </c>
      <c r="B632" t="s">
        <v>395</v>
      </c>
      <c r="C632" t="s">
        <v>400</v>
      </c>
      <c r="D632" t="s">
        <v>397</v>
      </c>
      <c r="E632" s="41">
        <v>1.0000000000000001E-5</v>
      </c>
      <c r="F632">
        <v>0</v>
      </c>
      <c r="G632">
        <v>139</v>
      </c>
      <c r="H632">
        <v>70</v>
      </c>
      <c r="I632">
        <v>0.23007113010031499</v>
      </c>
      <c r="J632">
        <v>5.2932724905636101E-2</v>
      </c>
      <c r="K632">
        <v>0.118014659800629</v>
      </c>
      <c r="L632">
        <v>2.88563550314903E-2</v>
      </c>
    </row>
    <row r="633" spans="1:12" ht="12.75">
      <c r="A633" t="s">
        <v>251</v>
      </c>
      <c r="B633" t="s">
        <v>395</v>
      </c>
      <c r="C633" t="s">
        <v>400</v>
      </c>
      <c r="D633" t="s">
        <v>398</v>
      </c>
      <c r="E633" s="41">
        <v>1.0000000000000001E-5</v>
      </c>
      <c r="F633">
        <v>1</v>
      </c>
      <c r="G633">
        <v>100</v>
      </c>
      <c r="H633">
        <v>52</v>
      </c>
      <c r="I633">
        <v>0.18114055039035401</v>
      </c>
      <c r="J633">
        <v>3.2811898995720401E-2</v>
      </c>
      <c r="K633">
        <v>0.13908185366928899</v>
      </c>
      <c r="L633">
        <v>4.3773863644963301E-2</v>
      </c>
    </row>
    <row r="634" spans="1:12" ht="12.75">
      <c r="A634" t="s">
        <v>251</v>
      </c>
      <c r="B634" t="s">
        <v>395</v>
      </c>
      <c r="C634" t="s">
        <v>400</v>
      </c>
      <c r="D634" t="s">
        <v>398</v>
      </c>
      <c r="E634" s="41">
        <v>1.0000000000000001E-5</v>
      </c>
      <c r="F634">
        <v>0</v>
      </c>
      <c r="G634">
        <v>100</v>
      </c>
      <c r="H634">
        <v>52</v>
      </c>
      <c r="I634">
        <v>0.18114055039035401</v>
      </c>
      <c r="J634">
        <v>3.2811898995720401E-2</v>
      </c>
      <c r="K634">
        <v>0.13908185366928899</v>
      </c>
      <c r="L634">
        <v>0.16881350474023399</v>
      </c>
    </row>
    <row r="635" spans="1:12" ht="12.75">
      <c r="A635" t="s">
        <v>251</v>
      </c>
      <c r="B635" t="s">
        <v>395</v>
      </c>
      <c r="C635" t="s">
        <v>401</v>
      </c>
      <c r="D635" t="s">
        <v>397</v>
      </c>
      <c r="E635" s="41">
        <v>1.0000000000000001E-5</v>
      </c>
      <c r="F635">
        <v>0</v>
      </c>
      <c r="G635">
        <v>139</v>
      </c>
      <c r="H635">
        <v>70</v>
      </c>
      <c r="I635">
        <v>0.174123252563818</v>
      </c>
      <c r="J635">
        <v>3.03189070834032E-2</v>
      </c>
      <c r="K635">
        <v>0.119415309204067</v>
      </c>
      <c r="L635">
        <v>3.6446135089840397E-2</v>
      </c>
    </row>
    <row r="636" spans="1:12" ht="12.75">
      <c r="A636" t="s">
        <v>251</v>
      </c>
      <c r="B636" t="s">
        <v>395</v>
      </c>
      <c r="C636" t="s">
        <v>401</v>
      </c>
      <c r="D636" t="s">
        <v>398</v>
      </c>
      <c r="E636" s="41">
        <v>1.0000000000000001E-5</v>
      </c>
      <c r="F636">
        <v>1</v>
      </c>
      <c r="G636">
        <v>100</v>
      </c>
      <c r="H636">
        <v>52</v>
      </c>
      <c r="I636">
        <v>0.28436122667047498</v>
      </c>
      <c r="J636">
        <v>8.0861307233537294E-2</v>
      </c>
      <c r="K636">
        <v>0.13558308838247199</v>
      </c>
      <c r="L636">
        <v>4.3773863644963301E-2</v>
      </c>
    </row>
    <row r="637" spans="1:12" ht="12.75">
      <c r="A637" t="s">
        <v>251</v>
      </c>
      <c r="B637" t="s">
        <v>395</v>
      </c>
      <c r="C637" t="s">
        <v>401</v>
      </c>
      <c r="D637" t="s">
        <v>398</v>
      </c>
      <c r="E637" s="41">
        <v>1.0000000000000001E-5</v>
      </c>
      <c r="F637">
        <v>0</v>
      </c>
      <c r="G637">
        <v>100</v>
      </c>
      <c r="H637">
        <v>52</v>
      </c>
      <c r="I637">
        <v>0.28436122667047498</v>
      </c>
      <c r="J637">
        <v>8.0861307233537294E-2</v>
      </c>
      <c r="K637">
        <v>0.13558308838247199</v>
      </c>
      <c r="L637">
        <v>1.9429460212931599E-2</v>
      </c>
    </row>
    <row r="638" spans="1:12" ht="12.75">
      <c r="A638" t="s">
        <v>251</v>
      </c>
      <c r="B638" t="s">
        <v>395</v>
      </c>
      <c r="C638" t="s">
        <v>402</v>
      </c>
      <c r="D638" t="s">
        <v>397</v>
      </c>
      <c r="E638" s="41">
        <v>1.0000000000000001E-5</v>
      </c>
      <c r="F638">
        <v>0</v>
      </c>
      <c r="G638">
        <v>139</v>
      </c>
      <c r="H638">
        <v>70</v>
      </c>
      <c r="I638">
        <v>0.15740046401744101</v>
      </c>
      <c r="J638">
        <v>2.4774906072905702E-2</v>
      </c>
      <c r="K638">
        <v>0.119756191902247</v>
      </c>
      <c r="L638">
        <v>4.3675247307852202E-2</v>
      </c>
    </row>
    <row r="639" spans="1:12" ht="12.75">
      <c r="A639" t="s">
        <v>251</v>
      </c>
      <c r="B639" t="s">
        <v>395</v>
      </c>
      <c r="C639" t="s">
        <v>402</v>
      </c>
      <c r="D639" t="s">
        <v>398</v>
      </c>
      <c r="E639" s="41">
        <v>1.0000000000000001E-5</v>
      </c>
      <c r="F639">
        <v>1</v>
      </c>
      <c r="G639">
        <v>100</v>
      </c>
      <c r="H639">
        <v>52</v>
      </c>
      <c r="I639">
        <v>0.249360677773864</v>
      </c>
      <c r="J639">
        <v>6.2180747619840798E-2</v>
      </c>
      <c r="K639">
        <v>0.13695395228909299</v>
      </c>
      <c r="L639">
        <v>4.3773863644963301E-2</v>
      </c>
    </row>
    <row r="640" spans="1:12" ht="12.75">
      <c r="A640" t="s">
        <v>251</v>
      </c>
      <c r="B640" t="s">
        <v>395</v>
      </c>
      <c r="C640" t="s">
        <v>402</v>
      </c>
      <c r="D640" t="s">
        <v>398</v>
      </c>
      <c r="E640" s="41">
        <v>1.0000000000000001E-5</v>
      </c>
      <c r="F640">
        <v>0</v>
      </c>
      <c r="G640">
        <v>100</v>
      </c>
      <c r="H640">
        <v>52</v>
      </c>
      <c r="I640">
        <v>0.249360677773864</v>
      </c>
      <c r="J640">
        <v>6.2180747619840798E-2</v>
      </c>
      <c r="K640">
        <v>0.13695395228909299</v>
      </c>
      <c r="L640">
        <v>3.3121388880570299E-2</v>
      </c>
    </row>
    <row r="641" spans="1:12" ht="12.75">
      <c r="A641" t="s">
        <v>251</v>
      </c>
      <c r="B641" t="s">
        <v>395</v>
      </c>
      <c r="C641" t="s">
        <v>462</v>
      </c>
      <c r="D641" t="s">
        <v>397</v>
      </c>
      <c r="E641" s="41">
        <v>1.0000000000000001E-5</v>
      </c>
      <c r="F641">
        <v>0</v>
      </c>
      <c r="G641">
        <v>392</v>
      </c>
      <c r="H641">
        <v>71</v>
      </c>
      <c r="I641">
        <v>0.30121005502294901</v>
      </c>
      <c r="J641">
        <v>9.0727497246927996E-2</v>
      </c>
      <c r="K641">
        <v>0.114794870785851</v>
      </c>
      <c r="L641">
        <v>8.7906218003383895E-3</v>
      </c>
    </row>
    <row r="642" spans="1:12" ht="12.75">
      <c r="A642" t="s">
        <v>251</v>
      </c>
      <c r="B642" t="s">
        <v>395</v>
      </c>
      <c r="C642" t="s">
        <v>462</v>
      </c>
      <c r="D642" t="s">
        <v>398</v>
      </c>
      <c r="E642" s="41">
        <v>1.0000000000000001E-5</v>
      </c>
      <c r="F642">
        <v>1</v>
      </c>
      <c r="G642">
        <v>120</v>
      </c>
      <c r="H642">
        <v>53</v>
      </c>
      <c r="I642">
        <v>0.34660853974301697</v>
      </c>
      <c r="J642">
        <v>0.120137479822787</v>
      </c>
      <c r="K642">
        <v>0.13134765425383299</v>
      </c>
      <c r="L642">
        <v>4.3773863644963301E-2</v>
      </c>
    </row>
    <row r="643" spans="1:12" ht="12.75">
      <c r="A643" t="s">
        <v>251</v>
      </c>
      <c r="B643" t="s">
        <v>395</v>
      </c>
      <c r="C643" t="s">
        <v>462</v>
      </c>
      <c r="D643" t="s">
        <v>398</v>
      </c>
      <c r="E643" s="41">
        <v>1.0000000000000001E-5</v>
      </c>
      <c r="F643">
        <v>0</v>
      </c>
      <c r="G643">
        <v>120</v>
      </c>
      <c r="H643">
        <v>53</v>
      </c>
      <c r="I643">
        <v>0.34660853974301697</v>
      </c>
      <c r="J643">
        <v>0.120137479822787</v>
      </c>
      <c r="K643">
        <v>0.13134765425383299</v>
      </c>
      <c r="L643">
        <v>1.9746739117342E-2</v>
      </c>
    </row>
    <row r="644" spans="1:12" ht="12.75">
      <c r="A644" t="s">
        <v>251</v>
      </c>
      <c r="B644" t="s">
        <v>395</v>
      </c>
      <c r="C644" t="s">
        <v>403</v>
      </c>
      <c r="D644" t="s">
        <v>397</v>
      </c>
      <c r="E644" s="41">
        <v>1.0000000000000001E-5</v>
      </c>
      <c r="F644">
        <v>0</v>
      </c>
      <c r="G644">
        <v>139</v>
      </c>
      <c r="H644">
        <v>70</v>
      </c>
      <c r="I644">
        <v>0.32533464493780101</v>
      </c>
      <c r="J644">
        <v>0.105842631196805</v>
      </c>
      <c r="K644">
        <v>0.114670715837284</v>
      </c>
      <c r="L644">
        <v>3.1258119395956301E-3</v>
      </c>
    </row>
    <row r="645" spans="1:12" ht="12.75">
      <c r="A645" t="s">
        <v>251</v>
      </c>
      <c r="B645" t="s">
        <v>395</v>
      </c>
      <c r="C645" t="s">
        <v>403</v>
      </c>
      <c r="D645" t="s">
        <v>398</v>
      </c>
      <c r="E645" s="41">
        <v>1.0000000000000001E-5</v>
      </c>
      <c r="F645">
        <v>1</v>
      </c>
      <c r="G645">
        <v>100</v>
      </c>
      <c r="H645">
        <v>52</v>
      </c>
      <c r="I645">
        <v>0.38860314004716701</v>
      </c>
      <c r="J645">
        <v>0.151012400454518</v>
      </c>
      <c r="K645">
        <v>0.13030637739922599</v>
      </c>
      <c r="L645">
        <v>4.3773863644963301E-2</v>
      </c>
    </row>
    <row r="646" spans="1:12" ht="12.75">
      <c r="A646" t="s">
        <v>251</v>
      </c>
      <c r="B646" t="s">
        <v>395</v>
      </c>
      <c r="C646" t="s">
        <v>403</v>
      </c>
      <c r="D646" t="s">
        <v>398</v>
      </c>
      <c r="E646" s="41">
        <v>1.0000000000000001E-5</v>
      </c>
      <c r="F646">
        <v>0</v>
      </c>
      <c r="G646">
        <v>100</v>
      </c>
      <c r="H646">
        <v>52</v>
      </c>
      <c r="I646">
        <v>0.38860314004716701</v>
      </c>
      <c r="J646">
        <v>0.151012400454518</v>
      </c>
      <c r="K646">
        <v>0.13030637739922599</v>
      </c>
      <c r="L646">
        <v>7.1999868033419097E-3</v>
      </c>
    </row>
    <row r="647" spans="1:12" ht="12.75">
      <c r="A647" t="s">
        <v>251</v>
      </c>
      <c r="B647" t="s">
        <v>395</v>
      </c>
      <c r="C647" t="s">
        <v>396</v>
      </c>
      <c r="D647" t="s">
        <v>397</v>
      </c>
      <c r="E647" s="41">
        <v>9.9999999999999995E-7</v>
      </c>
      <c r="F647">
        <v>0</v>
      </c>
      <c r="G647">
        <v>324</v>
      </c>
      <c r="H647">
        <v>44</v>
      </c>
      <c r="I647">
        <v>-0.35761205975626897</v>
      </c>
      <c r="J647">
        <v>0.12788638528312099</v>
      </c>
      <c r="K647">
        <v>0.14409930559933801</v>
      </c>
      <c r="L647">
        <v>1.61023249806184E-2</v>
      </c>
    </row>
    <row r="648" spans="1:12" ht="12.75">
      <c r="A648" t="s">
        <v>251</v>
      </c>
      <c r="B648" t="s">
        <v>395</v>
      </c>
      <c r="C648" t="s">
        <v>396</v>
      </c>
      <c r="D648" t="s">
        <v>398</v>
      </c>
      <c r="E648" s="41">
        <v>9.9999999999999995E-7</v>
      </c>
      <c r="F648">
        <v>1</v>
      </c>
      <c r="G648">
        <v>69</v>
      </c>
      <c r="H648">
        <v>32</v>
      </c>
      <c r="I648">
        <v>-0.46467911467220402</v>
      </c>
      <c r="J648">
        <v>0.215926679612543</v>
      </c>
      <c r="K648">
        <v>0.16166563440091</v>
      </c>
      <c r="L648">
        <v>2.7384762507003401E-2</v>
      </c>
    </row>
    <row r="649" spans="1:12" ht="12.75">
      <c r="A649" t="s">
        <v>251</v>
      </c>
      <c r="B649" t="s">
        <v>395</v>
      </c>
      <c r="C649" t="s">
        <v>396</v>
      </c>
      <c r="D649" t="s">
        <v>398</v>
      </c>
      <c r="E649" s="41">
        <v>9.9999999999999995E-7</v>
      </c>
      <c r="F649">
        <v>0</v>
      </c>
      <c r="G649">
        <v>69</v>
      </c>
      <c r="H649">
        <v>32</v>
      </c>
      <c r="I649">
        <v>-0.46467911467220402</v>
      </c>
      <c r="J649">
        <v>0.215926679612543</v>
      </c>
      <c r="K649">
        <v>0.16166563440091</v>
      </c>
      <c r="L649">
        <v>1.80198663304218E-2</v>
      </c>
    </row>
    <row r="650" spans="1:12" ht="12.75">
      <c r="A650" t="s">
        <v>251</v>
      </c>
      <c r="B650" t="s">
        <v>395</v>
      </c>
      <c r="C650" t="s">
        <v>399</v>
      </c>
      <c r="D650" t="s">
        <v>397</v>
      </c>
      <c r="E650" s="41">
        <v>9.9999999999999995E-7</v>
      </c>
      <c r="F650">
        <v>0</v>
      </c>
      <c r="G650">
        <v>71</v>
      </c>
      <c r="H650">
        <v>43</v>
      </c>
      <c r="I650">
        <v>-9.9207499052384407E-2</v>
      </c>
      <c r="J650">
        <v>9.8421278682288508E-3</v>
      </c>
      <c r="K650">
        <v>0.155403320438187</v>
      </c>
      <c r="L650">
        <v>0.34748727884492903</v>
      </c>
    </row>
    <row r="651" spans="1:12" ht="12.75">
      <c r="A651" t="s">
        <v>251</v>
      </c>
      <c r="B651" t="s">
        <v>395</v>
      </c>
      <c r="C651" t="s">
        <v>399</v>
      </c>
      <c r="D651" t="s">
        <v>398</v>
      </c>
      <c r="E651" s="41">
        <v>9.9999999999999995E-7</v>
      </c>
      <c r="F651">
        <v>1</v>
      </c>
      <c r="G651">
        <v>49</v>
      </c>
      <c r="H651">
        <v>31</v>
      </c>
      <c r="I651">
        <v>-0.15945068648722899</v>
      </c>
      <c r="J651">
        <v>2.5424521421248601E-2</v>
      </c>
      <c r="K651">
        <v>0.18331953247124</v>
      </c>
      <c r="L651">
        <v>2.7384762507003401E-2</v>
      </c>
    </row>
    <row r="652" spans="1:12" ht="12.75">
      <c r="A652" t="s">
        <v>251</v>
      </c>
      <c r="B652" t="s">
        <v>395</v>
      </c>
      <c r="C652" t="s">
        <v>399</v>
      </c>
      <c r="D652" t="s">
        <v>398</v>
      </c>
      <c r="E652" s="41">
        <v>9.9999999999999995E-7</v>
      </c>
      <c r="F652">
        <v>0</v>
      </c>
      <c r="G652">
        <v>49</v>
      </c>
      <c r="H652">
        <v>31</v>
      </c>
      <c r="I652">
        <v>-0.15945068648722899</v>
      </c>
      <c r="J652">
        <v>2.5424521421248601E-2</v>
      </c>
      <c r="K652">
        <v>0.18331953247124</v>
      </c>
      <c r="L652">
        <v>0.34539563053750699</v>
      </c>
    </row>
    <row r="653" spans="1:12" ht="12.75">
      <c r="A653" t="s">
        <v>251</v>
      </c>
      <c r="B653" t="s">
        <v>395</v>
      </c>
      <c r="C653" t="s">
        <v>400</v>
      </c>
      <c r="D653" t="s">
        <v>397</v>
      </c>
      <c r="E653" s="41">
        <v>9.9999999999999995E-7</v>
      </c>
      <c r="F653">
        <v>0</v>
      </c>
      <c r="G653">
        <v>71</v>
      </c>
      <c r="H653">
        <v>43</v>
      </c>
      <c r="I653">
        <v>0.226787455650897</v>
      </c>
      <c r="J653">
        <v>5.1432550040607601E-2</v>
      </c>
      <c r="K653">
        <v>0.15210454122880199</v>
      </c>
      <c r="L653">
        <v>0.180168751682275</v>
      </c>
    </row>
    <row r="654" spans="1:12" ht="12.75">
      <c r="A654" t="s">
        <v>251</v>
      </c>
      <c r="B654" t="s">
        <v>395</v>
      </c>
      <c r="C654" t="s">
        <v>400</v>
      </c>
      <c r="D654" t="s">
        <v>398</v>
      </c>
      <c r="E654" s="41">
        <v>9.9999999999999995E-7</v>
      </c>
      <c r="F654">
        <v>1</v>
      </c>
      <c r="G654">
        <v>49</v>
      </c>
      <c r="H654">
        <v>31</v>
      </c>
      <c r="I654">
        <v>0.129126420811319</v>
      </c>
      <c r="J654">
        <v>1.6673632551541799E-2</v>
      </c>
      <c r="K654">
        <v>0.18414072274780699</v>
      </c>
      <c r="L654">
        <v>2.7384762507003401E-2</v>
      </c>
    </row>
    <row r="655" spans="1:12" ht="12.75">
      <c r="A655" t="s">
        <v>251</v>
      </c>
      <c r="B655" t="s">
        <v>395</v>
      </c>
      <c r="C655" t="s">
        <v>400</v>
      </c>
      <c r="D655" t="s">
        <v>398</v>
      </c>
      <c r="E655" s="41">
        <v>9.9999999999999995E-7</v>
      </c>
      <c r="F655">
        <v>0</v>
      </c>
      <c r="G655">
        <v>49</v>
      </c>
      <c r="H655">
        <v>31</v>
      </c>
      <c r="I655">
        <v>0.129126420811319</v>
      </c>
      <c r="J655">
        <v>1.6673632551541799E-2</v>
      </c>
      <c r="K655">
        <v>0.18414072274780699</v>
      </c>
      <c r="L655">
        <v>0.51150177342551895</v>
      </c>
    </row>
    <row r="656" spans="1:12" ht="12.75">
      <c r="A656" t="s">
        <v>251</v>
      </c>
      <c r="B656" t="s">
        <v>395</v>
      </c>
      <c r="C656" t="s">
        <v>401</v>
      </c>
      <c r="D656" t="s">
        <v>397</v>
      </c>
      <c r="E656" s="41">
        <v>9.9999999999999995E-7</v>
      </c>
      <c r="F656">
        <v>0</v>
      </c>
      <c r="G656">
        <v>71</v>
      </c>
      <c r="H656">
        <v>43</v>
      </c>
      <c r="I656">
        <v>0.134801752242342</v>
      </c>
      <c r="J656">
        <v>1.8171512407605801E-2</v>
      </c>
      <c r="K656">
        <v>0.154748299773346</v>
      </c>
      <c r="L656">
        <v>0.276105182900649</v>
      </c>
    </row>
    <row r="657" spans="1:12" ht="12.75">
      <c r="A657" t="s">
        <v>251</v>
      </c>
      <c r="B657" t="s">
        <v>395</v>
      </c>
      <c r="C657" t="s">
        <v>401</v>
      </c>
      <c r="D657" t="s">
        <v>398</v>
      </c>
      <c r="E657" s="41">
        <v>9.9999999999999995E-7</v>
      </c>
      <c r="F657">
        <v>1</v>
      </c>
      <c r="G657">
        <v>49</v>
      </c>
      <c r="H657">
        <v>31</v>
      </c>
      <c r="I657">
        <v>0.22185448111446901</v>
      </c>
      <c r="J657">
        <v>4.9219410790570302E-2</v>
      </c>
      <c r="K657">
        <v>0.18106777062455301</v>
      </c>
      <c r="L657">
        <v>2.7384762507003401E-2</v>
      </c>
    </row>
    <row r="658" spans="1:12" ht="12.75">
      <c r="A658" t="s">
        <v>251</v>
      </c>
      <c r="B658" t="s">
        <v>395</v>
      </c>
      <c r="C658" t="s">
        <v>401</v>
      </c>
      <c r="D658" t="s">
        <v>398</v>
      </c>
      <c r="E658" s="41">
        <v>9.9999999999999995E-7</v>
      </c>
      <c r="F658">
        <v>0</v>
      </c>
      <c r="G658">
        <v>49</v>
      </c>
      <c r="H658">
        <v>31</v>
      </c>
      <c r="I658">
        <v>0.22185448111446901</v>
      </c>
      <c r="J658">
        <v>4.9219410790570302E-2</v>
      </c>
      <c r="K658">
        <v>0.18106777062455301</v>
      </c>
      <c r="L658">
        <v>0.212377474371544</v>
      </c>
    </row>
    <row r="659" spans="1:12" ht="12.75">
      <c r="A659" t="s">
        <v>251</v>
      </c>
      <c r="B659" t="s">
        <v>395</v>
      </c>
      <c r="C659" t="s">
        <v>402</v>
      </c>
      <c r="D659" t="s">
        <v>397</v>
      </c>
      <c r="E659" s="41">
        <v>9.9999999999999995E-7</v>
      </c>
      <c r="F659">
        <v>0</v>
      </c>
      <c r="G659">
        <v>71</v>
      </c>
      <c r="H659">
        <v>43</v>
      </c>
      <c r="I659">
        <v>0.12998065813086901</v>
      </c>
      <c r="J659">
        <v>1.6894971488133799E-2</v>
      </c>
      <c r="K659">
        <v>0.15484886640566201</v>
      </c>
      <c r="L659">
        <v>0.33298569452997501</v>
      </c>
    </row>
    <row r="660" spans="1:12" ht="12.75">
      <c r="A660" t="s">
        <v>251</v>
      </c>
      <c r="B660" t="s">
        <v>395</v>
      </c>
      <c r="C660" t="s">
        <v>402</v>
      </c>
      <c r="D660" t="s">
        <v>398</v>
      </c>
      <c r="E660" s="41">
        <v>9.9999999999999995E-7</v>
      </c>
      <c r="F660">
        <v>1</v>
      </c>
      <c r="G660">
        <v>49</v>
      </c>
      <c r="H660">
        <v>31</v>
      </c>
      <c r="I660">
        <v>0.178593811526225</v>
      </c>
      <c r="J660">
        <v>3.1895749515464797E-2</v>
      </c>
      <c r="K660">
        <v>0.18270989351735101</v>
      </c>
      <c r="L660">
        <v>2.7384762507003401E-2</v>
      </c>
    </row>
    <row r="661" spans="1:12" ht="12.75">
      <c r="A661" t="s">
        <v>251</v>
      </c>
      <c r="B661" t="s">
        <v>395</v>
      </c>
      <c r="C661" t="s">
        <v>402</v>
      </c>
      <c r="D661" t="s">
        <v>398</v>
      </c>
      <c r="E661" s="41">
        <v>9.9999999999999995E-7</v>
      </c>
      <c r="F661">
        <v>0</v>
      </c>
      <c r="G661">
        <v>49</v>
      </c>
      <c r="H661">
        <v>31</v>
      </c>
      <c r="I661">
        <v>0.178593811526225</v>
      </c>
      <c r="J661">
        <v>3.1895749515464797E-2</v>
      </c>
      <c r="K661">
        <v>0.18270989351735101</v>
      </c>
      <c r="L661">
        <v>0.28387090168041801</v>
      </c>
    </row>
    <row r="662" spans="1:12" ht="12.75">
      <c r="A662" t="s">
        <v>251</v>
      </c>
      <c r="B662" t="s">
        <v>395</v>
      </c>
      <c r="C662" t="s">
        <v>462</v>
      </c>
      <c r="D662" t="s">
        <v>397</v>
      </c>
      <c r="E662" s="41">
        <v>9.9999999999999995E-7</v>
      </c>
      <c r="F662">
        <v>0</v>
      </c>
      <c r="G662">
        <v>324</v>
      </c>
      <c r="H662">
        <v>44</v>
      </c>
      <c r="I662">
        <v>0.29010702463679</v>
      </c>
      <c r="J662">
        <v>8.4162085743611101E-2</v>
      </c>
      <c r="K662">
        <v>0.147667412197655</v>
      </c>
      <c r="L662">
        <v>5.37833953909643E-2</v>
      </c>
    </row>
    <row r="663" spans="1:12" ht="12.75">
      <c r="A663" t="s">
        <v>251</v>
      </c>
      <c r="B663" t="s">
        <v>395</v>
      </c>
      <c r="C663" t="s">
        <v>462</v>
      </c>
      <c r="D663" t="s">
        <v>398</v>
      </c>
      <c r="E663" s="41">
        <v>9.9999999999999995E-7</v>
      </c>
      <c r="F663">
        <v>1</v>
      </c>
      <c r="G663">
        <v>69</v>
      </c>
      <c r="H663">
        <v>32</v>
      </c>
      <c r="I663">
        <v>0.303222439309976</v>
      </c>
      <c r="J663">
        <v>9.1943847701092096E-2</v>
      </c>
      <c r="K663">
        <v>0.17397855732809001</v>
      </c>
      <c r="L663">
        <v>2.7384762507003401E-2</v>
      </c>
    </row>
    <row r="664" spans="1:12" ht="12.75">
      <c r="A664" t="s">
        <v>251</v>
      </c>
      <c r="B664" t="s">
        <v>395</v>
      </c>
      <c r="C664" t="s">
        <v>462</v>
      </c>
      <c r="D664" t="s">
        <v>398</v>
      </c>
      <c r="E664" s="41">
        <v>9.9999999999999995E-7</v>
      </c>
      <c r="F664">
        <v>0</v>
      </c>
      <c r="G664">
        <v>69</v>
      </c>
      <c r="H664">
        <v>32</v>
      </c>
      <c r="I664">
        <v>0.303222439309976</v>
      </c>
      <c r="J664">
        <v>9.1943847701092096E-2</v>
      </c>
      <c r="K664">
        <v>0.17397855732809001</v>
      </c>
      <c r="L664">
        <v>0.15859486378236901</v>
      </c>
    </row>
    <row r="665" spans="1:12" ht="12.75">
      <c r="A665" t="s">
        <v>251</v>
      </c>
      <c r="B665" t="s">
        <v>395</v>
      </c>
      <c r="C665" t="s">
        <v>403</v>
      </c>
      <c r="D665" t="s">
        <v>397</v>
      </c>
      <c r="E665" s="41">
        <v>9.9999999999999995E-7</v>
      </c>
      <c r="F665">
        <v>0</v>
      </c>
      <c r="G665">
        <v>71</v>
      </c>
      <c r="H665">
        <v>43</v>
      </c>
      <c r="I665">
        <v>0.33046083446429497</v>
      </c>
      <c r="J665">
        <v>0.109204363114838</v>
      </c>
      <c r="K665">
        <v>0.14739987398521601</v>
      </c>
      <c r="L665">
        <v>2.2274868701246099E-2</v>
      </c>
    </row>
    <row r="666" spans="1:12" ht="12.75">
      <c r="A666" t="s">
        <v>251</v>
      </c>
      <c r="B666" t="s">
        <v>395</v>
      </c>
      <c r="C666" t="s">
        <v>403</v>
      </c>
      <c r="D666" t="s">
        <v>398</v>
      </c>
      <c r="E666" s="41">
        <v>9.9999999999999995E-7</v>
      </c>
      <c r="F666">
        <v>1</v>
      </c>
      <c r="G666">
        <v>49</v>
      </c>
      <c r="H666">
        <v>31</v>
      </c>
      <c r="I666">
        <v>0.39317481919623298</v>
      </c>
      <c r="J666">
        <v>0.15458643844999101</v>
      </c>
      <c r="K666">
        <v>0.17074012937088501</v>
      </c>
      <c r="L666">
        <v>2.7384762507003401E-2</v>
      </c>
    </row>
    <row r="667" spans="1:12" ht="12.75">
      <c r="A667" t="s">
        <v>251</v>
      </c>
      <c r="B667" t="s">
        <v>395</v>
      </c>
      <c r="C667" t="s">
        <v>403</v>
      </c>
      <c r="D667" t="s">
        <v>398</v>
      </c>
      <c r="E667" s="41">
        <v>9.9999999999999995E-7</v>
      </c>
      <c r="F667">
        <v>0</v>
      </c>
      <c r="G667">
        <v>49</v>
      </c>
      <c r="H667">
        <v>31</v>
      </c>
      <c r="I667">
        <v>0.39317481919623298</v>
      </c>
      <c r="J667">
        <v>0.15458643844999101</v>
      </c>
      <c r="K667">
        <v>0.17074012937088501</v>
      </c>
      <c r="L667">
        <v>5.9737130100266503E-2</v>
      </c>
    </row>
    <row r="668" spans="1:12" ht="12.75">
      <c r="A668" t="s">
        <v>273</v>
      </c>
      <c r="B668" t="s">
        <v>395</v>
      </c>
      <c r="C668" t="s">
        <v>396</v>
      </c>
      <c r="D668" t="s">
        <v>397</v>
      </c>
      <c r="E668">
        <v>1</v>
      </c>
      <c r="F668">
        <v>0</v>
      </c>
      <c r="G668">
        <v>9211</v>
      </c>
      <c r="H668">
        <v>128</v>
      </c>
      <c r="I668">
        <v>-6.0538906262496502E-4</v>
      </c>
      <c r="J668" s="41">
        <v>3.66495917145934E-7</v>
      </c>
      <c r="K668">
        <v>8.9087064312447603E-2</v>
      </c>
      <c r="L668">
        <v>0.74753760119874002</v>
      </c>
    </row>
    <row r="669" spans="1:12" ht="12.75">
      <c r="A669" t="s">
        <v>273</v>
      </c>
      <c r="B669" t="s">
        <v>395</v>
      </c>
      <c r="C669" t="s">
        <v>396</v>
      </c>
      <c r="D669" t="s">
        <v>398</v>
      </c>
      <c r="E669">
        <v>1</v>
      </c>
      <c r="F669">
        <v>1</v>
      </c>
      <c r="G669">
        <v>6759</v>
      </c>
      <c r="H669">
        <v>94</v>
      </c>
      <c r="I669">
        <v>-0.112699047451295</v>
      </c>
      <c r="J669">
        <v>1.27010752964292E-2</v>
      </c>
      <c r="K669">
        <v>0.10359300194089301</v>
      </c>
      <c r="L669">
        <v>0.31225494257943398</v>
      </c>
    </row>
    <row r="670" spans="1:12" ht="12.75">
      <c r="A670" t="s">
        <v>273</v>
      </c>
      <c r="B670" t="s">
        <v>395</v>
      </c>
      <c r="C670" t="s">
        <v>399</v>
      </c>
      <c r="D670" t="s">
        <v>397</v>
      </c>
      <c r="E670">
        <v>1</v>
      </c>
      <c r="F670">
        <v>0</v>
      </c>
      <c r="G670">
        <v>9211</v>
      </c>
      <c r="H670">
        <v>128</v>
      </c>
      <c r="I670">
        <v>4.2689616668023699E-2</v>
      </c>
      <c r="J670">
        <v>1.82240337126281E-3</v>
      </c>
      <c r="K670">
        <v>8.9005867321701806E-2</v>
      </c>
      <c r="L670">
        <v>0.93923099239002705</v>
      </c>
    </row>
    <row r="671" spans="1:12" ht="12.75">
      <c r="A671" t="s">
        <v>273</v>
      </c>
      <c r="B671" t="s">
        <v>395</v>
      </c>
      <c r="C671" t="s">
        <v>399</v>
      </c>
      <c r="D671" t="s">
        <v>398</v>
      </c>
      <c r="E671">
        <v>1</v>
      </c>
      <c r="F671">
        <v>1</v>
      </c>
      <c r="G671">
        <v>6759</v>
      </c>
      <c r="H671">
        <v>94</v>
      </c>
      <c r="I671">
        <v>-2.2120428160780799E-2</v>
      </c>
      <c r="J671">
        <v>4.8931334201626395E-4</v>
      </c>
      <c r="K671">
        <v>0.104231696686318</v>
      </c>
      <c r="L671">
        <v>0.31225494257943398</v>
      </c>
    </row>
    <row r="672" spans="1:12" ht="12.75">
      <c r="A672" t="s">
        <v>273</v>
      </c>
      <c r="B672" t="s">
        <v>395</v>
      </c>
      <c r="C672" t="s">
        <v>400</v>
      </c>
      <c r="D672" t="s">
        <v>397</v>
      </c>
      <c r="E672">
        <v>1</v>
      </c>
      <c r="F672">
        <v>0</v>
      </c>
      <c r="G672">
        <v>9211</v>
      </c>
      <c r="H672">
        <v>128</v>
      </c>
      <c r="I672">
        <v>-7.9373773734026497E-3</v>
      </c>
      <c r="J672" s="41">
        <v>6.30019595678043E-5</v>
      </c>
      <c r="K672">
        <v>8.9084274262946198E-2</v>
      </c>
      <c r="L672">
        <v>0.97471866818522901</v>
      </c>
    </row>
    <row r="673" spans="1:12" ht="12.75">
      <c r="A673" t="s">
        <v>273</v>
      </c>
      <c r="B673" t="s">
        <v>395</v>
      </c>
      <c r="C673" t="s">
        <v>400</v>
      </c>
      <c r="D673" t="s">
        <v>398</v>
      </c>
      <c r="E673">
        <v>1</v>
      </c>
      <c r="F673">
        <v>1</v>
      </c>
      <c r="G673">
        <v>6759</v>
      </c>
      <c r="H673">
        <v>94</v>
      </c>
      <c r="I673">
        <v>6.6445938557605305E-2</v>
      </c>
      <c r="J673">
        <v>4.4150627508010602E-3</v>
      </c>
      <c r="K673">
        <v>0.104026801377734</v>
      </c>
      <c r="L673">
        <v>0.31225494257943398</v>
      </c>
    </row>
    <row r="674" spans="1:12" ht="12.75">
      <c r="A674" t="s">
        <v>273</v>
      </c>
      <c r="B674" t="s">
        <v>395</v>
      </c>
      <c r="C674" t="s">
        <v>401</v>
      </c>
      <c r="D674" t="s">
        <v>397</v>
      </c>
      <c r="E674">
        <v>1</v>
      </c>
      <c r="F674">
        <v>0</v>
      </c>
      <c r="G674">
        <v>9211</v>
      </c>
      <c r="H674">
        <v>128</v>
      </c>
      <c r="I674">
        <v>1.0465933075295599E-3</v>
      </c>
      <c r="J674" s="41">
        <v>1.0953575513656601E-6</v>
      </c>
      <c r="K674">
        <v>8.9087031846358203E-2</v>
      </c>
      <c r="L674">
        <v>0.81116341874731102</v>
      </c>
    </row>
    <row r="675" spans="1:12" ht="12.75">
      <c r="A675" t="s">
        <v>273</v>
      </c>
      <c r="B675" t="s">
        <v>395</v>
      </c>
      <c r="C675" t="s">
        <v>401</v>
      </c>
      <c r="D675" t="s">
        <v>398</v>
      </c>
      <c r="E675">
        <v>1</v>
      </c>
      <c r="F675">
        <v>1</v>
      </c>
      <c r="G675">
        <v>6759</v>
      </c>
      <c r="H675">
        <v>94</v>
      </c>
      <c r="I675">
        <v>6.5612588031473199E-2</v>
      </c>
      <c r="J675">
        <v>4.3050117081878201E-3</v>
      </c>
      <c r="K675">
        <v>0.104032550732295</v>
      </c>
      <c r="L675">
        <v>0.31225494257943398</v>
      </c>
    </row>
    <row r="676" spans="1:12" ht="12.75">
      <c r="A676" t="s">
        <v>273</v>
      </c>
      <c r="B676" t="s">
        <v>395</v>
      </c>
      <c r="C676" t="s">
        <v>402</v>
      </c>
      <c r="D676" t="s">
        <v>397</v>
      </c>
      <c r="E676">
        <v>1</v>
      </c>
      <c r="F676">
        <v>0</v>
      </c>
      <c r="G676">
        <v>9211</v>
      </c>
      <c r="H676">
        <v>128</v>
      </c>
      <c r="I676">
        <v>9.3135388799886996E-3</v>
      </c>
      <c r="J676" s="41">
        <v>8.6742006469061198E-5</v>
      </c>
      <c r="K676">
        <v>8.9083216757620307E-2</v>
      </c>
      <c r="L676">
        <v>0.71568581624848004</v>
      </c>
    </row>
    <row r="677" spans="1:12" ht="12.75">
      <c r="A677" t="s">
        <v>273</v>
      </c>
      <c r="B677" t="s">
        <v>395</v>
      </c>
      <c r="C677" t="s">
        <v>402</v>
      </c>
      <c r="D677" t="s">
        <v>398</v>
      </c>
      <c r="E677">
        <v>1</v>
      </c>
      <c r="F677">
        <v>1</v>
      </c>
      <c r="G677">
        <v>6759</v>
      </c>
      <c r="H677">
        <v>94</v>
      </c>
      <c r="I677">
        <v>4.8333789298715901E-2</v>
      </c>
      <c r="J677">
        <v>2.3361551879726599E-3</v>
      </c>
      <c r="K677">
        <v>0.104135355313254</v>
      </c>
      <c r="L677">
        <v>0.31225494257943398</v>
      </c>
    </row>
    <row r="678" spans="1:12" ht="12.75">
      <c r="A678" t="s">
        <v>273</v>
      </c>
      <c r="B678" t="s">
        <v>395</v>
      </c>
      <c r="C678" t="s">
        <v>405</v>
      </c>
      <c r="D678" t="s">
        <v>397</v>
      </c>
      <c r="E678">
        <v>1</v>
      </c>
      <c r="F678">
        <v>0</v>
      </c>
      <c r="G678">
        <v>9077</v>
      </c>
      <c r="H678">
        <v>90</v>
      </c>
      <c r="I678">
        <v>3.5825430195459897E-2</v>
      </c>
      <c r="J678">
        <v>1.2834614486897701E-3</v>
      </c>
      <c r="K678">
        <v>0.10653192748864899</v>
      </c>
      <c r="L678">
        <v>0.51200416166444696</v>
      </c>
    </row>
    <row r="679" spans="1:12" ht="12.75">
      <c r="A679" t="s">
        <v>273</v>
      </c>
      <c r="B679" t="s">
        <v>395</v>
      </c>
      <c r="C679" t="s">
        <v>405</v>
      </c>
      <c r="D679" t="s">
        <v>398</v>
      </c>
      <c r="E679">
        <v>1</v>
      </c>
      <c r="F679">
        <v>1</v>
      </c>
      <c r="G679">
        <v>6678</v>
      </c>
      <c r="H679">
        <v>68</v>
      </c>
      <c r="I679">
        <v>0.13930814809641501</v>
      </c>
      <c r="J679">
        <v>1.9406760126052702E-2</v>
      </c>
      <c r="K679">
        <v>0.121891235662879</v>
      </c>
      <c r="L679">
        <v>0.31225494257943398</v>
      </c>
    </row>
    <row r="680" spans="1:12" ht="12.75">
      <c r="A680" t="s">
        <v>273</v>
      </c>
      <c r="B680" t="s">
        <v>395</v>
      </c>
      <c r="C680" t="s">
        <v>462</v>
      </c>
      <c r="D680" t="s">
        <v>397</v>
      </c>
      <c r="E680">
        <v>1</v>
      </c>
      <c r="F680">
        <v>0</v>
      </c>
      <c r="G680">
        <v>9211</v>
      </c>
      <c r="H680">
        <v>128</v>
      </c>
      <c r="I680">
        <v>4.8510619337263902E-2</v>
      </c>
      <c r="J680">
        <v>2.3532801884849201E-3</v>
      </c>
      <c r="K680">
        <v>8.8982195464121894E-2</v>
      </c>
      <c r="L680">
        <v>0.50519276060942298</v>
      </c>
    </row>
    <row r="681" spans="1:12" ht="12.75">
      <c r="A681" t="s">
        <v>273</v>
      </c>
      <c r="B681" t="s">
        <v>395</v>
      </c>
      <c r="C681" t="s">
        <v>462</v>
      </c>
      <c r="D681" t="s">
        <v>398</v>
      </c>
      <c r="E681">
        <v>1</v>
      </c>
      <c r="F681">
        <v>1</v>
      </c>
      <c r="G681">
        <v>6759</v>
      </c>
      <c r="H681">
        <v>94</v>
      </c>
      <c r="I681">
        <v>0.142033744707039</v>
      </c>
      <c r="J681">
        <v>2.01735846355043E-2</v>
      </c>
      <c r="K681">
        <v>0.10320022831141</v>
      </c>
      <c r="L681">
        <v>0.31225494257943398</v>
      </c>
    </row>
    <row r="682" spans="1:12" ht="12.75">
      <c r="A682" t="s">
        <v>273</v>
      </c>
      <c r="B682" t="s">
        <v>395</v>
      </c>
      <c r="C682" t="s">
        <v>403</v>
      </c>
      <c r="D682" t="s">
        <v>397</v>
      </c>
      <c r="E682">
        <v>1</v>
      </c>
      <c r="F682">
        <v>0</v>
      </c>
      <c r="G682">
        <v>9211</v>
      </c>
      <c r="H682">
        <v>128</v>
      </c>
      <c r="I682">
        <v>8.8956734543693503E-2</v>
      </c>
      <c r="J682">
        <v>7.9133006206771501E-3</v>
      </c>
      <c r="K682">
        <v>8.8733894106637498E-2</v>
      </c>
      <c r="L682">
        <v>0.21079053439648099</v>
      </c>
    </row>
    <row r="683" spans="1:12" ht="12.75">
      <c r="A683" t="s">
        <v>273</v>
      </c>
      <c r="B683" t="s">
        <v>395</v>
      </c>
      <c r="C683" t="s">
        <v>403</v>
      </c>
      <c r="D683" t="s">
        <v>398</v>
      </c>
      <c r="E683">
        <v>1</v>
      </c>
      <c r="F683">
        <v>1</v>
      </c>
      <c r="G683">
        <v>6759</v>
      </c>
      <c r="H683">
        <v>94</v>
      </c>
      <c r="I683">
        <v>0.189870320808604</v>
      </c>
      <c r="J683">
        <v>3.6050738723962202E-2</v>
      </c>
      <c r="K683">
        <v>0.102360682694558</v>
      </c>
      <c r="L683">
        <v>0.31225494257943398</v>
      </c>
    </row>
    <row r="684" spans="1:12" ht="12.75">
      <c r="A684" t="s">
        <v>273</v>
      </c>
      <c r="B684" t="s">
        <v>395</v>
      </c>
      <c r="C684" t="s">
        <v>396</v>
      </c>
      <c r="D684" t="s">
        <v>397</v>
      </c>
      <c r="E684">
        <v>0.01</v>
      </c>
      <c r="F684">
        <v>0</v>
      </c>
      <c r="G684">
        <v>739</v>
      </c>
      <c r="H684">
        <v>128</v>
      </c>
      <c r="I684">
        <v>-6.0538906262496502E-4</v>
      </c>
      <c r="J684" s="41">
        <v>3.66495917145934E-7</v>
      </c>
      <c r="K684">
        <v>8.9087064312447603E-2</v>
      </c>
      <c r="L684">
        <v>0.59678052194744602</v>
      </c>
    </row>
    <row r="685" spans="1:12" ht="12.75">
      <c r="A685" t="s">
        <v>273</v>
      </c>
      <c r="B685" t="s">
        <v>395</v>
      </c>
      <c r="C685" t="s">
        <v>396</v>
      </c>
      <c r="D685" t="s">
        <v>398</v>
      </c>
      <c r="E685">
        <v>0.01</v>
      </c>
      <c r="F685">
        <v>1</v>
      </c>
      <c r="G685">
        <v>540</v>
      </c>
      <c r="H685">
        <v>94</v>
      </c>
      <c r="I685">
        <v>-0.112699047451295</v>
      </c>
      <c r="J685">
        <v>1.27010752964292E-2</v>
      </c>
      <c r="K685">
        <v>0.10359300194089301</v>
      </c>
      <c r="L685">
        <v>0.28334025698595</v>
      </c>
    </row>
    <row r="686" spans="1:12" ht="12.75">
      <c r="A686" t="s">
        <v>273</v>
      </c>
      <c r="B686" t="s">
        <v>395</v>
      </c>
      <c r="C686" t="s">
        <v>399</v>
      </c>
      <c r="D686" t="s">
        <v>397</v>
      </c>
      <c r="E686">
        <v>0.01</v>
      </c>
      <c r="F686">
        <v>0</v>
      </c>
      <c r="G686">
        <v>739</v>
      </c>
      <c r="H686">
        <v>128</v>
      </c>
      <c r="I686">
        <v>4.2689616668023699E-2</v>
      </c>
      <c r="J686">
        <v>1.82240337126281E-3</v>
      </c>
      <c r="K686">
        <v>8.9005867321701806E-2</v>
      </c>
      <c r="L686">
        <v>0.88772212133863604</v>
      </c>
    </row>
    <row r="687" spans="1:12" ht="12.75">
      <c r="A687" t="s">
        <v>273</v>
      </c>
      <c r="B687" t="s">
        <v>395</v>
      </c>
      <c r="C687" t="s">
        <v>399</v>
      </c>
      <c r="D687" t="s">
        <v>398</v>
      </c>
      <c r="E687">
        <v>0.01</v>
      </c>
      <c r="F687">
        <v>1</v>
      </c>
      <c r="G687">
        <v>540</v>
      </c>
      <c r="H687">
        <v>94</v>
      </c>
      <c r="I687">
        <v>-2.2120428160780799E-2</v>
      </c>
      <c r="J687">
        <v>4.8931334201626395E-4</v>
      </c>
      <c r="K687">
        <v>0.104231696686318</v>
      </c>
      <c r="L687">
        <v>0.28334025698595</v>
      </c>
    </row>
    <row r="688" spans="1:12" ht="12.75">
      <c r="A688" t="s">
        <v>273</v>
      </c>
      <c r="B688" t="s">
        <v>395</v>
      </c>
      <c r="C688" t="s">
        <v>400</v>
      </c>
      <c r="D688" t="s">
        <v>397</v>
      </c>
      <c r="E688">
        <v>0.01</v>
      </c>
      <c r="F688">
        <v>0</v>
      </c>
      <c r="G688">
        <v>739</v>
      </c>
      <c r="H688">
        <v>128</v>
      </c>
      <c r="I688">
        <v>-7.9373773734026497E-3</v>
      </c>
      <c r="J688" s="41">
        <v>6.30019595678043E-5</v>
      </c>
      <c r="K688">
        <v>8.9084274262946198E-2</v>
      </c>
      <c r="L688">
        <v>0.99881941179686695</v>
      </c>
    </row>
    <row r="689" spans="1:12" ht="12.75">
      <c r="A689" t="s">
        <v>273</v>
      </c>
      <c r="B689" t="s">
        <v>395</v>
      </c>
      <c r="C689" t="s">
        <v>400</v>
      </c>
      <c r="D689" t="s">
        <v>398</v>
      </c>
      <c r="E689">
        <v>0.01</v>
      </c>
      <c r="F689">
        <v>1</v>
      </c>
      <c r="G689">
        <v>540</v>
      </c>
      <c r="H689">
        <v>94</v>
      </c>
      <c r="I689">
        <v>6.6445938557605305E-2</v>
      </c>
      <c r="J689">
        <v>4.4150627508010602E-3</v>
      </c>
      <c r="K689">
        <v>0.104026801377734</v>
      </c>
      <c r="L689">
        <v>0.28334025698595</v>
      </c>
    </row>
    <row r="690" spans="1:12" ht="12.75">
      <c r="A690" t="s">
        <v>273</v>
      </c>
      <c r="B690" t="s">
        <v>395</v>
      </c>
      <c r="C690" t="s">
        <v>401</v>
      </c>
      <c r="D690" t="s">
        <v>397</v>
      </c>
      <c r="E690">
        <v>0.01</v>
      </c>
      <c r="F690">
        <v>0</v>
      </c>
      <c r="G690">
        <v>739</v>
      </c>
      <c r="H690">
        <v>128</v>
      </c>
      <c r="I690">
        <v>1.0465933075295599E-3</v>
      </c>
      <c r="J690" s="41">
        <v>1.0953575513656601E-6</v>
      </c>
      <c r="K690">
        <v>8.9087031846358203E-2</v>
      </c>
      <c r="L690">
        <v>0.84274638054113804</v>
      </c>
    </row>
    <row r="691" spans="1:12" ht="12.75">
      <c r="A691" t="s">
        <v>273</v>
      </c>
      <c r="B691" t="s">
        <v>395</v>
      </c>
      <c r="C691" t="s">
        <v>401</v>
      </c>
      <c r="D691" t="s">
        <v>398</v>
      </c>
      <c r="E691">
        <v>0.01</v>
      </c>
      <c r="F691">
        <v>1</v>
      </c>
      <c r="G691">
        <v>540</v>
      </c>
      <c r="H691">
        <v>94</v>
      </c>
      <c r="I691">
        <v>6.5612588031473199E-2</v>
      </c>
      <c r="J691">
        <v>4.3050117081878201E-3</v>
      </c>
      <c r="K691">
        <v>0.104032550732295</v>
      </c>
      <c r="L691">
        <v>0.28334025698595</v>
      </c>
    </row>
    <row r="692" spans="1:12" ht="12.75">
      <c r="A692" t="s">
        <v>273</v>
      </c>
      <c r="B692" t="s">
        <v>395</v>
      </c>
      <c r="C692" t="s">
        <v>402</v>
      </c>
      <c r="D692" t="s">
        <v>397</v>
      </c>
      <c r="E692">
        <v>0.01</v>
      </c>
      <c r="F692">
        <v>0</v>
      </c>
      <c r="G692">
        <v>739</v>
      </c>
      <c r="H692">
        <v>128</v>
      </c>
      <c r="I692">
        <v>9.3135388799886996E-3</v>
      </c>
      <c r="J692" s="41">
        <v>8.6742006469061198E-5</v>
      </c>
      <c r="K692">
        <v>8.9083216757620307E-2</v>
      </c>
      <c r="L692">
        <v>0.73830265699615505</v>
      </c>
    </row>
    <row r="693" spans="1:12" ht="12.75">
      <c r="A693" t="s">
        <v>273</v>
      </c>
      <c r="B693" t="s">
        <v>395</v>
      </c>
      <c r="C693" t="s">
        <v>402</v>
      </c>
      <c r="D693" t="s">
        <v>398</v>
      </c>
      <c r="E693">
        <v>0.01</v>
      </c>
      <c r="F693">
        <v>1</v>
      </c>
      <c r="G693">
        <v>540</v>
      </c>
      <c r="H693">
        <v>94</v>
      </c>
      <c r="I693">
        <v>4.8333789298715901E-2</v>
      </c>
      <c r="J693">
        <v>2.3361551879726599E-3</v>
      </c>
      <c r="K693">
        <v>0.104135355313254</v>
      </c>
      <c r="L693">
        <v>0.28334025698595</v>
      </c>
    </row>
    <row r="694" spans="1:12" ht="12.75">
      <c r="A694" t="s">
        <v>273</v>
      </c>
      <c r="B694" t="s">
        <v>395</v>
      </c>
      <c r="C694" t="s">
        <v>405</v>
      </c>
      <c r="D694" t="s">
        <v>397</v>
      </c>
      <c r="E694">
        <v>0.01</v>
      </c>
      <c r="F694">
        <v>0</v>
      </c>
      <c r="G694">
        <v>605</v>
      </c>
      <c r="H694">
        <v>90</v>
      </c>
      <c r="I694">
        <v>3.5825430195459897E-2</v>
      </c>
      <c r="J694">
        <v>1.2834614486897701E-3</v>
      </c>
      <c r="K694">
        <v>0.10653192748864899</v>
      </c>
      <c r="L694">
        <v>0.439729867400865</v>
      </c>
    </row>
    <row r="695" spans="1:12" ht="12.75">
      <c r="A695" t="s">
        <v>273</v>
      </c>
      <c r="B695" t="s">
        <v>395</v>
      </c>
      <c r="C695" t="s">
        <v>405</v>
      </c>
      <c r="D695" t="s">
        <v>398</v>
      </c>
      <c r="E695">
        <v>0.01</v>
      </c>
      <c r="F695">
        <v>1</v>
      </c>
      <c r="G695">
        <v>459</v>
      </c>
      <c r="H695">
        <v>68</v>
      </c>
      <c r="I695">
        <v>0.13930814809641501</v>
      </c>
      <c r="J695">
        <v>1.9406760126052702E-2</v>
      </c>
      <c r="K695">
        <v>0.121891235662879</v>
      </c>
      <c r="L695">
        <v>0.28334025698595</v>
      </c>
    </row>
    <row r="696" spans="1:12" ht="12.75">
      <c r="A696" t="s">
        <v>273</v>
      </c>
      <c r="B696" t="s">
        <v>395</v>
      </c>
      <c r="C696" t="s">
        <v>462</v>
      </c>
      <c r="D696" t="s">
        <v>397</v>
      </c>
      <c r="E696">
        <v>0.01</v>
      </c>
      <c r="F696">
        <v>0</v>
      </c>
      <c r="G696">
        <v>739</v>
      </c>
      <c r="H696">
        <v>128</v>
      </c>
      <c r="I696">
        <v>4.8510619337263902E-2</v>
      </c>
      <c r="J696">
        <v>2.3532801884849201E-3</v>
      </c>
      <c r="K696">
        <v>8.8982195464121894E-2</v>
      </c>
      <c r="L696">
        <v>0.51391275779064105</v>
      </c>
    </row>
    <row r="697" spans="1:12" ht="12.75">
      <c r="A697" t="s">
        <v>273</v>
      </c>
      <c r="B697" t="s">
        <v>395</v>
      </c>
      <c r="C697" t="s">
        <v>462</v>
      </c>
      <c r="D697" t="s">
        <v>398</v>
      </c>
      <c r="E697">
        <v>0.01</v>
      </c>
      <c r="F697">
        <v>1</v>
      </c>
      <c r="G697">
        <v>540</v>
      </c>
      <c r="H697">
        <v>94</v>
      </c>
      <c r="I697">
        <v>0.142033744707039</v>
      </c>
      <c r="J697">
        <v>2.01735846355043E-2</v>
      </c>
      <c r="K697">
        <v>0.10320022831141</v>
      </c>
      <c r="L697">
        <v>0.28334025698595</v>
      </c>
    </row>
    <row r="698" spans="1:12" ht="12.75">
      <c r="A698" t="s">
        <v>273</v>
      </c>
      <c r="B698" t="s">
        <v>395</v>
      </c>
      <c r="C698" t="s">
        <v>403</v>
      </c>
      <c r="D698" t="s">
        <v>397</v>
      </c>
      <c r="E698">
        <v>0.01</v>
      </c>
      <c r="F698">
        <v>0</v>
      </c>
      <c r="G698">
        <v>739</v>
      </c>
      <c r="H698">
        <v>128</v>
      </c>
      <c r="I698">
        <v>8.8956734543693503E-2</v>
      </c>
      <c r="J698">
        <v>7.9133006206771501E-3</v>
      </c>
      <c r="K698">
        <v>8.8733894106637498E-2</v>
      </c>
      <c r="L698">
        <v>0.13893788594294301</v>
      </c>
    </row>
    <row r="699" spans="1:12" ht="12.75">
      <c r="A699" t="s">
        <v>273</v>
      </c>
      <c r="B699" t="s">
        <v>395</v>
      </c>
      <c r="C699" t="s">
        <v>403</v>
      </c>
      <c r="D699" t="s">
        <v>398</v>
      </c>
      <c r="E699">
        <v>0.01</v>
      </c>
      <c r="F699">
        <v>1</v>
      </c>
      <c r="G699">
        <v>540</v>
      </c>
      <c r="H699">
        <v>94</v>
      </c>
      <c r="I699">
        <v>0.189870320808604</v>
      </c>
      <c r="J699">
        <v>3.6050738723962202E-2</v>
      </c>
      <c r="K699">
        <v>0.102360682694558</v>
      </c>
      <c r="L699">
        <v>0.28334025698595</v>
      </c>
    </row>
    <row r="700" spans="1:12" ht="12.75">
      <c r="A700" t="s">
        <v>273</v>
      </c>
      <c r="B700" t="s">
        <v>395</v>
      </c>
      <c r="C700" t="s">
        <v>396</v>
      </c>
      <c r="D700" t="s">
        <v>397</v>
      </c>
      <c r="E700">
        <v>1E-3</v>
      </c>
      <c r="F700">
        <v>0</v>
      </c>
      <c r="G700">
        <v>723</v>
      </c>
      <c r="H700">
        <v>127</v>
      </c>
      <c r="I700">
        <v>-3.0364718511392799E-3</v>
      </c>
      <c r="J700" s="41">
        <v>9.2201613027612106E-6</v>
      </c>
      <c r="K700">
        <v>8.9442306760892404E-2</v>
      </c>
      <c r="L700">
        <v>0.55375237560005797</v>
      </c>
    </row>
    <row r="701" spans="1:12" ht="12.75">
      <c r="A701" t="s">
        <v>273</v>
      </c>
      <c r="B701" t="s">
        <v>395</v>
      </c>
      <c r="C701" t="s">
        <v>396</v>
      </c>
      <c r="D701" t="s">
        <v>398</v>
      </c>
      <c r="E701">
        <v>1E-3</v>
      </c>
      <c r="F701">
        <v>1</v>
      </c>
      <c r="G701">
        <v>537</v>
      </c>
      <c r="H701">
        <v>93</v>
      </c>
      <c r="I701">
        <v>-0.1276892135886</v>
      </c>
      <c r="J701">
        <v>1.63045352668751E-2</v>
      </c>
      <c r="K701">
        <v>0.10397038170456301</v>
      </c>
      <c r="L701">
        <v>0.22465344046830299</v>
      </c>
    </row>
    <row r="702" spans="1:12" ht="12.75">
      <c r="A702" t="s">
        <v>273</v>
      </c>
      <c r="B702" t="s">
        <v>395</v>
      </c>
      <c r="C702" t="s">
        <v>399</v>
      </c>
      <c r="D702" t="s">
        <v>397</v>
      </c>
      <c r="E702">
        <v>1E-3</v>
      </c>
      <c r="F702">
        <v>0</v>
      </c>
      <c r="G702">
        <v>723</v>
      </c>
      <c r="H702">
        <v>127</v>
      </c>
      <c r="I702">
        <v>4.2247978200167E-2</v>
      </c>
      <c r="J702">
        <v>1.78489166200179E-3</v>
      </c>
      <c r="K702">
        <v>8.9362860667639696E-2</v>
      </c>
      <c r="L702">
        <v>0.92545622030794095</v>
      </c>
    </row>
    <row r="703" spans="1:12" ht="12.75">
      <c r="A703" t="s">
        <v>273</v>
      </c>
      <c r="B703" t="s">
        <v>395</v>
      </c>
      <c r="C703" t="s">
        <v>399</v>
      </c>
      <c r="D703" t="s">
        <v>398</v>
      </c>
      <c r="E703">
        <v>1E-3</v>
      </c>
      <c r="F703">
        <v>1</v>
      </c>
      <c r="G703">
        <v>537</v>
      </c>
      <c r="H703">
        <v>93</v>
      </c>
      <c r="I703">
        <v>-2.6042535986719299E-2</v>
      </c>
      <c r="J703">
        <v>6.7821368061957003E-4</v>
      </c>
      <c r="K703">
        <v>0.10479292958698</v>
      </c>
      <c r="L703">
        <v>0.22465344046830299</v>
      </c>
    </row>
    <row r="704" spans="1:12" ht="12.75">
      <c r="A704" t="s">
        <v>273</v>
      </c>
      <c r="B704" t="s">
        <v>395</v>
      </c>
      <c r="C704" t="s">
        <v>400</v>
      </c>
      <c r="D704" t="s">
        <v>397</v>
      </c>
      <c r="E704">
        <v>1E-3</v>
      </c>
      <c r="F704">
        <v>0</v>
      </c>
      <c r="G704">
        <v>723</v>
      </c>
      <c r="H704">
        <v>127</v>
      </c>
      <c r="I704">
        <v>-5.9402038675807397E-3</v>
      </c>
      <c r="J704" s="41">
        <v>3.5286021988421203E-5</v>
      </c>
      <c r="K704">
        <v>8.9441141047194195E-2</v>
      </c>
      <c r="L704">
        <v>0.96421876610855295</v>
      </c>
    </row>
    <row r="705" spans="1:12" ht="12.75">
      <c r="A705" t="s">
        <v>273</v>
      </c>
      <c r="B705" t="s">
        <v>395</v>
      </c>
      <c r="C705" t="s">
        <v>400</v>
      </c>
      <c r="D705" t="s">
        <v>398</v>
      </c>
      <c r="E705">
        <v>1E-3</v>
      </c>
      <c r="F705">
        <v>1</v>
      </c>
      <c r="G705">
        <v>537</v>
      </c>
      <c r="H705">
        <v>93</v>
      </c>
      <c r="I705">
        <v>7.7337140049004494E-2</v>
      </c>
      <c r="J705">
        <v>5.9810332309593404E-3</v>
      </c>
      <c r="K705">
        <v>0.10451452219242199</v>
      </c>
      <c r="L705">
        <v>0.22465344046830299</v>
      </c>
    </row>
    <row r="706" spans="1:12" ht="12.75">
      <c r="A706" t="s">
        <v>273</v>
      </c>
      <c r="B706" t="s">
        <v>395</v>
      </c>
      <c r="C706" t="s">
        <v>401</v>
      </c>
      <c r="D706" t="s">
        <v>397</v>
      </c>
      <c r="E706">
        <v>1E-3</v>
      </c>
      <c r="F706">
        <v>0</v>
      </c>
      <c r="G706">
        <v>723</v>
      </c>
      <c r="H706">
        <v>127</v>
      </c>
      <c r="I706">
        <v>5.8243998928061199E-3</v>
      </c>
      <c r="J706" s="41">
        <v>3.3923634111319897E-5</v>
      </c>
      <c r="K706">
        <v>8.9441201976086598E-2</v>
      </c>
      <c r="L706">
        <v>0.79120981426180403</v>
      </c>
    </row>
    <row r="707" spans="1:12" ht="12.75">
      <c r="A707" t="s">
        <v>273</v>
      </c>
      <c r="B707" t="s">
        <v>395</v>
      </c>
      <c r="C707" t="s">
        <v>401</v>
      </c>
      <c r="D707" t="s">
        <v>398</v>
      </c>
      <c r="E707">
        <v>1E-3</v>
      </c>
      <c r="F707">
        <v>1</v>
      </c>
      <c r="G707">
        <v>537</v>
      </c>
      <c r="H707">
        <v>93</v>
      </c>
      <c r="I707">
        <v>8.9927504138862802E-2</v>
      </c>
      <c r="J707">
        <v>8.0869560006451898E-3</v>
      </c>
      <c r="K707">
        <v>0.104403751564071</v>
      </c>
      <c r="L707">
        <v>0.22465344046830299</v>
      </c>
    </row>
    <row r="708" spans="1:12" ht="12.75">
      <c r="A708" t="s">
        <v>273</v>
      </c>
      <c r="B708" t="s">
        <v>395</v>
      </c>
      <c r="C708" t="s">
        <v>402</v>
      </c>
      <c r="D708" t="s">
        <v>397</v>
      </c>
      <c r="E708">
        <v>1E-3</v>
      </c>
      <c r="F708">
        <v>0</v>
      </c>
      <c r="G708">
        <v>723</v>
      </c>
      <c r="H708">
        <v>127</v>
      </c>
      <c r="I708">
        <v>1.54118755727988E-2</v>
      </c>
      <c r="J708">
        <v>2.37525908671432E-4</v>
      </c>
      <c r="K708">
        <v>8.9432095987573901E-2</v>
      </c>
      <c r="L708">
        <v>0.68428032570563302</v>
      </c>
    </row>
    <row r="709" spans="1:12" ht="12.75">
      <c r="A709" t="s">
        <v>273</v>
      </c>
      <c r="B709" t="s">
        <v>395</v>
      </c>
      <c r="C709" t="s">
        <v>402</v>
      </c>
      <c r="D709" t="s">
        <v>398</v>
      </c>
      <c r="E709">
        <v>1E-3</v>
      </c>
      <c r="F709">
        <v>1</v>
      </c>
      <c r="G709">
        <v>537</v>
      </c>
      <c r="H709">
        <v>93</v>
      </c>
      <c r="I709">
        <v>7.6772953801718197E-2</v>
      </c>
      <c r="J709">
        <v>5.8940864354407596E-3</v>
      </c>
      <c r="K709">
        <v>0.104519093032813</v>
      </c>
      <c r="L709">
        <v>0.22465344046830299</v>
      </c>
    </row>
    <row r="710" spans="1:12" ht="12.75">
      <c r="A710" t="s">
        <v>273</v>
      </c>
      <c r="B710" t="s">
        <v>395</v>
      </c>
      <c r="C710" t="s">
        <v>405</v>
      </c>
      <c r="D710" t="s">
        <v>397</v>
      </c>
      <c r="E710">
        <v>1E-3</v>
      </c>
      <c r="F710">
        <v>0</v>
      </c>
      <c r="G710">
        <v>589</v>
      </c>
      <c r="H710">
        <v>89</v>
      </c>
      <c r="I710">
        <v>3.7631306502858203E-2</v>
      </c>
      <c r="J710">
        <v>1.41611522911206E-3</v>
      </c>
      <c r="K710">
        <v>0.107135314845394</v>
      </c>
      <c r="L710">
        <v>0.41784411724529802</v>
      </c>
    </row>
    <row r="711" spans="1:12" ht="12.75">
      <c r="A711" t="s">
        <v>273</v>
      </c>
      <c r="B711" t="s">
        <v>395</v>
      </c>
      <c r="C711" t="s">
        <v>405</v>
      </c>
      <c r="D711" t="s">
        <v>398</v>
      </c>
      <c r="E711">
        <v>1E-3</v>
      </c>
      <c r="F711">
        <v>1</v>
      </c>
      <c r="G711">
        <v>456</v>
      </c>
      <c r="H711">
        <v>67</v>
      </c>
      <c r="I711">
        <v>0.150175020325749</v>
      </c>
      <c r="J711">
        <v>2.25525367298391E-2</v>
      </c>
      <c r="K711">
        <v>0.122628109669355</v>
      </c>
      <c r="L711">
        <v>0.22465344046830299</v>
      </c>
    </row>
    <row r="712" spans="1:12" ht="12.75">
      <c r="A712" t="s">
        <v>273</v>
      </c>
      <c r="B712" t="s">
        <v>395</v>
      </c>
      <c r="C712" t="s">
        <v>462</v>
      </c>
      <c r="D712" t="s">
        <v>397</v>
      </c>
      <c r="E712">
        <v>1E-3</v>
      </c>
      <c r="F712">
        <v>0</v>
      </c>
      <c r="G712">
        <v>723</v>
      </c>
      <c r="H712">
        <v>127</v>
      </c>
      <c r="I712">
        <v>5.7072521472439998E-2</v>
      </c>
      <c r="J712">
        <v>3.2572727072221201E-3</v>
      </c>
      <c r="K712">
        <v>8.9296930621059006E-2</v>
      </c>
      <c r="L712">
        <v>0.43906776758824101</v>
      </c>
    </row>
    <row r="713" spans="1:12" ht="12.75">
      <c r="A713" t="s">
        <v>273</v>
      </c>
      <c r="B713" t="s">
        <v>395</v>
      </c>
      <c r="C713" t="s">
        <v>462</v>
      </c>
      <c r="D713" t="s">
        <v>398</v>
      </c>
      <c r="E713">
        <v>1E-3</v>
      </c>
      <c r="F713">
        <v>1</v>
      </c>
      <c r="G713">
        <v>537</v>
      </c>
      <c r="H713">
        <v>93</v>
      </c>
      <c r="I713">
        <v>0.18223760702158801</v>
      </c>
      <c r="J713">
        <v>3.3210545412954699E-2</v>
      </c>
      <c r="K713">
        <v>0.103073080581289</v>
      </c>
      <c r="L713">
        <v>0.22465344046830299</v>
      </c>
    </row>
    <row r="714" spans="1:12" ht="12.75">
      <c r="A714" t="s">
        <v>273</v>
      </c>
      <c r="B714" t="s">
        <v>395</v>
      </c>
      <c r="C714" t="s">
        <v>403</v>
      </c>
      <c r="D714" t="s">
        <v>397</v>
      </c>
      <c r="E714">
        <v>1E-3</v>
      </c>
      <c r="F714">
        <v>0</v>
      </c>
      <c r="G714">
        <v>723</v>
      </c>
      <c r="H714">
        <v>127</v>
      </c>
      <c r="I714">
        <v>9.1167008777433306E-2</v>
      </c>
      <c r="J714">
        <v>8.3114234894245999E-3</v>
      </c>
      <c r="K714">
        <v>8.9070245380175106E-2</v>
      </c>
      <c r="L714">
        <v>0.12800842923290201</v>
      </c>
    </row>
    <row r="715" spans="1:12" ht="12.75">
      <c r="A715" t="s">
        <v>273</v>
      </c>
      <c r="B715" t="s">
        <v>395</v>
      </c>
      <c r="C715" t="s">
        <v>403</v>
      </c>
      <c r="D715" t="s">
        <v>398</v>
      </c>
      <c r="E715">
        <v>1E-3</v>
      </c>
      <c r="F715">
        <v>1</v>
      </c>
      <c r="G715">
        <v>537</v>
      </c>
      <c r="H715">
        <v>93</v>
      </c>
      <c r="I715">
        <v>0.201655723908573</v>
      </c>
      <c r="J715">
        <v>4.0665030985090597E-2</v>
      </c>
      <c r="K715">
        <v>0.10267493616578199</v>
      </c>
      <c r="L715">
        <v>0.22465344046830299</v>
      </c>
    </row>
    <row r="716" spans="1:12" ht="12.75">
      <c r="A716" t="s">
        <v>273</v>
      </c>
      <c r="B716" t="s">
        <v>395</v>
      </c>
      <c r="C716" t="s">
        <v>396</v>
      </c>
      <c r="D716" t="s">
        <v>397</v>
      </c>
      <c r="E716" s="41">
        <v>1E-4</v>
      </c>
      <c r="F716">
        <v>0</v>
      </c>
      <c r="G716">
        <v>455</v>
      </c>
      <c r="H716">
        <v>122</v>
      </c>
      <c r="I716">
        <v>-5.2538474699844401E-3</v>
      </c>
      <c r="J716" s="41">
        <v>2.76029132378619E-5</v>
      </c>
      <c r="K716">
        <v>9.1285833013980605E-2</v>
      </c>
      <c r="L716">
        <v>0.56946140094860098</v>
      </c>
    </row>
    <row r="717" spans="1:12" ht="12.75">
      <c r="A717" t="s">
        <v>273</v>
      </c>
      <c r="B717" t="s">
        <v>395</v>
      </c>
      <c r="C717" t="s">
        <v>396</v>
      </c>
      <c r="D717" t="s">
        <v>398</v>
      </c>
      <c r="E717" s="41">
        <v>1E-4</v>
      </c>
      <c r="F717">
        <v>1</v>
      </c>
      <c r="G717">
        <v>337</v>
      </c>
      <c r="H717">
        <v>89</v>
      </c>
      <c r="I717">
        <v>-0.12760358845154901</v>
      </c>
      <c r="J717">
        <v>1.6282675785712301E-2</v>
      </c>
      <c r="K717">
        <v>0.106334828163796</v>
      </c>
      <c r="L717">
        <v>0.20616391896095301</v>
      </c>
    </row>
    <row r="718" spans="1:12" ht="12.75">
      <c r="A718" t="s">
        <v>273</v>
      </c>
      <c r="B718" t="s">
        <v>395</v>
      </c>
      <c r="C718" t="s">
        <v>399</v>
      </c>
      <c r="D718" t="s">
        <v>397</v>
      </c>
      <c r="E718" s="41">
        <v>1E-4</v>
      </c>
      <c r="F718">
        <v>0</v>
      </c>
      <c r="G718">
        <v>455</v>
      </c>
      <c r="H718">
        <v>122</v>
      </c>
      <c r="I718">
        <v>4.1351625221323803E-2</v>
      </c>
      <c r="J718">
        <v>1.7099569084448199E-3</v>
      </c>
      <c r="K718">
        <v>9.1209011026485903E-2</v>
      </c>
      <c r="L718">
        <v>0.93992821668307103</v>
      </c>
    </row>
    <row r="719" spans="1:12" ht="12.75">
      <c r="A719" t="s">
        <v>273</v>
      </c>
      <c r="B719" t="s">
        <v>395</v>
      </c>
      <c r="C719" t="s">
        <v>399</v>
      </c>
      <c r="D719" t="s">
        <v>398</v>
      </c>
      <c r="E719" s="41">
        <v>1E-4</v>
      </c>
      <c r="F719">
        <v>1</v>
      </c>
      <c r="G719">
        <v>337</v>
      </c>
      <c r="H719">
        <v>89</v>
      </c>
      <c r="I719">
        <v>-3.0277956566143901E-2</v>
      </c>
      <c r="J719">
        <v>9.16754653821297E-4</v>
      </c>
      <c r="K719">
        <v>0.107162099007761</v>
      </c>
      <c r="L719">
        <v>0.20616391896095301</v>
      </c>
    </row>
    <row r="720" spans="1:12" ht="12.75">
      <c r="A720" t="s">
        <v>273</v>
      </c>
      <c r="B720" t="s">
        <v>395</v>
      </c>
      <c r="C720" t="s">
        <v>400</v>
      </c>
      <c r="D720" t="s">
        <v>397</v>
      </c>
      <c r="E720" s="41">
        <v>1E-4</v>
      </c>
      <c r="F720">
        <v>0</v>
      </c>
      <c r="G720">
        <v>455</v>
      </c>
      <c r="H720">
        <v>122</v>
      </c>
      <c r="I720">
        <v>-5.4535322886354104E-3</v>
      </c>
      <c r="J720" s="41">
        <v>2.9741014423189001E-5</v>
      </c>
      <c r="K720">
        <v>9.1285735422060699E-2</v>
      </c>
      <c r="L720">
        <v>0.99082000159998096</v>
      </c>
    </row>
    <row r="721" spans="1:12" ht="12.75">
      <c r="A721" t="s">
        <v>273</v>
      </c>
      <c r="B721" t="s">
        <v>395</v>
      </c>
      <c r="C721" t="s">
        <v>400</v>
      </c>
      <c r="D721" t="s">
        <v>398</v>
      </c>
      <c r="E721" s="41">
        <v>1E-4</v>
      </c>
      <c r="F721">
        <v>1</v>
      </c>
      <c r="G721">
        <v>337</v>
      </c>
      <c r="H721">
        <v>89</v>
      </c>
      <c r="I721">
        <v>7.6449952795969806E-2</v>
      </c>
      <c r="J721">
        <v>5.8445952825060101E-3</v>
      </c>
      <c r="K721">
        <v>0.10689749116533299</v>
      </c>
      <c r="L721">
        <v>0.20616391896095301</v>
      </c>
    </row>
    <row r="722" spans="1:12" ht="12.75">
      <c r="A722" t="s">
        <v>273</v>
      </c>
      <c r="B722" t="s">
        <v>395</v>
      </c>
      <c r="C722" t="s">
        <v>401</v>
      </c>
      <c r="D722" t="s">
        <v>397</v>
      </c>
      <c r="E722" s="41">
        <v>1E-4</v>
      </c>
      <c r="F722">
        <v>0</v>
      </c>
      <c r="G722">
        <v>455</v>
      </c>
      <c r="H722">
        <v>122</v>
      </c>
      <c r="I722">
        <v>6.7162337179809397E-3</v>
      </c>
      <c r="J722" s="41">
        <v>4.51077953545441E-5</v>
      </c>
      <c r="K722">
        <v>9.1285034014556399E-2</v>
      </c>
      <c r="L722">
        <v>0.83817927422171301</v>
      </c>
    </row>
    <row r="723" spans="1:12" ht="12.75">
      <c r="A723" t="s">
        <v>273</v>
      </c>
      <c r="B723" t="s">
        <v>395</v>
      </c>
      <c r="C723" t="s">
        <v>401</v>
      </c>
      <c r="D723" t="s">
        <v>398</v>
      </c>
      <c r="E723" s="41">
        <v>1E-4</v>
      </c>
      <c r="F723">
        <v>1</v>
      </c>
      <c r="G723">
        <v>337</v>
      </c>
      <c r="H723">
        <v>89</v>
      </c>
      <c r="I723">
        <v>8.8334714210352994E-2</v>
      </c>
      <c r="J723">
        <v>7.8030217346247398E-3</v>
      </c>
      <c r="K723">
        <v>0.106792148440639</v>
      </c>
      <c r="L723">
        <v>0.20616391896095301</v>
      </c>
    </row>
    <row r="724" spans="1:12" ht="12.75">
      <c r="A724" t="s">
        <v>273</v>
      </c>
      <c r="B724" t="s">
        <v>395</v>
      </c>
      <c r="C724" t="s">
        <v>402</v>
      </c>
      <c r="D724" t="s">
        <v>397</v>
      </c>
      <c r="E724" s="41">
        <v>1E-4</v>
      </c>
      <c r="F724">
        <v>0</v>
      </c>
      <c r="G724">
        <v>455</v>
      </c>
      <c r="H724">
        <v>122</v>
      </c>
      <c r="I724">
        <v>1.5606399627291E-2</v>
      </c>
      <c r="J724">
        <v>2.4355970932670901E-4</v>
      </c>
      <c r="K724">
        <v>9.1275975311628094E-2</v>
      </c>
      <c r="L724">
        <v>0.74473333706578404</v>
      </c>
    </row>
    <row r="725" spans="1:12" ht="12.75">
      <c r="A725" t="s">
        <v>273</v>
      </c>
      <c r="B725" t="s">
        <v>395</v>
      </c>
      <c r="C725" t="s">
        <v>402</v>
      </c>
      <c r="D725" t="s">
        <v>398</v>
      </c>
      <c r="E725" s="41">
        <v>1E-4</v>
      </c>
      <c r="F725">
        <v>1</v>
      </c>
      <c r="G725">
        <v>337</v>
      </c>
      <c r="H725">
        <v>89</v>
      </c>
      <c r="I725">
        <v>7.5215076219625199E-2</v>
      </c>
      <c r="J725">
        <v>5.6573076907240304E-3</v>
      </c>
      <c r="K725">
        <v>0.106907559828024</v>
      </c>
      <c r="L725">
        <v>0.20616391896095301</v>
      </c>
    </row>
    <row r="726" spans="1:12" ht="12.75">
      <c r="A726" t="s">
        <v>273</v>
      </c>
      <c r="B726" t="s">
        <v>395</v>
      </c>
      <c r="C726" t="s">
        <v>405</v>
      </c>
      <c r="D726" t="s">
        <v>397</v>
      </c>
      <c r="E726" s="41">
        <v>1E-4</v>
      </c>
      <c r="F726">
        <v>0</v>
      </c>
      <c r="G726">
        <v>365</v>
      </c>
      <c r="H726">
        <v>86</v>
      </c>
      <c r="I726">
        <v>3.7359172499577403E-2</v>
      </c>
      <c r="J726">
        <v>1.3957077698531801E-3</v>
      </c>
      <c r="K726">
        <v>0.109032776430178</v>
      </c>
      <c r="L726">
        <v>0.49107729003383099</v>
      </c>
    </row>
    <row r="727" spans="1:12" ht="12.75">
      <c r="A727" t="s">
        <v>273</v>
      </c>
      <c r="B727" t="s">
        <v>395</v>
      </c>
      <c r="C727" t="s">
        <v>405</v>
      </c>
      <c r="D727" t="s">
        <v>398</v>
      </c>
      <c r="E727" s="41">
        <v>1E-4</v>
      </c>
      <c r="F727">
        <v>1</v>
      </c>
      <c r="G727">
        <v>273</v>
      </c>
      <c r="H727">
        <v>64</v>
      </c>
      <c r="I727">
        <v>0.15115534550929499</v>
      </c>
      <c r="J727">
        <v>2.28479384760343E-2</v>
      </c>
      <c r="K727">
        <v>0.12554089820195799</v>
      </c>
      <c r="L727">
        <v>0.20616391896095301</v>
      </c>
    </row>
    <row r="728" spans="1:12" ht="12.75">
      <c r="A728" t="s">
        <v>273</v>
      </c>
      <c r="B728" t="s">
        <v>395</v>
      </c>
      <c r="C728" t="s">
        <v>462</v>
      </c>
      <c r="D728" t="s">
        <v>397</v>
      </c>
      <c r="E728" s="41">
        <v>1E-4</v>
      </c>
      <c r="F728">
        <v>0</v>
      </c>
      <c r="G728">
        <v>455</v>
      </c>
      <c r="H728">
        <v>122</v>
      </c>
      <c r="I728">
        <v>5.65574385187863E-2</v>
      </c>
      <c r="J728">
        <v>3.19874385180629E-3</v>
      </c>
      <c r="K728">
        <v>9.11409739610472E-2</v>
      </c>
      <c r="L728">
        <v>0.48716223310942097</v>
      </c>
    </row>
    <row r="729" spans="1:12" ht="12.75">
      <c r="A729" t="s">
        <v>273</v>
      </c>
      <c r="B729" t="s">
        <v>395</v>
      </c>
      <c r="C729" t="s">
        <v>462</v>
      </c>
      <c r="D729" t="s">
        <v>398</v>
      </c>
      <c r="E729" s="41">
        <v>1E-4</v>
      </c>
      <c r="F729">
        <v>1</v>
      </c>
      <c r="G729">
        <v>337</v>
      </c>
      <c r="H729">
        <v>89</v>
      </c>
      <c r="I729">
        <v>0.18562786228502601</v>
      </c>
      <c r="J729">
        <v>3.4457703256508598E-2</v>
      </c>
      <c r="K729">
        <v>0.105347934573444</v>
      </c>
      <c r="L729">
        <v>0.20616391896095301</v>
      </c>
    </row>
    <row r="730" spans="1:12" ht="12.75">
      <c r="A730" t="s">
        <v>273</v>
      </c>
      <c r="B730" t="s">
        <v>395</v>
      </c>
      <c r="C730" t="s">
        <v>403</v>
      </c>
      <c r="D730" t="s">
        <v>397</v>
      </c>
      <c r="E730" s="41">
        <v>1E-4</v>
      </c>
      <c r="F730">
        <v>0</v>
      </c>
      <c r="G730">
        <v>455</v>
      </c>
      <c r="H730">
        <v>122</v>
      </c>
      <c r="I730">
        <v>9.1685166653963299E-2</v>
      </c>
      <c r="J730">
        <v>8.4061697843650206E-3</v>
      </c>
      <c r="K730">
        <v>9.0902595774068104E-2</v>
      </c>
      <c r="L730">
        <v>0.14695187484785399</v>
      </c>
    </row>
    <row r="731" spans="1:12" ht="12.75">
      <c r="A731" t="s">
        <v>273</v>
      </c>
      <c r="B731" t="s">
        <v>395</v>
      </c>
      <c r="C731" t="s">
        <v>403</v>
      </c>
      <c r="D731" t="s">
        <v>398</v>
      </c>
      <c r="E731" s="41">
        <v>1E-4</v>
      </c>
      <c r="F731">
        <v>1</v>
      </c>
      <c r="G731">
        <v>337</v>
      </c>
      <c r="H731">
        <v>89</v>
      </c>
      <c r="I731">
        <v>0.20121895640326901</v>
      </c>
      <c r="J731">
        <v>4.04890684160207E-2</v>
      </c>
      <c r="K731">
        <v>0.10501838545023701</v>
      </c>
      <c r="L731">
        <v>0.20616391896095301</v>
      </c>
    </row>
    <row r="732" spans="1:12" ht="12.75">
      <c r="A732" t="s">
        <v>273</v>
      </c>
      <c r="B732" t="s">
        <v>395</v>
      </c>
      <c r="C732" t="s">
        <v>396</v>
      </c>
      <c r="D732" t="s">
        <v>397</v>
      </c>
      <c r="E732" s="41">
        <v>1.0000000000000001E-5</v>
      </c>
      <c r="F732">
        <v>0</v>
      </c>
      <c r="G732">
        <v>188</v>
      </c>
      <c r="H732">
        <v>87</v>
      </c>
      <c r="I732">
        <v>-3.40864081807076E-2</v>
      </c>
      <c r="J732">
        <v>1.1618832226618101E-3</v>
      </c>
      <c r="K732">
        <v>0.108402198630695</v>
      </c>
      <c r="L732">
        <v>0.36853822528942098</v>
      </c>
    </row>
    <row r="733" spans="1:12" ht="12.75">
      <c r="A733" t="s">
        <v>273</v>
      </c>
      <c r="B733" t="s">
        <v>395</v>
      </c>
      <c r="C733" t="s">
        <v>396</v>
      </c>
      <c r="D733" t="s">
        <v>398</v>
      </c>
      <c r="E733" s="41">
        <v>1.0000000000000001E-5</v>
      </c>
      <c r="F733">
        <v>1</v>
      </c>
      <c r="G733">
        <v>130</v>
      </c>
      <c r="H733">
        <v>67</v>
      </c>
      <c r="I733">
        <v>-0.151653999441212</v>
      </c>
      <c r="J733">
        <v>2.2998935546515099E-2</v>
      </c>
      <c r="K733">
        <v>0.122600104432976</v>
      </c>
      <c r="L733">
        <v>0.19157718695180101</v>
      </c>
    </row>
    <row r="734" spans="1:12" ht="12.75">
      <c r="A734" t="s">
        <v>273</v>
      </c>
      <c r="B734" t="s">
        <v>395</v>
      </c>
      <c r="C734" t="s">
        <v>399</v>
      </c>
      <c r="D734" t="s">
        <v>397</v>
      </c>
      <c r="E734" s="41">
        <v>1.0000000000000001E-5</v>
      </c>
      <c r="F734">
        <v>0</v>
      </c>
      <c r="G734">
        <v>188</v>
      </c>
      <c r="H734">
        <v>87</v>
      </c>
      <c r="I734">
        <v>2.85743110194129E-2</v>
      </c>
      <c r="J734">
        <v>8.1649125023414105E-4</v>
      </c>
      <c r="K734">
        <v>0.108420939411806</v>
      </c>
      <c r="L734">
        <v>0.63870071225411595</v>
      </c>
    </row>
    <row r="735" spans="1:12" ht="12.75">
      <c r="A735" t="s">
        <v>273</v>
      </c>
      <c r="B735" t="s">
        <v>395</v>
      </c>
      <c r="C735" t="s">
        <v>399</v>
      </c>
      <c r="D735" t="s">
        <v>398</v>
      </c>
      <c r="E735" s="41">
        <v>1.0000000000000001E-5</v>
      </c>
      <c r="F735">
        <v>1</v>
      </c>
      <c r="G735">
        <v>130</v>
      </c>
      <c r="H735">
        <v>67</v>
      </c>
      <c r="I735">
        <v>-4.91782378227823E-2</v>
      </c>
      <c r="J735">
        <v>2.4184990753541402E-3</v>
      </c>
      <c r="K735">
        <v>0.12388465484689</v>
      </c>
      <c r="L735">
        <v>0.19157718695180101</v>
      </c>
    </row>
    <row r="736" spans="1:12" ht="12.75">
      <c r="A736" t="s">
        <v>273</v>
      </c>
      <c r="B736" t="s">
        <v>395</v>
      </c>
      <c r="C736" t="s">
        <v>400</v>
      </c>
      <c r="D736" t="s">
        <v>397</v>
      </c>
      <c r="E736" s="41">
        <v>1.0000000000000001E-5</v>
      </c>
      <c r="F736">
        <v>0</v>
      </c>
      <c r="G736">
        <v>188</v>
      </c>
      <c r="H736">
        <v>87</v>
      </c>
      <c r="I736">
        <v>-1.9783086554837299E-2</v>
      </c>
      <c r="J736">
        <v>3.9137051363618398E-4</v>
      </c>
      <c r="K736">
        <v>0.108444001786032</v>
      </c>
      <c r="L736">
        <v>0.87338456994204505</v>
      </c>
    </row>
    <row r="737" spans="1:12" ht="12.75">
      <c r="A737" t="s">
        <v>273</v>
      </c>
      <c r="B737" t="s">
        <v>395</v>
      </c>
      <c r="C737" t="s">
        <v>400</v>
      </c>
      <c r="D737" t="s">
        <v>398</v>
      </c>
      <c r="E737" s="41">
        <v>1.0000000000000001E-5</v>
      </c>
      <c r="F737">
        <v>1</v>
      </c>
      <c r="G737">
        <v>130</v>
      </c>
      <c r="H737">
        <v>67</v>
      </c>
      <c r="I737">
        <v>6.4784373855432495E-2</v>
      </c>
      <c r="J737">
        <v>4.1970150958404503E-3</v>
      </c>
      <c r="K737">
        <v>0.123774173079857</v>
      </c>
      <c r="L737">
        <v>0.19157718695180101</v>
      </c>
    </row>
    <row r="738" spans="1:12" ht="12.75">
      <c r="A738" t="s">
        <v>273</v>
      </c>
      <c r="B738" t="s">
        <v>395</v>
      </c>
      <c r="C738" t="s">
        <v>401</v>
      </c>
      <c r="D738" t="s">
        <v>397</v>
      </c>
      <c r="E738" s="41">
        <v>1.0000000000000001E-5</v>
      </c>
      <c r="F738">
        <v>0</v>
      </c>
      <c r="G738">
        <v>188</v>
      </c>
      <c r="H738">
        <v>87</v>
      </c>
      <c r="I738">
        <v>-1.7954216341809898E-2</v>
      </c>
      <c r="J738">
        <v>3.2235388444851399E-4</v>
      </c>
      <c r="K738">
        <v>0.108447745406312</v>
      </c>
      <c r="L738">
        <v>0.67758110687457396</v>
      </c>
    </row>
    <row r="739" spans="1:12" ht="12.75">
      <c r="A739" t="s">
        <v>273</v>
      </c>
      <c r="B739" t="s">
        <v>395</v>
      </c>
      <c r="C739" t="s">
        <v>401</v>
      </c>
      <c r="D739" t="s">
        <v>398</v>
      </c>
      <c r="E739" s="41">
        <v>1.0000000000000001E-5</v>
      </c>
      <c r="F739">
        <v>1</v>
      </c>
      <c r="G739">
        <v>130</v>
      </c>
      <c r="H739">
        <v>67</v>
      </c>
      <c r="I739">
        <v>7.3371341785541999E-2</v>
      </c>
      <c r="J739">
        <v>5.3833537954108201E-3</v>
      </c>
      <c r="K739">
        <v>0.123700422622535</v>
      </c>
      <c r="L739">
        <v>0.19157718695180101</v>
      </c>
    </row>
    <row r="740" spans="1:12" ht="12.75">
      <c r="A740" t="s">
        <v>273</v>
      </c>
      <c r="B740" t="s">
        <v>395</v>
      </c>
      <c r="C740" t="s">
        <v>402</v>
      </c>
      <c r="D740" t="s">
        <v>397</v>
      </c>
      <c r="E740" s="41">
        <v>1.0000000000000001E-5</v>
      </c>
      <c r="F740">
        <v>0</v>
      </c>
      <c r="G740">
        <v>188</v>
      </c>
      <c r="H740">
        <v>87</v>
      </c>
      <c r="I740">
        <v>-2.1302426108299698E-2</v>
      </c>
      <c r="J740">
        <v>4.5379335809956901E-4</v>
      </c>
      <c r="K740">
        <v>0.108440615716453</v>
      </c>
      <c r="L740">
        <v>0.63572564263482001</v>
      </c>
    </row>
    <row r="741" spans="1:12" ht="12.75">
      <c r="A741" t="s">
        <v>273</v>
      </c>
      <c r="B741" t="s">
        <v>395</v>
      </c>
      <c r="C741" t="s">
        <v>402</v>
      </c>
      <c r="D741" t="s">
        <v>398</v>
      </c>
      <c r="E741" s="41">
        <v>1.0000000000000001E-5</v>
      </c>
      <c r="F741">
        <v>1</v>
      </c>
      <c r="G741">
        <v>130</v>
      </c>
      <c r="H741">
        <v>67</v>
      </c>
      <c r="I741">
        <v>5.27805024947035E-2</v>
      </c>
      <c r="J741">
        <v>2.7857814435934001E-3</v>
      </c>
      <c r="K741">
        <v>0.12386184726767201</v>
      </c>
      <c r="L741">
        <v>0.19157718695180101</v>
      </c>
    </row>
    <row r="742" spans="1:12" ht="12.75">
      <c r="A742" t="s">
        <v>273</v>
      </c>
      <c r="B742" t="s">
        <v>395</v>
      </c>
      <c r="C742" t="s">
        <v>405</v>
      </c>
      <c r="D742" t="s">
        <v>397</v>
      </c>
      <c r="E742" s="41">
        <v>1.0000000000000001E-5</v>
      </c>
      <c r="F742">
        <v>0</v>
      </c>
      <c r="G742">
        <v>124</v>
      </c>
      <c r="H742">
        <v>63</v>
      </c>
      <c r="I742">
        <v>5.6070871407981802E-2</v>
      </c>
      <c r="J742">
        <v>3.14394262045043E-3</v>
      </c>
      <c r="K742">
        <v>0.127835451186252</v>
      </c>
      <c r="L742">
        <v>0.37462171710526398</v>
      </c>
    </row>
    <row r="743" spans="1:12" ht="12.75">
      <c r="A743" t="s">
        <v>273</v>
      </c>
      <c r="B743" t="s">
        <v>395</v>
      </c>
      <c r="C743" t="s">
        <v>405</v>
      </c>
      <c r="D743" t="s">
        <v>398</v>
      </c>
      <c r="E743" s="41">
        <v>1.0000000000000001E-5</v>
      </c>
      <c r="F743">
        <v>1</v>
      </c>
      <c r="G743">
        <v>82</v>
      </c>
      <c r="H743">
        <v>48</v>
      </c>
      <c r="I743">
        <v>0.180306852052354</v>
      </c>
      <c r="J743">
        <v>3.25105608970295E-2</v>
      </c>
      <c r="K743">
        <v>0.14502544297789299</v>
      </c>
      <c r="L743">
        <v>0.19157718695180101</v>
      </c>
    </row>
    <row r="744" spans="1:12" ht="12.75">
      <c r="A744" t="s">
        <v>273</v>
      </c>
      <c r="B744" t="s">
        <v>395</v>
      </c>
      <c r="C744" t="s">
        <v>462</v>
      </c>
      <c r="D744" t="s">
        <v>397</v>
      </c>
      <c r="E744" s="41">
        <v>1.0000000000000001E-5</v>
      </c>
      <c r="F744">
        <v>0</v>
      </c>
      <c r="G744">
        <v>188</v>
      </c>
      <c r="H744">
        <v>87</v>
      </c>
      <c r="I744">
        <v>5.5514636609594402E-2</v>
      </c>
      <c r="J744">
        <v>3.0818748778953199E-3</v>
      </c>
      <c r="K744">
        <v>0.108297961803758</v>
      </c>
      <c r="L744">
        <v>0.50050246594321202</v>
      </c>
    </row>
    <row r="745" spans="1:12" ht="12.75">
      <c r="A745" t="s">
        <v>273</v>
      </c>
      <c r="B745" t="s">
        <v>395</v>
      </c>
      <c r="C745" t="s">
        <v>462</v>
      </c>
      <c r="D745" t="s">
        <v>398</v>
      </c>
      <c r="E745" s="41">
        <v>1.0000000000000001E-5</v>
      </c>
      <c r="F745">
        <v>1</v>
      </c>
      <c r="G745">
        <v>130</v>
      </c>
      <c r="H745">
        <v>67</v>
      </c>
      <c r="I745">
        <v>0.206967881255506</v>
      </c>
      <c r="J745">
        <v>4.2835703871393203E-2</v>
      </c>
      <c r="K745">
        <v>0.12134910199842699</v>
      </c>
      <c r="L745">
        <v>0.19157718695180101</v>
      </c>
    </row>
    <row r="746" spans="1:12" ht="12.75">
      <c r="A746" t="s">
        <v>273</v>
      </c>
      <c r="B746" t="s">
        <v>395</v>
      </c>
      <c r="C746" t="s">
        <v>403</v>
      </c>
      <c r="D746" t="s">
        <v>397</v>
      </c>
      <c r="E746" s="41">
        <v>1.0000000000000001E-5</v>
      </c>
      <c r="F746">
        <v>0</v>
      </c>
      <c r="G746">
        <v>188</v>
      </c>
      <c r="H746">
        <v>87</v>
      </c>
      <c r="I746">
        <v>0.104582326327522</v>
      </c>
      <c r="J746">
        <v>1.09374629800763E-2</v>
      </c>
      <c r="K746">
        <v>0.107870430829274</v>
      </c>
      <c r="L746">
        <v>9.8484858098928901E-2</v>
      </c>
    </row>
    <row r="747" spans="1:12" ht="12.75">
      <c r="A747" t="s">
        <v>273</v>
      </c>
      <c r="B747" t="s">
        <v>395</v>
      </c>
      <c r="C747" t="s">
        <v>403</v>
      </c>
      <c r="D747" t="s">
        <v>398</v>
      </c>
      <c r="E747" s="41">
        <v>1.0000000000000001E-5</v>
      </c>
      <c r="F747">
        <v>1</v>
      </c>
      <c r="G747">
        <v>130</v>
      </c>
      <c r="H747">
        <v>67</v>
      </c>
      <c r="I747">
        <v>0.228842349347988</v>
      </c>
      <c r="J747">
        <v>5.23688208551066E-2</v>
      </c>
      <c r="K747">
        <v>0.120743286428744</v>
      </c>
      <c r="L747">
        <v>0.19157718695180101</v>
      </c>
    </row>
    <row r="748" spans="1:12" ht="12.75">
      <c r="A748" t="s">
        <v>273</v>
      </c>
      <c r="B748" t="s">
        <v>395</v>
      </c>
      <c r="C748" t="s">
        <v>396</v>
      </c>
      <c r="D748" t="s">
        <v>397</v>
      </c>
      <c r="E748" s="41">
        <v>9.9999999999999995E-7</v>
      </c>
      <c r="F748">
        <v>0</v>
      </c>
      <c r="G748">
        <v>82</v>
      </c>
      <c r="H748">
        <v>51</v>
      </c>
      <c r="I748">
        <v>-0.173105830325124</v>
      </c>
      <c r="J748">
        <v>2.9965628492550599E-2</v>
      </c>
      <c r="K748">
        <v>0.140700461359168</v>
      </c>
      <c r="L748">
        <v>9.1436755628275801E-2</v>
      </c>
    </row>
    <row r="749" spans="1:12" ht="12.75">
      <c r="A749" t="s">
        <v>273</v>
      </c>
      <c r="B749" t="s">
        <v>395</v>
      </c>
      <c r="C749" t="s">
        <v>396</v>
      </c>
      <c r="D749" t="s">
        <v>398</v>
      </c>
      <c r="E749" s="41">
        <v>9.9999999999999995E-7</v>
      </c>
      <c r="F749">
        <v>1</v>
      </c>
      <c r="G749">
        <v>61</v>
      </c>
      <c r="H749">
        <v>41</v>
      </c>
      <c r="I749">
        <v>-0.30133258132545698</v>
      </c>
      <c r="J749">
        <v>9.0801324568263106E-2</v>
      </c>
      <c r="K749">
        <v>0.15268525321566501</v>
      </c>
      <c r="L749">
        <v>3.04828352579254E-2</v>
      </c>
    </row>
    <row r="750" spans="1:12" ht="12.75">
      <c r="A750" t="s">
        <v>273</v>
      </c>
      <c r="B750" t="s">
        <v>395</v>
      </c>
      <c r="C750" t="s">
        <v>399</v>
      </c>
      <c r="D750" t="s">
        <v>397</v>
      </c>
      <c r="E750" s="41">
        <v>9.9999999999999995E-7</v>
      </c>
      <c r="F750">
        <v>0</v>
      </c>
      <c r="G750">
        <v>82</v>
      </c>
      <c r="H750">
        <v>51</v>
      </c>
      <c r="I750">
        <v>-1.1542064614090301E-2</v>
      </c>
      <c r="J750">
        <v>1.33219255555835E-4</v>
      </c>
      <c r="K750">
        <v>0.142847626879093</v>
      </c>
      <c r="L750">
        <v>0.453707928132839</v>
      </c>
    </row>
    <row r="751" spans="1:12" ht="12.75">
      <c r="A751" t="s">
        <v>273</v>
      </c>
      <c r="B751" t="s">
        <v>395</v>
      </c>
      <c r="C751" t="s">
        <v>399</v>
      </c>
      <c r="D751" t="s">
        <v>398</v>
      </c>
      <c r="E751" s="41">
        <v>9.9999999999999995E-7</v>
      </c>
      <c r="F751">
        <v>1</v>
      </c>
      <c r="G751">
        <v>61</v>
      </c>
      <c r="H751">
        <v>41</v>
      </c>
      <c r="I751">
        <v>-9.7632109067532696E-2</v>
      </c>
      <c r="J751">
        <v>9.5320287209745991E-3</v>
      </c>
      <c r="K751">
        <v>0.15936315335792101</v>
      </c>
      <c r="L751">
        <v>3.04828352579254E-2</v>
      </c>
    </row>
    <row r="752" spans="1:12" ht="12.75">
      <c r="A752" t="s">
        <v>273</v>
      </c>
      <c r="B752" t="s">
        <v>395</v>
      </c>
      <c r="C752" t="s">
        <v>400</v>
      </c>
      <c r="D752" t="s">
        <v>397</v>
      </c>
      <c r="E752" s="41">
        <v>9.9999999999999995E-7</v>
      </c>
      <c r="F752">
        <v>0</v>
      </c>
      <c r="G752">
        <v>82</v>
      </c>
      <c r="H752">
        <v>51</v>
      </c>
      <c r="I752">
        <v>4.3635726163560602E-2</v>
      </c>
      <c r="J752">
        <v>1.90407659782125E-3</v>
      </c>
      <c r="K752">
        <v>0.142721072582952</v>
      </c>
      <c r="L752">
        <v>0.41452038098074201</v>
      </c>
    </row>
    <row r="753" spans="1:12" ht="12.75">
      <c r="A753" t="s">
        <v>273</v>
      </c>
      <c r="B753" t="s">
        <v>395</v>
      </c>
      <c r="C753" t="s">
        <v>400</v>
      </c>
      <c r="D753" t="s">
        <v>398</v>
      </c>
      <c r="E753" s="41">
        <v>9.9999999999999995E-7</v>
      </c>
      <c r="F753">
        <v>1</v>
      </c>
      <c r="G753">
        <v>61</v>
      </c>
      <c r="H753">
        <v>41</v>
      </c>
      <c r="I753">
        <v>0.11712480213342601</v>
      </c>
      <c r="J753">
        <v>1.37182192747942E-2</v>
      </c>
      <c r="K753">
        <v>0.15902602437604799</v>
      </c>
      <c r="L753">
        <v>3.04828352579254E-2</v>
      </c>
    </row>
    <row r="754" spans="1:12" ht="12.75">
      <c r="A754" t="s">
        <v>273</v>
      </c>
      <c r="B754" t="s">
        <v>395</v>
      </c>
      <c r="C754" t="s">
        <v>401</v>
      </c>
      <c r="D754" t="s">
        <v>397</v>
      </c>
      <c r="E754" s="41">
        <v>9.9999999999999995E-7</v>
      </c>
      <c r="F754">
        <v>0</v>
      </c>
      <c r="G754">
        <v>82</v>
      </c>
      <c r="H754">
        <v>51</v>
      </c>
      <c r="I754">
        <v>5.2751223418670799E-2</v>
      </c>
      <c r="J754">
        <v>2.7826915721665198E-3</v>
      </c>
      <c r="K754">
        <v>0.14265824070618699</v>
      </c>
      <c r="L754">
        <v>0.25231578886002398</v>
      </c>
    </row>
    <row r="755" spans="1:12" ht="12.75">
      <c r="A755" t="s">
        <v>273</v>
      </c>
      <c r="B755" t="s">
        <v>395</v>
      </c>
      <c r="C755" t="s">
        <v>401</v>
      </c>
      <c r="D755" t="s">
        <v>398</v>
      </c>
      <c r="E755" s="41">
        <v>9.9999999999999995E-7</v>
      </c>
      <c r="F755">
        <v>1</v>
      </c>
      <c r="G755">
        <v>61</v>
      </c>
      <c r="H755">
        <v>41</v>
      </c>
      <c r="I755">
        <v>0.12908296900525101</v>
      </c>
      <c r="J755">
        <v>1.6662412887210602E-2</v>
      </c>
      <c r="K755">
        <v>0.15878848914497301</v>
      </c>
      <c r="L755">
        <v>3.04828352579254E-2</v>
      </c>
    </row>
    <row r="756" spans="1:12" ht="12.75">
      <c r="A756" t="s">
        <v>273</v>
      </c>
      <c r="B756" t="s">
        <v>395</v>
      </c>
      <c r="C756" t="s">
        <v>402</v>
      </c>
      <c r="D756" t="s">
        <v>397</v>
      </c>
      <c r="E756" s="41">
        <v>9.9999999999999995E-7</v>
      </c>
      <c r="F756">
        <v>0</v>
      </c>
      <c r="G756">
        <v>82</v>
      </c>
      <c r="H756">
        <v>51</v>
      </c>
      <c r="I756">
        <v>2.9739735257848999E-2</v>
      </c>
      <c r="J756">
        <v>8.8445185320694701E-4</v>
      </c>
      <c r="K756">
        <v>0.14279395374974899</v>
      </c>
      <c r="L756">
        <v>0.31241308814898799</v>
      </c>
    </row>
    <row r="757" spans="1:12" ht="12.75">
      <c r="A757" t="s">
        <v>273</v>
      </c>
      <c r="B757" t="s">
        <v>395</v>
      </c>
      <c r="C757" t="s">
        <v>402</v>
      </c>
      <c r="D757" t="s">
        <v>398</v>
      </c>
      <c r="E757" s="41">
        <v>9.9999999999999995E-7</v>
      </c>
      <c r="F757">
        <v>1</v>
      </c>
      <c r="G757">
        <v>61</v>
      </c>
      <c r="H757">
        <v>41</v>
      </c>
      <c r="I757">
        <v>8.5831770571985294E-2</v>
      </c>
      <c r="J757">
        <v>7.3670928395219203E-3</v>
      </c>
      <c r="K757">
        <v>0.15953722394672601</v>
      </c>
      <c r="L757">
        <v>3.04828352579254E-2</v>
      </c>
    </row>
    <row r="758" spans="1:12" ht="12.75">
      <c r="A758" t="s">
        <v>273</v>
      </c>
      <c r="B758" t="s">
        <v>395</v>
      </c>
      <c r="C758" t="s">
        <v>405</v>
      </c>
      <c r="D758" t="s">
        <v>397</v>
      </c>
      <c r="E758" s="41">
        <v>9.9999999999999995E-7</v>
      </c>
      <c r="F758">
        <v>0</v>
      </c>
      <c r="G758">
        <v>59</v>
      </c>
      <c r="H758">
        <v>38</v>
      </c>
      <c r="I758">
        <v>0.14446728957149399</v>
      </c>
      <c r="J758">
        <v>2.0870797756133899E-2</v>
      </c>
      <c r="K758">
        <v>0.16491826277178301</v>
      </c>
      <c r="L758">
        <v>0.181957754144117</v>
      </c>
    </row>
    <row r="759" spans="1:12" ht="12.75">
      <c r="A759" t="s">
        <v>273</v>
      </c>
      <c r="B759" t="s">
        <v>395</v>
      </c>
      <c r="C759" t="s">
        <v>405</v>
      </c>
      <c r="D759" t="s">
        <v>398</v>
      </c>
      <c r="E759" s="41">
        <v>9.9999999999999995E-7</v>
      </c>
      <c r="F759">
        <v>1</v>
      </c>
      <c r="G759">
        <v>44</v>
      </c>
      <c r="H759">
        <v>31</v>
      </c>
      <c r="I759">
        <v>0.25786475175628398</v>
      </c>
      <c r="J759">
        <v>6.6494230198330007E-2</v>
      </c>
      <c r="K759">
        <v>0.17941531186354201</v>
      </c>
      <c r="L759">
        <v>3.04828352579254E-2</v>
      </c>
    </row>
    <row r="760" spans="1:12" ht="12.75">
      <c r="A760" t="s">
        <v>273</v>
      </c>
      <c r="B760" t="s">
        <v>395</v>
      </c>
      <c r="C760" t="s">
        <v>462</v>
      </c>
      <c r="D760" t="s">
        <v>397</v>
      </c>
      <c r="E760" s="41">
        <v>9.9999999999999995E-7</v>
      </c>
      <c r="F760">
        <v>0</v>
      </c>
      <c r="G760">
        <v>82</v>
      </c>
      <c r="H760">
        <v>51</v>
      </c>
      <c r="I760">
        <v>0.15112579564064399</v>
      </c>
      <c r="J760">
        <v>2.2839006108017701E-2</v>
      </c>
      <c r="K760">
        <v>0.14121636271989299</v>
      </c>
      <c r="L760">
        <v>0.11024643810174201</v>
      </c>
    </row>
    <row r="761" spans="1:12" ht="12.75">
      <c r="A761" t="s">
        <v>273</v>
      </c>
      <c r="B761" t="s">
        <v>395</v>
      </c>
      <c r="C761" t="s">
        <v>462</v>
      </c>
      <c r="D761" t="s">
        <v>398</v>
      </c>
      <c r="E761" s="41">
        <v>9.9999999999999995E-7</v>
      </c>
      <c r="F761">
        <v>1</v>
      </c>
      <c r="G761">
        <v>61</v>
      </c>
      <c r="H761">
        <v>41</v>
      </c>
      <c r="I761">
        <v>0.288355655553581</v>
      </c>
      <c r="J761">
        <v>8.3148984089735506E-2</v>
      </c>
      <c r="K761">
        <v>0.15332645045117099</v>
      </c>
      <c r="L761">
        <v>3.04828352579254E-2</v>
      </c>
    </row>
    <row r="762" spans="1:12" ht="12.75">
      <c r="A762" t="s">
        <v>273</v>
      </c>
      <c r="B762" t="s">
        <v>395</v>
      </c>
      <c r="C762" t="s">
        <v>403</v>
      </c>
      <c r="D762" t="s">
        <v>397</v>
      </c>
      <c r="E762" s="41">
        <v>9.9999999999999995E-7</v>
      </c>
      <c r="F762">
        <v>0</v>
      </c>
      <c r="G762">
        <v>82</v>
      </c>
      <c r="H762">
        <v>51</v>
      </c>
      <c r="I762">
        <v>0.22299159411501401</v>
      </c>
      <c r="J762">
        <v>4.9725251045955203E-2</v>
      </c>
      <c r="K762">
        <v>0.139260052504485</v>
      </c>
      <c r="L762">
        <v>3.1086762516025501E-2</v>
      </c>
    </row>
    <row r="763" spans="1:12" ht="12.75">
      <c r="A763" t="s">
        <v>273</v>
      </c>
      <c r="B763" t="s">
        <v>395</v>
      </c>
      <c r="C763" t="s">
        <v>403</v>
      </c>
      <c r="D763" t="s">
        <v>398</v>
      </c>
      <c r="E763" s="41">
        <v>9.9999999999999995E-7</v>
      </c>
      <c r="F763">
        <v>1</v>
      </c>
      <c r="G763">
        <v>61</v>
      </c>
      <c r="H763">
        <v>41</v>
      </c>
      <c r="I763">
        <v>0.339708342597625</v>
      </c>
      <c r="J763">
        <v>0.115401758030425</v>
      </c>
      <c r="K763">
        <v>0.15060546538671199</v>
      </c>
      <c r="L763">
        <v>3.04828352579254E-2</v>
      </c>
    </row>
    <row r="764" spans="1:12" ht="12.75">
      <c r="A764" t="s">
        <v>69</v>
      </c>
      <c r="B764" t="s">
        <v>404</v>
      </c>
      <c r="C764" t="s">
        <v>396</v>
      </c>
      <c r="D764" t="s">
        <v>397</v>
      </c>
      <c r="E764">
        <v>1</v>
      </c>
      <c r="F764">
        <v>0</v>
      </c>
      <c r="G764">
        <v>21362</v>
      </c>
      <c r="H764">
        <v>346</v>
      </c>
      <c r="I764">
        <v>-0.48951850291341598</v>
      </c>
      <c r="J764">
        <v>0.23962836469459201</v>
      </c>
      <c r="K764">
        <v>4.7014706856169299E-2</v>
      </c>
      <c r="L764" s="41">
        <v>1.7495200923545399E-21</v>
      </c>
    </row>
    <row r="765" spans="1:12" ht="12.75">
      <c r="A765" t="s">
        <v>69</v>
      </c>
      <c r="B765" t="s">
        <v>404</v>
      </c>
      <c r="C765" t="s">
        <v>396</v>
      </c>
      <c r="D765" t="s">
        <v>398</v>
      </c>
      <c r="E765">
        <v>1</v>
      </c>
      <c r="F765">
        <v>1</v>
      </c>
      <c r="G765">
        <v>14598</v>
      </c>
      <c r="H765">
        <v>246</v>
      </c>
      <c r="I765">
        <v>-0.51151082085352795</v>
      </c>
      <c r="J765">
        <v>0.26164331985025002</v>
      </c>
      <c r="K765">
        <v>5.5009562512592702E-2</v>
      </c>
      <c r="L765" s="41">
        <v>1.63764939051393E-18</v>
      </c>
    </row>
    <row r="766" spans="1:12" ht="12.75">
      <c r="A766" t="s">
        <v>69</v>
      </c>
      <c r="B766" t="s">
        <v>404</v>
      </c>
      <c r="C766" t="s">
        <v>396</v>
      </c>
      <c r="D766" t="s">
        <v>398</v>
      </c>
      <c r="E766">
        <v>1</v>
      </c>
      <c r="F766">
        <v>0</v>
      </c>
      <c r="G766">
        <v>14598</v>
      </c>
      <c r="H766">
        <v>246</v>
      </c>
      <c r="I766">
        <v>-0.51151082085352795</v>
      </c>
      <c r="J766">
        <v>0.26164331985025002</v>
      </c>
      <c r="K766">
        <v>5.5009562512592702E-2</v>
      </c>
      <c r="L766" s="41">
        <v>9.3737070458078301E-18</v>
      </c>
    </row>
    <row r="767" spans="1:12" ht="12.75">
      <c r="A767" t="s">
        <v>69</v>
      </c>
      <c r="B767" t="s">
        <v>404</v>
      </c>
      <c r="C767" t="s">
        <v>399</v>
      </c>
      <c r="D767" t="s">
        <v>397</v>
      </c>
      <c r="E767">
        <v>1</v>
      </c>
      <c r="F767">
        <v>0</v>
      </c>
      <c r="G767">
        <v>21362</v>
      </c>
      <c r="H767">
        <v>346</v>
      </c>
      <c r="I767">
        <v>-0.31440600280441</v>
      </c>
      <c r="J767">
        <v>9.8851134599446694E-2</v>
      </c>
      <c r="K767">
        <v>5.1182211702593003E-2</v>
      </c>
      <c r="L767" s="41">
        <v>1.5533994595545401E-8</v>
      </c>
    </row>
    <row r="768" spans="1:12" ht="12.75">
      <c r="A768" t="s">
        <v>69</v>
      </c>
      <c r="B768" t="s">
        <v>404</v>
      </c>
      <c r="C768" t="s">
        <v>399</v>
      </c>
      <c r="D768" t="s">
        <v>398</v>
      </c>
      <c r="E768">
        <v>1</v>
      </c>
      <c r="F768">
        <v>1</v>
      </c>
      <c r="G768">
        <v>14598</v>
      </c>
      <c r="H768">
        <v>246</v>
      </c>
      <c r="I768">
        <v>-0.32413123099465002</v>
      </c>
      <c r="J768">
        <v>0.105061054906107</v>
      </c>
      <c r="K768">
        <v>6.0562220582308701E-2</v>
      </c>
      <c r="L768" s="41">
        <v>1.63764939051393E-18</v>
      </c>
    </row>
    <row r="769" spans="1:12" ht="12.75">
      <c r="A769" t="s">
        <v>69</v>
      </c>
      <c r="B769" t="s">
        <v>404</v>
      </c>
      <c r="C769" t="s">
        <v>399</v>
      </c>
      <c r="D769" t="s">
        <v>398</v>
      </c>
      <c r="E769">
        <v>1</v>
      </c>
      <c r="F769">
        <v>0</v>
      </c>
      <c r="G769">
        <v>14598</v>
      </c>
      <c r="H769">
        <v>246</v>
      </c>
      <c r="I769">
        <v>-0.32413123099465002</v>
      </c>
      <c r="J769">
        <v>0.105061054906107</v>
      </c>
      <c r="K769">
        <v>6.0562220582308701E-2</v>
      </c>
      <c r="L769" s="41">
        <v>2.3150577787060301E-7</v>
      </c>
    </row>
    <row r="770" spans="1:12" ht="12.75">
      <c r="A770" t="s">
        <v>69</v>
      </c>
      <c r="B770" t="s">
        <v>404</v>
      </c>
      <c r="C770" t="s">
        <v>400</v>
      </c>
      <c r="D770" t="s">
        <v>397</v>
      </c>
      <c r="E770">
        <v>1</v>
      </c>
      <c r="F770">
        <v>0</v>
      </c>
      <c r="G770">
        <v>21362</v>
      </c>
      <c r="H770">
        <v>346</v>
      </c>
      <c r="I770">
        <v>0.45636585043314898</v>
      </c>
      <c r="J770">
        <v>0.20826978944157101</v>
      </c>
      <c r="K770">
        <v>4.79743818069902E-2</v>
      </c>
      <c r="L770" s="41">
        <v>2.7312403844002602E-18</v>
      </c>
    </row>
    <row r="771" spans="1:12" ht="12.75">
      <c r="A771" t="s">
        <v>69</v>
      </c>
      <c r="B771" t="s">
        <v>404</v>
      </c>
      <c r="C771" t="s">
        <v>400</v>
      </c>
      <c r="D771" t="s">
        <v>398</v>
      </c>
      <c r="E771">
        <v>1</v>
      </c>
      <c r="F771">
        <v>1</v>
      </c>
      <c r="G771">
        <v>14598</v>
      </c>
      <c r="H771">
        <v>246</v>
      </c>
      <c r="I771">
        <v>0.44867942330182897</v>
      </c>
      <c r="J771">
        <v>0.20131322489446199</v>
      </c>
      <c r="K771">
        <v>5.7212817229625797E-2</v>
      </c>
      <c r="L771" s="41">
        <v>1.63764939051393E-18</v>
      </c>
    </row>
    <row r="772" spans="1:12" ht="12.75">
      <c r="A772" t="s">
        <v>69</v>
      </c>
      <c r="B772" t="s">
        <v>404</v>
      </c>
      <c r="C772" t="s">
        <v>400</v>
      </c>
      <c r="D772" t="s">
        <v>398</v>
      </c>
      <c r="E772">
        <v>1</v>
      </c>
      <c r="F772">
        <v>0</v>
      </c>
      <c r="G772">
        <v>14598</v>
      </c>
      <c r="H772">
        <v>246</v>
      </c>
      <c r="I772">
        <v>0.44867942330182897</v>
      </c>
      <c r="J772">
        <v>0.20131322489446199</v>
      </c>
      <c r="K772">
        <v>5.7212817229625797E-2</v>
      </c>
      <c r="L772" s="41">
        <v>2.0699095152465099E-13</v>
      </c>
    </row>
    <row r="773" spans="1:12" ht="12.75">
      <c r="A773" t="s">
        <v>69</v>
      </c>
      <c r="B773" t="s">
        <v>404</v>
      </c>
      <c r="C773" t="s">
        <v>401</v>
      </c>
      <c r="D773" t="s">
        <v>397</v>
      </c>
      <c r="E773">
        <v>1</v>
      </c>
      <c r="F773">
        <v>0</v>
      </c>
      <c r="G773">
        <v>21362</v>
      </c>
      <c r="H773">
        <v>346</v>
      </c>
      <c r="I773">
        <v>0.42098394953377699</v>
      </c>
      <c r="J773">
        <v>0.17722748576505801</v>
      </c>
      <c r="K773">
        <v>4.8905833646268201E-2</v>
      </c>
      <c r="L773" s="41">
        <v>5.7757180846193701E-15</v>
      </c>
    </row>
    <row r="774" spans="1:12" ht="12.75">
      <c r="A774" t="s">
        <v>69</v>
      </c>
      <c r="B774" t="s">
        <v>404</v>
      </c>
      <c r="C774" t="s">
        <v>401</v>
      </c>
      <c r="D774" t="s">
        <v>398</v>
      </c>
      <c r="E774">
        <v>1</v>
      </c>
      <c r="F774">
        <v>1</v>
      </c>
      <c r="G774">
        <v>14598</v>
      </c>
      <c r="H774">
        <v>246</v>
      </c>
      <c r="I774">
        <v>0.41271201522447498</v>
      </c>
      <c r="J774">
        <v>0.17033120751064701</v>
      </c>
      <c r="K774">
        <v>5.8311936483294503E-2</v>
      </c>
      <c r="L774" s="41">
        <v>1.63764939051393E-18</v>
      </c>
    </row>
    <row r="775" spans="1:12" ht="12.75">
      <c r="A775" t="s">
        <v>69</v>
      </c>
      <c r="B775" t="s">
        <v>404</v>
      </c>
      <c r="C775" t="s">
        <v>401</v>
      </c>
      <c r="D775" t="s">
        <v>398</v>
      </c>
      <c r="E775">
        <v>1</v>
      </c>
      <c r="F775">
        <v>0</v>
      </c>
      <c r="G775">
        <v>14598</v>
      </c>
      <c r="H775">
        <v>246</v>
      </c>
      <c r="I775">
        <v>0.41271201522447498</v>
      </c>
      <c r="J775">
        <v>0.17033120751064701</v>
      </c>
      <c r="K775">
        <v>5.8311936483294503E-2</v>
      </c>
      <c r="L775" s="41">
        <v>3.4931959871152102E-11</v>
      </c>
    </row>
    <row r="776" spans="1:12" ht="12.75">
      <c r="A776" t="s">
        <v>69</v>
      </c>
      <c r="B776" t="s">
        <v>404</v>
      </c>
      <c r="C776" t="s">
        <v>402</v>
      </c>
      <c r="D776" t="s">
        <v>397</v>
      </c>
      <c r="E776">
        <v>1</v>
      </c>
      <c r="F776">
        <v>0</v>
      </c>
      <c r="G776">
        <v>21362</v>
      </c>
      <c r="H776">
        <v>346</v>
      </c>
      <c r="I776">
        <v>0.38776744302377802</v>
      </c>
      <c r="J776">
        <v>0.15036358986919901</v>
      </c>
      <c r="K776">
        <v>4.9697819723444198E-2</v>
      </c>
      <c r="L776" s="41">
        <v>1.2714198013197399E-12</v>
      </c>
    </row>
    <row r="777" spans="1:12" ht="12.75">
      <c r="A777" t="s">
        <v>69</v>
      </c>
      <c r="B777" t="s">
        <v>404</v>
      </c>
      <c r="C777" t="s">
        <v>402</v>
      </c>
      <c r="D777" t="s">
        <v>398</v>
      </c>
      <c r="E777">
        <v>1</v>
      </c>
      <c r="F777">
        <v>1</v>
      </c>
      <c r="G777">
        <v>14598</v>
      </c>
      <c r="H777">
        <v>246</v>
      </c>
      <c r="I777">
        <v>0.38371741566411099</v>
      </c>
      <c r="J777">
        <v>0.147239055083944</v>
      </c>
      <c r="K777">
        <v>5.9117864519903598E-2</v>
      </c>
      <c r="L777" s="41">
        <v>1.63764939051393E-18</v>
      </c>
    </row>
    <row r="778" spans="1:12" ht="12.75">
      <c r="A778" t="s">
        <v>69</v>
      </c>
      <c r="B778" t="s">
        <v>404</v>
      </c>
      <c r="C778" t="s">
        <v>402</v>
      </c>
      <c r="D778" t="s">
        <v>398</v>
      </c>
      <c r="E778">
        <v>1</v>
      </c>
      <c r="F778">
        <v>0</v>
      </c>
      <c r="G778">
        <v>14598</v>
      </c>
      <c r="H778">
        <v>246</v>
      </c>
      <c r="I778">
        <v>0.38371741566411099</v>
      </c>
      <c r="J778">
        <v>0.147239055083944</v>
      </c>
      <c r="K778">
        <v>5.9117864519903598E-2</v>
      </c>
      <c r="L778" s="41">
        <v>1.1426826206413099E-9</v>
      </c>
    </row>
    <row r="779" spans="1:12" ht="12.75">
      <c r="A779" t="s">
        <v>69</v>
      </c>
      <c r="B779" t="s">
        <v>404</v>
      </c>
      <c r="C779" t="s">
        <v>405</v>
      </c>
      <c r="D779" t="s">
        <v>397</v>
      </c>
      <c r="E779">
        <v>1</v>
      </c>
      <c r="F779">
        <v>0</v>
      </c>
      <c r="G779">
        <v>20765</v>
      </c>
      <c r="H779">
        <v>304</v>
      </c>
      <c r="I779">
        <v>0.50390728836107401</v>
      </c>
      <c r="J779">
        <v>0.25392255526341101</v>
      </c>
      <c r="K779">
        <v>4.9703673053626697E-2</v>
      </c>
      <c r="L779" s="41">
        <v>1.1640529546323199E-19</v>
      </c>
    </row>
    <row r="780" spans="1:12" ht="12.75">
      <c r="A780" t="s">
        <v>69</v>
      </c>
      <c r="B780" t="s">
        <v>404</v>
      </c>
      <c r="C780" t="s">
        <v>405</v>
      </c>
      <c r="D780" t="s">
        <v>398</v>
      </c>
      <c r="E780">
        <v>1</v>
      </c>
      <c r="F780">
        <v>1</v>
      </c>
      <c r="G780">
        <v>14181</v>
      </c>
      <c r="H780">
        <v>217</v>
      </c>
      <c r="I780">
        <v>0.49828203227569001</v>
      </c>
      <c r="J780">
        <v>0.24828498368879201</v>
      </c>
      <c r="K780">
        <v>5.9129932462969999E-2</v>
      </c>
      <c r="L780" s="41">
        <v>1.63764939051393E-18</v>
      </c>
    </row>
    <row r="781" spans="1:12" ht="12.75">
      <c r="A781" t="s">
        <v>69</v>
      </c>
      <c r="B781" t="s">
        <v>404</v>
      </c>
      <c r="C781" t="s">
        <v>405</v>
      </c>
      <c r="D781" t="s">
        <v>398</v>
      </c>
      <c r="E781">
        <v>1</v>
      </c>
      <c r="F781">
        <v>0</v>
      </c>
      <c r="G781">
        <v>14181</v>
      </c>
      <c r="H781">
        <v>217</v>
      </c>
      <c r="I781">
        <v>0.49828203227569001</v>
      </c>
      <c r="J781">
        <v>0.24828498368879201</v>
      </c>
      <c r="K781">
        <v>5.9129932462969999E-2</v>
      </c>
      <c r="L781" s="41">
        <v>4.2611024076017296E-15</v>
      </c>
    </row>
    <row r="782" spans="1:12" ht="12.75">
      <c r="A782" t="s">
        <v>69</v>
      </c>
      <c r="B782" t="s">
        <v>404</v>
      </c>
      <c r="C782" t="s">
        <v>462</v>
      </c>
      <c r="D782" t="s">
        <v>397</v>
      </c>
      <c r="E782">
        <v>1</v>
      </c>
      <c r="F782">
        <v>0</v>
      </c>
      <c r="G782">
        <v>21362</v>
      </c>
      <c r="H782">
        <v>346</v>
      </c>
      <c r="I782">
        <v>0.353671391104394</v>
      </c>
      <c r="J782">
        <v>0.12508345288571701</v>
      </c>
      <c r="K782">
        <v>5.0431756419589198E-2</v>
      </c>
      <c r="L782" s="41">
        <v>6.17115580859822E-11</v>
      </c>
    </row>
    <row r="783" spans="1:12" ht="12.75">
      <c r="A783" t="s">
        <v>69</v>
      </c>
      <c r="B783" t="s">
        <v>404</v>
      </c>
      <c r="C783" t="s">
        <v>462</v>
      </c>
      <c r="D783" t="s">
        <v>398</v>
      </c>
      <c r="E783">
        <v>1</v>
      </c>
      <c r="F783">
        <v>1</v>
      </c>
      <c r="G783">
        <v>14598</v>
      </c>
      <c r="H783">
        <v>246</v>
      </c>
      <c r="I783">
        <v>0.28269268986143298</v>
      </c>
      <c r="J783">
        <v>7.9915156901092299E-2</v>
      </c>
      <c r="K783">
        <v>6.14071618046068E-2</v>
      </c>
      <c r="L783" s="41">
        <v>1.63764939051393E-18</v>
      </c>
    </row>
    <row r="784" spans="1:12" ht="12.75">
      <c r="A784" t="s">
        <v>69</v>
      </c>
      <c r="B784" t="s">
        <v>404</v>
      </c>
      <c r="C784" t="s">
        <v>462</v>
      </c>
      <c r="D784" t="s">
        <v>398</v>
      </c>
      <c r="E784">
        <v>1</v>
      </c>
      <c r="F784">
        <v>0</v>
      </c>
      <c r="G784">
        <v>14598</v>
      </c>
      <c r="H784">
        <v>246</v>
      </c>
      <c r="I784">
        <v>0.28269268986143298</v>
      </c>
      <c r="J784">
        <v>7.9915156901092299E-2</v>
      </c>
      <c r="K784">
        <v>6.14071618046068E-2</v>
      </c>
      <c r="L784" s="41">
        <v>9.0201179323617708E-6</v>
      </c>
    </row>
    <row r="785" spans="1:12" ht="12.75">
      <c r="A785" t="s">
        <v>69</v>
      </c>
      <c r="B785" t="s">
        <v>404</v>
      </c>
      <c r="C785" t="s">
        <v>403</v>
      </c>
      <c r="D785" t="s">
        <v>397</v>
      </c>
      <c r="E785">
        <v>1</v>
      </c>
      <c r="F785">
        <v>0</v>
      </c>
      <c r="G785">
        <v>21362</v>
      </c>
      <c r="H785">
        <v>346</v>
      </c>
      <c r="I785">
        <v>0.56918950180049199</v>
      </c>
      <c r="J785">
        <v>0.32397668895989201</v>
      </c>
      <c r="K785">
        <v>4.4330396385789797E-2</v>
      </c>
      <c r="L785" s="41">
        <v>3.9644860583713502E-30</v>
      </c>
    </row>
    <row r="786" spans="1:12" ht="12.75">
      <c r="A786" t="s">
        <v>69</v>
      </c>
      <c r="B786" t="s">
        <v>404</v>
      </c>
      <c r="C786" t="s">
        <v>403</v>
      </c>
      <c r="D786" t="s">
        <v>398</v>
      </c>
      <c r="E786">
        <v>1</v>
      </c>
      <c r="F786">
        <v>1</v>
      </c>
      <c r="G786">
        <v>14598</v>
      </c>
      <c r="H786">
        <v>246</v>
      </c>
      <c r="I786">
        <v>0.56422508516038195</v>
      </c>
      <c r="J786">
        <v>0.31834994672424</v>
      </c>
      <c r="K786">
        <v>5.2854969107236097E-2</v>
      </c>
      <c r="L786" s="41">
        <v>1.63764939051393E-18</v>
      </c>
    </row>
    <row r="787" spans="1:12" ht="12.75">
      <c r="A787" t="s">
        <v>69</v>
      </c>
      <c r="B787" t="s">
        <v>404</v>
      </c>
      <c r="C787" t="s">
        <v>403</v>
      </c>
      <c r="D787" t="s">
        <v>398</v>
      </c>
      <c r="E787">
        <v>1</v>
      </c>
      <c r="F787">
        <v>0</v>
      </c>
      <c r="G787">
        <v>14598</v>
      </c>
      <c r="H787">
        <v>246</v>
      </c>
      <c r="I787">
        <v>0.56422508516038195</v>
      </c>
      <c r="J787">
        <v>0.31834994672424</v>
      </c>
      <c r="K787">
        <v>5.2854969107236097E-2</v>
      </c>
      <c r="L787" s="41">
        <v>7.3494628706981096E-22</v>
      </c>
    </row>
    <row r="788" spans="1:12" ht="12.75">
      <c r="A788" t="s">
        <v>69</v>
      </c>
      <c r="B788" t="s">
        <v>404</v>
      </c>
      <c r="C788" t="s">
        <v>396</v>
      </c>
      <c r="D788" t="s">
        <v>397</v>
      </c>
      <c r="E788">
        <v>0.01</v>
      </c>
      <c r="F788">
        <v>0</v>
      </c>
      <c r="G788">
        <v>3135</v>
      </c>
      <c r="H788">
        <v>345</v>
      </c>
      <c r="I788">
        <v>-0.48933958309247599</v>
      </c>
      <c r="J788">
        <v>0.23945322758111801</v>
      </c>
      <c r="K788">
        <v>4.7088613580334102E-2</v>
      </c>
      <c r="L788" s="41">
        <v>4.9847916315365303E-21</v>
      </c>
    </row>
    <row r="789" spans="1:12" ht="12.75">
      <c r="A789" t="s">
        <v>69</v>
      </c>
      <c r="B789" t="s">
        <v>404</v>
      </c>
      <c r="C789" t="s">
        <v>396</v>
      </c>
      <c r="D789" t="s">
        <v>398</v>
      </c>
      <c r="E789">
        <v>0.01</v>
      </c>
      <c r="F789">
        <v>1</v>
      </c>
      <c r="G789">
        <v>2042</v>
      </c>
      <c r="H789">
        <v>245</v>
      </c>
      <c r="I789">
        <v>-0.51138716746377999</v>
      </c>
      <c r="J789">
        <v>0.26151683504662798</v>
      </c>
      <c r="K789">
        <v>5.5127355914994597E-2</v>
      </c>
      <c r="L789" s="41">
        <v>2.0490242188365901E-18</v>
      </c>
    </row>
    <row r="790" spans="1:12" ht="12.75">
      <c r="A790" t="s">
        <v>69</v>
      </c>
      <c r="B790" t="s">
        <v>404</v>
      </c>
      <c r="C790" t="s">
        <v>396</v>
      </c>
      <c r="D790" t="s">
        <v>398</v>
      </c>
      <c r="E790">
        <v>0.01</v>
      </c>
      <c r="F790">
        <v>0</v>
      </c>
      <c r="G790">
        <v>2042</v>
      </c>
      <c r="H790">
        <v>245</v>
      </c>
      <c r="I790">
        <v>-0.51138716746377999</v>
      </c>
      <c r="J790">
        <v>0.26151683504662798</v>
      </c>
      <c r="K790">
        <v>5.5127355914994597E-2</v>
      </c>
      <c r="L790" s="41">
        <v>1.1986971653038101E-17</v>
      </c>
    </row>
    <row r="791" spans="1:12" ht="12.75">
      <c r="A791" t="s">
        <v>69</v>
      </c>
      <c r="B791" t="s">
        <v>404</v>
      </c>
      <c r="C791" t="s">
        <v>399</v>
      </c>
      <c r="D791" t="s">
        <v>397</v>
      </c>
      <c r="E791">
        <v>0.01</v>
      </c>
      <c r="F791">
        <v>0</v>
      </c>
      <c r="G791">
        <v>3135</v>
      </c>
      <c r="H791">
        <v>345</v>
      </c>
      <c r="I791">
        <v>-0.315744308230195</v>
      </c>
      <c r="J791">
        <v>9.9694468179764406E-2</v>
      </c>
      <c r="K791">
        <v>5.12327772901651E-2</v>
      </c>
      <c r="L791" s="41">
        <v>1.7160611557040599E-8</v>
      </c>
    </row>
    <row r="792" spans="1:12" ht="12.75">
      <c r="A792" t="s">
        <v>69</v>
      </c>
      <c r="B792" t="s">
        <v>404</v>
      </c>
      <c r="C792" t="s">
        <v>399</v>
      </c>
      <c r="D792" t="s">
        <v>398</v>
      </c>
      <c r="E792">
        <v>0.01</v>
      </c>
      <c r="F792">
        <v>1</v>
      </c>
      <c r="G792">
        <v>2042</v>
      </c>
      <c r="H792">
        <v>245</v>
      </c>
      <c r="I792">
        <v>-0.326380077553658</v>
      </c>
      <c r="J792">
        <v>0.106523955023932</v>
      </c>
      <c r="K792">
        <v>6.0637085617342198E-2</v>
      </c>
      <c r="L792" s="41">
        <v>2.0490242188365901E-18</v>
      </c>
    </row>
    <row r="793" spans="1:12" ht="12.75">
      <c r="A793" t="s">
        <v>69</v>
      </c>
      <c r="B793" t="s">
        <v>404</v>
      </c>
      <c r="C793" t="s">
        <v>399</v>
      </c>
      <c r="D793" t="s">
        <v>398</v>
      </c>
      <c r="E793">
        <v>0.01</v>
      </c>
      <c r="F793">
        <v>0</v>
      </c>
      <c r="G793">
        <v>2042</v>
      </c>
      <c r="H793">
        <v>245</v>
      </c>
      <c r="I793">
        <v>-0.326380077553658</v>
      </c>
      <c r="J793">
        <v>0.106523955023932</v>
      </c>
      <c r="K793">
        <v>6.0637085617342198E-2</v>
      </c>
      <c r="L793" s="41">
        <v>3.6321173945356702E-7</v>
      </c>
    </row>
    <row r="794" spans="1:12" ht="12.75">
      <c r="A794" t="s">
        <v>69</v>
      </c>
      <c r="B794" t="s">
        <v>404</v>
      </c>
      <c r="C794" t="s">
        <v>400</v>
      </c>
      <c r="D794" t="s">
        <v>397</v>
      </c>
      <c r="E794">
        <v>0.01</v>
      </c>
      <c r="F794">
        <v>0</v>
      </c>
      <c r="G794">
        <v>3135</v>
      </c>
      <c r="H794">
        <v>345</v>
      </c>
      <c r="I794">
        <v>0.45594776699020001</v>
      </c>
      <c r="J794">
        <v>0.20788836622335</v>
      </c>
      <c r="K794">
        <v>4.8055835897217701E-2</v>
      </c>
      <c r="L794" s="41">
        <v>5.4279837385246898E-18</v>
      </c>
    </row>
    <row r="795" spans="1:12" ht="12.75">
      <c r="A795" t="s">
        <v>69</v>
      </c>
      <c r="B795" t="s">
        <v>404</v>
      </c>
      <c r="C795" t="s">
        <v>400</v>
      </c>
      <c r="D795" t="s">
        <v>398</v>
      </c>
      <c r="E795">
        <v>0.01</v>
      </c>
      <c r="F795">
        <v>1</v>
      </c>
      <c r="G795">
        <v>2042</v>
      </c>
      <c r="H795">
        <v>245</v>
      </c>
      <c r="I795">
        <v>0.44808978794612098</v>
      </c>
      <c r="J795">
        <v>0.2007844580616</v>
      </c>
      <c r="K795">
        <v>5.7349392738573403E-2</v>
      </c>
      <c r="L795" s="41">
        <v>2.0490242188365901E-18</v>
      </c>
    </row>
    <row r="796" spans="1:12" ht="12.75">
      <c r="A796" t="s">
        <v>69</v>
      </c>
      <c r="B796" t="s">
        <v>404</v>
      </c>
      <c r="C796" t="s">
        <v>400</v>
      </c>
      <c r="D796" t="s">
        <v>398</v>
      </c>
      <c r="E796">
        <v>0.01</v>
      </c>
      <c r="F796">
        <v>0</v>
      </c>
      <c r="G796">
        <v>2042</v>
      </c>
      <c r="H796">
        <v>245</v>
      </c>
      <c r="I796">
        <v>0.44808978794612098</v>
      </c>
      <c r="J796">
        <v>0.2007844580616</v>
      </c>
      <c r="K796">
        <v>5.7349392738573403E-2</v>
      </c>
      <c r="L796" s="41">
        <v>3.16505312827856E-13</v>
      </c>
    </row>
    <row r="797" spans="1:12" ht="12.75">
      <c r="A797" t="s">
        <v>69</v>
      </c>
      <c r="B797" t="s">
        <v>404</v>
      </c>
      <c r="C797" t="s">
        <v>401</v>
      </c>
      <c r="D797" t="s">
        <v>397</v>
      </c>
      <c r="E797">
        <v>0.01</v>
      </c>
      <c r="F797">
        <v>0</v>
      </c>
      <c r="G797">
        <v>3135</v>
      </c>
      <c r="H797">
        <v>345</v>
      </c>
      <c r="I797">
        <v>0.42055057852550998</v>
      </c>
      <c r="J797">
        <v>0.17686278909814099</v>
      </c>
      <c r="K797">
        <v>4.8987926486072399E-2</v>
      </c>
      <c r="L797" s="41">
        <v>1.25379629163651E-14</v>
      </c>
    </row>
    <row r="798" spans="1:12" ht="12.75">
      <c r="A798" t="s">
        <v>69</v>
      </c>
      <c r="B798" t="s">
        <v>404</v>
      </c>
      <c r="C798" t="s">
        <v>401</v>
      </c>
      <c r="D798" t="s">
        <v>398</v>
      </c>
      <c r="E798">
        <v>0.01</v>
      </c>
      <c r="F798">
        <v>1</v>
      </c>
      <c r="G798">
        <v>2042</v>
      </c>
      <c r="H798">
        <v>245</v>
      </c>
      <c r="I798">
        <v>0.41207821454323501</v>
      </c>
      <c r="J798">
        <v>0.16980845490113999</v>
      </c>
      <c r="K798">
        <v>5.8450201980129603E-2</v>
      </c>
      <c r="L798" s="41">
        <v>2.0490242188365901E-18</v>
      </c>
    </row>
    <row r="799" spans="1:12" ht="12.75">
      <c r="A799" t="s">
        <v>69</v>
      </c>
      <c r="B799" t="s">
        <v>404</v>
      </c>
      <c r="C799" t="s">
        <v>401</v>
      </c>
      <c r="D799" t="s">
        <v>398</v>
      </c>
      <c r="E799">
        <v>0.01</v>
      </c>
      <c r="F799">
        <v>0</v>
      </c>
      <c r="G799">
        <v>2042</v>
      </c>
      <c r="H799">
        <v>245</v>
      </c>
      <c r="I799">
        <v>0.41207821454323501</v>
      </c>
      <c r="J799">
        <v>0.16980845490113999</v>
      </c>
      <c r="K799">
        <v>5.8450201980129603E-2</v>
      </c>
      <c r="L799" s="41">
        <v>5.2377417689991699E-11</v>
      </c>
    </row>
    <row r="800" spans="1:12" ht="12.75">
      <c r="A800" t="s">
        <v>69</v>
      </c>
      <c r="B800" t="s">
        <v>404</v>
      </c>
      <c r="C800" t="s">
        <v>402</v>
      </c>
      <c r="D800" t="s">
        <v>397</v>
      </c>
      <c r="E800">
        <v>0.01</v>
      </c>
      <c r="F800">
        <v>0</v>
      </c>
      <c r="G800">
        <v>3135</v>
      </c>
      <c r="H800">
        <v>345</v>
      </c>
      <c r="I800">
        <v>0.38738320475113303</v>
      </c>
      <c r="J800">
        <v>0.150065747323258</v>
      </c>
      <c r="K800">
        <v>4.9778935581518698E-2</v>
      </c>
      <c r="L800" s="41">
        <v>2.49528783640473E-12</v>
      </c>
    </row>
    <row r="801" spans="1:12" ht="12.75">
      <c r="A801" t="s">
        <v>69</v>
      </c>
      <c r="B801" t="s">
        <v>404</v>
      </c>
      <c r="C801" t="s">
        <v>402</v>
      </c>
      <c r="D801" t="s">
        <v>398</v>
      </c>
      <c r="E801">
        <v>0.01</v>
      </c>
      <c r="F801">
        <v>1</v>
      </c>
      <c r="G801">
        <v>2042</v>
      </c>
      <c r="H801">
        <v>245</v>
      </c>
      <c r="I801">
        <v>0.38313967412580802</v>
      </c>
      <c r="J801">
        <v>0.14679600988923</v>
      </c>
      <c r="K801">
        <v>5.9254768004946598E-2</v>
      </c>
      <c r="L801" s="41">
        <v>2.0490242188365901E-18</v>
      </c>
    </row>
    <row r="802" spans="1:12" ht="12.75">
      <c r="A802" t="s">
        <v>69</v>
      </c>
      <c r="B802" t="s">
        <v>404</v>
      </c>
      <c r="C802" t="s">
        <v>402</v>
      </c>
      <c r="D802" t="s">
        <v>398</v>
      </c>
      <c r="E802">
        <v>0.01</v>
      </c>
      <c r="F802">
        <v>0</v>
      </c>
      <c r="G802">
        <v>2042</v>
      </c>
      <c r="H802">
        <v>245</v>
      </c>
      <c r="I802">
        <v>0.38313967412580802</v>
      </c>
      <c r="J802">
        <v>0.14679600988923</v>
      </c>
      <c r="K802">
        <v>5.9254768004946598E-2</v>
      </c>
      <c r="L802" s="41">
        <v>1.7369850803969301E-9</v>
      </c>
    </row>
    <row r="803" spans="1:12" ht="12.75">
      <c r="A803" t="s">
        <v>69</v>
      </c>
      <c r="B803" t="s">
        <v>404</v>
      </c>
      <c r="C803" t="s">
        <v>405</v>
      </c>
      <c r="D803" t="s">
        <v>397</v>
      </c>
      <c r="E803">
        <v>0.01</v>
      </c>
      <c r="F803">
        <v>0</v>
      </c>
      <c r="G803">
        <v>2538</v>
      </c>
      <c r="H803">
        <v>303</v>
      </c>
      <c r="I803">
        <v>0.50346561289550196</v>
      </c>
      <c r="J803">
        <v>0.25347762336824298</v>
      </c>
      <c r="K803">
        <v>4.9801011898876299E-2</v>
      </c>
      <c r="L803" s="41">
        <v>2.9160864780128301E-19</v>
      </c>
    </row>
    <row r="804" spans="1:12" ht="12.75">
      <c r="A804" t="s">
        <v>69</v>
      </c>
      <c r="B804" t="s">
        <v>404</v>
      </c>
      <c r="C804" t="s">
        <v>405</v>
      </c>
      <c r="D804" t="s">
        <v>398</v>
      </c>
      <c r="E804">
        <v>0.01</v>
      </c>
      <c r="F804">
        <v>1</v>
      </c>
      <c r="G804">
        <v>1625</v>
      </c>
      <c r="H804">
        <v>216</v>
      </c>
      <c r="I804">
        <v>0.49758014364069503</v>
      </c>
      <c r="J804">
        <v>0.24758599934549499</v>
      </c>
      <c r="K804">
        <v>5.9295474313698499E-2</v>
      </c>
      <c r="L804" s="41">
        <v>2.0490242188365901E-18</v>
      </c>
    </row>
    <row r="805" spans="1:12" ht="12.75">
      <c r="A805" t="s">
        <v>69</v>
      </c>
      <c r="B805" t="s">
        <v>404</v>
      </c>
      <c r="C805" t="s">
        <v>405</v>
      </c>
      <c r="D805" t="s">
        <v>398</v>
      </c>
      <c r="E805">
        <v>0.01</v>
      </c>
      <c r="F805">
        <v>0</v>
      </c>
      <c r="G805">
        <v>1625</v>
      </c>
      <c r="H805">
        <v>216</v>
      </c>
      <c r="I805">
        <v>0.49758014364069503</v>
      </c>
      <c r="J805">
        <v>0.24758599934549499</v>
      </c>
      <c r="K805">
        <v>5.9295474313698499E-2</v>
      </c>
      <c r="L805" s="41">
        <v>8.6226136172995698E-15</v>
      </c>
    </row>
    <row r="806" spans="1:12" ht="12.75">
      <c r="A806" t="s">
        <v>69</v>
      </c>
      <c r="B806" t="s">
        <v>404</v>
      </c>
      <c r="C806" t="s">
        <v>462</v>
      </c>
      <c r="D806" t="s">
        <v>397</v>
      </c>
      <c r="E806">
        <v>0.01</v>
      </c>
      <c r="F806">
        <v>0</v>
      </c>
      <c r="G806">
        <v>3135</v>
      </c>
      <c r="H806">
        <v>345</v>
      </c>
      <c r="I806">
        <v>0.35305617133046502</v>
      </c>
      <c r="J806">
        <v>0.12464866011452699</v>
      </c>
      <c r="K806">
        <v>5.0517766406465103E-2</v>
      </c>
      <c r="L806" s="41">
        <v>1.1122760430630499E-10</v>
      </c>
    </row>
    <row r="807" spans="1:12" ht="12.75">
      <c r="A807" t="s">
        <v>69</v>
      </c>
      <c r="B807" t="s">
        <v>404</v>
      </c>
      <c r="C807" t="s">
        <v>462</v>
      </c>
      <c r="D807" t="s">
        <v>398</v>
      </c>
      <c r="E807">
        <v>0.01</v>
      </c>
      <c r="F807">
        <v>1</v>
      </c>
      <c r="G807">
        <v>2042</v>
      </c>
      <c r="H807">
        <v>245</v>
      </c>
      <c r="I807">
        <v>0.281672480293928</v>
      </c>
      <c r="J807">
        <v>7.93393861549333E-2</v>
      </c>
      <c r="K807">
        <v>6.1552634435471397E-2</v>
      </c>
      <c r="L807" s="41">
        <v>2.0490242188365901E-18</v>
      </c>
    </row>
    <row r="808" spans="1:12" ht="12.75">
      <c r="A808" t="s">
        <v>69</v>
      </c>
      <c r="B808" t="s">
        <v>404</v>
      </c>
      <c r="C808" t="s">
        <v>462</v>
      </c>
      <c r="D808" t="s">
        <v>398</v>
      </c>
      <c r="E808">
        <v>0.01</v>
      </c>
      <c r="F808">
        <v>0</v>
      </c>
      <c r="G808">
        <v>2042</v>
      </c>
      <c r="H808">
        <v>245</v>
      </c>
      <c r="I808">
        <v>0.281672480293928</v>
      </c>
      <c r="J808">
        <v>7.93393861549333E-2</v>
      </c>
      <c r="K808">
        <v>6.1552634435471397E-2</v>
      </c>
      <c r="L808" s="41">
        <v>1.0703727266951299E-5</v>
      </c>
    </row>
    <row r="809" spans="1:12" ht="12.75">
      <c r="A809" t="s">
        <v>69</v>
      </c>
      <c r="B809" t="s">
        <v>404</v>
      </c>
      <c r="C809" t="s">
        <v>403</v>
      </c>
      <c r="D809" t="s">
        <v>397</v>
      </c>
      <c r="E809">
        <v>0.01</v>
      </c>
      <c r="F809">
        <v>0</v>
      </c>
      <c r="G809">
        <v>3135</v>
      </c>
      <c r="H809">
        <v>345</v>
      </c>
      <c r="I809">
        <v>0.56889161262410104</v>
      </c>
      <c r="J809">
        <v>0.32363766691404999</v>
      </c>
      <c r="K809">
        <v>4.4406101447116798E-2</v>
      </c>
      <c r="L809" s="41">
        <v>3.12030923080832E-29</v>
      </c>
    </row>
    <row r="810" spans="1:12" ht="12.75">
      <c r="A810" t="s">
        <v>69</v>
      </c>
      <c r="B810" t="s">
        <v>404</v>
      </c>
      <c r="C810" t="s">
        <v>403</v>
      </c>
      <c r="D810" t="s">
        <v>398</v>
      </c>
      <c r="E810">
        <v>0.01</v>
      </c>
      <c r="F810">
        <v>1</v>
      </c>
      <c r="G810">
        <v>2042</v>
      </c>
      <c r="H810">
        <v>245</v>
      </c>
      <c r="I810">
        <v>0.56381016982620202</v>
      </c>
      <c r="J810">
        <v>0.31788190759945101</v>
      </c>
      <c r="K810">
        <v>5.2981792524384397E-2</v>
      </c>
      <c r="L810" s="41">
        <v>2.0490242188365901E-18</v>
      </c>
    </row>
    <row r="811" spans="1:12" ht="12.75">
      <c r="A811" t="s">
        <v>69</v>
      </c>
      <c r="B811" t="s">
        <v>404</v>
      </c>
      <c r="C811" t="s">
        <v>403</v>
      </c>
      <c r="D811" t="s">
        <v>398</v>
      </c>
      <c r="E811">
        <v>0.01</v>
      </c>
      <c r="F811">
        <v>0</v>
      </c>
      <c r="G811">
        <v>2042</v>
      </c>
      <c r="H811">
        <v>245</v>
      </c>
      <c r="I811">
        <v>0.56381016982620202</v>
      </c>
      <c r="J811">
        <v>0.31788190759945101</v>
      </c>
      <c r="K811">
        <v>5.2981792524384397E-2</v>
      </c>
      <c r="L811" s="41">
        <v>1.57679085813927E-21</v>
      </c>
    </row>
    <row r="812" spans="1:12" ht="12.75">
      <c r="A812" t="s">
        <v>69</v>
      </c>
      <c r="B812" t="s">
        <v>404</v>
      </c>
      <c r="C812" t="s">
        <v>396</v>
      </c>
      <c r="D812" t="s">
        <v>397</v>
      </c>
      <c r="E812">
        <v>1E-3</v>
      </c>
      <c r="F812">
        <v>0</v>
      </c>
      <c r="G812">
        <v>2650</v>
      </c>
      <c r="H812">
        <v>343</v>
      </c>
      <c r="I812">
        <v>-0.48929492597900398</v>
      </c>
      <c r="J812">
        <v>0.23940952458879899</v>
      </c>
      <c r="K812">
        <v>4.7227858329368398E-2</v>
      </c>
      <c r="L812" s="41">
        <v>6.7210851926411703E-21</v>
      </c>
    </row>
    <row r="813" spans="1:12" ht="12.75">
      <c r="A813" t="s">
        <v>69</v>
      </c>
      <c r="B813" t="s">
        <v>404</v>
      </c>
      <c r="C813" t="s">
        <v>396</v>
      </c>
      <c r="D813" t="s">
        <v>398</v>
      </c>
      <c r="E813">
        <v>1E-3</v>
      </c>
      <c r="F813">
        <v>1</v>
      </c>
      <c r="G813">
        <v>1721</v>
      </c>
      <c r="H813">
        <v>243</v>
      </c>
      <c r="I813">
        <v>-0.51130613750558596</v>
      </c>
      <c r="J813">
        <v>0.261433966250881</v>
      </c>
      <c r="K813">
        <v>5.5358733291650503E-2</v>
      </c>
      <c r="L813" s="41">
        <v>3.7143349965232598E-18</v>
      </c>
    </row>
    <row r="814" spans="1:12" ht="12.75">
      <c r="A814" t="s">
        <v>69</v>
      </c>
      <c r="B814" t="s">
        <v>404</v>
      </c>
      <c r="C814" t="s">
        <v>396</v>
      </c>
      <c r="D814" t="s">
        <v>398</v>
      </c>
      <c r="E814">
        <v>1E-3</v>
      </c>
      <c r="F814">
        <v>0</v>
      </c>
      <c r="G814">
        <v>1721</v>
      </c>
      <c r="H814">
        <v>243</v>
      </c>
      <c r="I814">
        <v>-0.51130613750558596</v>
      </c>
      <c r="J814">
        <v>0.261433966250881</v>
      </c>
      <c r="K814">
        <v>5.5358733291650503E-2</v>
      </c>
      <c r="L814" s="41">
        <v>2.02996205169463E-17</v>
      </c>
    </row>
    <row r="815" spans="1:12" ht="12.75">
      <c r="A815" t="s">
        <v>69</v>
      </c>
      <c r="B815" t="s">
        <v>404</v>
      </c>
      <c r="C815" t="s">
        <v>399</v>
      </c>
      <c r="D815" t="s">
        <v>397</v>
      </c>
      <c r="E815">
        <v>1E-3</v>
      </c>
      <c r="F815">
        <v>0</v>
      </c>
      <c r="G815">
        <v>2650</v>
      </c>
      <c r="H815">
        <v>343</v>
      </c>
      <c r="I815">
        <v>-0.31639231215306801</v>
      </c>
      <c r="J815">
        <v>0.10010409518956399</v>
      </c>
      <c r="K815">
        <v>5.1371109810843703E-2</v>
      </c>
      <c r="L815" s="41">
        <v>1.65648075050518E-8</v>
      </c>
    </row>
    <row r="816" spans="1:12" ht="12.75">
      <c r="A816" t="s">
        <v>69</v>
      </c>
      <c r="B816" t="s">
        <v>404</v>
      </c>
      <c r="C816" t="s">
        <v>399</v>
      </c>
      <c r="D816" t="s">
        <v>398</v>
      </c>
      <c r="E816">
        <v>1E-3</v>
      </c>
      <c r="F816">
        <v>1</v>
      </c>
      <c r="G816">
        <v>1721</v>
      </c>
      <c r="H816">
        <v>243</v>
      </c>
      <c r="I816">
        <v>-0.32759469211881598</v>
      </c>
      <c r="J816">
        <v>0.107318282304422</v>
      </c>
      <c r="K816">
        <v>6.0861100198805501E-2</v>
      </c>
      <c r="L816" s="41">
        <v>3.7143349965232598E-18</v>
      </c>
    </row>
    <row r="817" spans="1:12" ht="12.75">
      <c r="A817" t="s">
        <v>69</v>
      </c>
      <c r="B817" t="s">
        <v>404</v>
      </c>
      <c r="C817" t="s">
        <v>399</v>
      </c>
      <c r="D817" t="s">
        <v>398</v>
      </c>
      <c r="E817">
        <v>1E-3</v>
      </c>
      <c r="F817">
        <v>0</v>
      </c>
      <c r="G817">
        <v>1721</v>
      </c>
      <c r="H817">
        <v>243</v>
      </c>
      <c r="I817">
        <v>-0.32759469211881598</v>
      </c>
      <c r="J817">
        <v>0.107318282304422</v>
      </c>
      <c r="K817">
        <v>6.0861100198805501E-2</v>
      </c>
      <c r="L817" s="41">
        <v>4.6093720536172602E-7</v>
      </c>
    </row>
    <row r="818" spans="1:12" ht="12.75">
      <c r="A818" t="s">
        <v>69</v>
      </c>
      <c r="B818" t="s">
        <v>404</v>
      </c>
      <c r="C818" t="s">
        <v>400</v>
      </c>
      <c r="D818" t="s">
        <v>397</v>
      </c>
      <c r="E818">
        <v>1E-3</v>
      </c>
      <c r="F818">
        <v>0</v>
      </c>
      <c r="G818">
        <v>2650</v>
      </c>
      <c r="H818">
        <v>343</v>
      </c>
      <c r="I818">
        <v>0.45682573585667402</v>
      </c>
      <c r="J818">
        <v>0.20868975294099201</v>
      </c>
      <c r="K818">
        <v>4.8172169447347403E-2</v>
      </c>
      <c r="L818" s="41">
        <v>5.7346544389870199E-18</v>
      </c>
    </row>
    <row r="819" spans="1:12" ht="12.75">
      <c r="A819" t="s">
        <v>69</v>
      </c>
      <c r="B819" t="s">
        <v>404</v>
      </c>
      <c r="C819" t="s">
        <v>400</v>
      </c>
      <c r="D819" t="s">
        <v>398</v>
      </c>
      <c r="E819">
        <v>1E-3</v>
      </c>
      <c r="F819">
        <v>1</v>
      </c>
      <c r="G819">
        <v>1721</v>
      </c>
      <c r="H819">
        <v>243</v>
      </c>
      <c r="I819">
        <v>0.449123845529662</v>
      </c>
      <c r="J819">
        <v>0.201712228623352</v>
      </c>
      <c r="K819">
        <v>5.7553430754424602E-2</v>
      </c>
      <c r="L819" s="41">
        <v>3.7143349965232598E-18</v>
      </c>
    </row>
    <row r="820" spans="1:12" ht="12.75">
      <c r="A820" t="s">
        <v>69</v>
      </c>
      <c r="B820" t="s">
        <v>404</v>
      </c>
      <c r="C820" t="s">
        <v>400</v>
      </c>
      <c r="D820" t="s">
        <v>398</v>
      </c>
      <c r="E820">
        <v>1E-3</v>
      </c>
      <c r="F820">
        <v>0</v>
      </c>
      <c r="G820">
        <v>1721</v>
      </c>
      <c r="H820">
        <v>243</v>
      </c>
      <c r="I820">
        <v>0.449123845529662</v>
      </c>
      <c r="J820">
        <v>0.201712228623352</v>
      </c>
      <c r="K820">
        <v>5.7553430754424602E-2</v>
      </c>
      <c r="L820" s="41">
        <v>4.2968846346319501E-13</v>
      </c>
    </row>
    <row r="821" spans="1:12" ht="12.75">
      <c r="A821" t="s">
        <v>69</v>
      </c>
      <c r="B821" t="s">
        <v>404</v>
      </c>
      <c r="C821" t="s">
        <v>401</v>
      </c>
      <c r="D821" t="s">
        <v>397</v>
      </c>
      <c r="E821">
        <v>1E-3</v>
      </c>
      <c r="F821">
        <v>0</v>
      </c>
      <c r="G821">
        <v>2650</v>
      </c>
      <c r="H821">
        <v>343</v>
      </c>
      <c r="I821">
        <v>0.420975139873981</v>
      </c>
      <c r="J821">
        <v>0.17722006839191801</v>
      </c>
      <c r="K821">
        <v>4.9120712273105799E-2</v>
      </c>
      <c r="L821" s="41">
        <v>1.48129131282367E-14</v>
      </c>
    </row>
    <row r="822" spans="1:12" ht="12.75">
      <c r="A822" t="s">
        <v>69</v>
      </c>
      <c r="B822" t="s">
        <v>404</v>
      </c>
      <c r="C822" t="s">
        <v>401</v>
      </c>
      <c r="D822" t="s">
        <v>398</v>
      </c>
      <c r="E822">
        <v>1E-3</v>
      </c>
      <c r="F822">
        <v>1</v>
      </c>
      <c r="G822">
        <v>1721</v>
      </c>
      <c r="H822">
        <v>243</v>
      </c>
      <c r="I822">
        <v>0.41249132215289702</v>
      </c>
      <c r="J822">
        <v>0.170149090851445</v>
      </c>
      <c r="K822">
        <v>5.8680190594878501E-2</v>
      </c>
      <c r="L822" s="41">
        <v>3.7143349965232598E-18</v>
      </c>
    </row>
    <row r="823" spans="1:12" ht="12.75">
      <c r="A823" t="s">
        <v>69</v>
      </c>
      <c r="B823" t="s">
        <v>404</v>
      </c>
      <c r="C823" t="s">
        <v>401</v>
      </c>
      <c r="D823" t="s">
        <v>398</v>
      </c>
      <c r="E823">
        <v>1E-3</v>
      </c>
      <c r="F823">
        <v>0</v>
      </c>
      <c r="G823">
        <v>1721</v>
      </c>
      <c r="H823">
        <v>243</v>
      </c>
      <c r="I823">
        <v>0.41249132215289702</v>
      </c>
      <c r="J823">
        <v>0.170149090851445</v>
      </c>
      <c r="K823">
        <v>5.8680190594878501E-2</v>
      </c>
      <c r="L823" s="41">
        <v>6.9455032569686306E-11</v>
      </c>
    </row>
    <row r="824" spans="1:12" ht="12.75">
      <c r="A824" t="s">
        <v>69</v>
      </c>
      <c r="B824" t="s">
        <v>404</v>
      </c>
      <c r="C824" t="s">
        <v>402</v>
      </c>
      <c r="D824" t="s">
        <v>397</v>
      </c>
      <c r="E824">
        <v>1E-3</v>
      </c>
      <c r="F824">
        <v>0</v>
      </c>
      <c r="G824">
        <v>2650</v>
      </c>
      <c r="H824">
        <v>343</v>
      </c>
      <c r="I824">
        <v>0.387591401176204</v>
      </c>
      <c r="J824">
        <v>0.150227094265733</v>
      </c>
      <c r="K824">
        <v>4.9919962501109902E-2</v>
      </c>
      <c r="L824" s="41">
        <v>2.9466530751491101E-12</v>
      </c>
    </row>
    <row r="825" spans="1:12" ht="12.75">
      <c r="A825" t="s">
        <v>69</v>
      </c>
      <c r="B825" t="s">
        <v>404</v>
      </c>
      <c r="C825" t="s">
        <v>402</v>
      </c>
      <c r="D825" t="s">
        <v>398</v>
      </c>
      <c r="E825">
        <v>1E-3</v>
      </c>
      <c r="F825">
        <v>1</v>
      </c>
      <c r="G825">
        <v>1721</v>
      </c>
      <c r="H825">
        <v>243</v>
      </c>
      <c r="I825">
        <v>0.38322547991330702</v>
      </c>
      <c r="J825">
        <v>0.14686176845478399</v>
      </c>
      <c r="K825">
        <v>5.9497837456611302E-2</v>
      </c>
      <c r="L825" s="41">
        <v>3.7143349965232598E-18</v>
      </c>
    </row>
    <row r="826" spans="1:12" ht="12.75">
      <c r="A826" t="s">
        <v>69</v>
      </c>
      <c r="B826" t="s">
        <v>404</v>
      </c>
      <c r="C826" t="s">
        <v>402</v>
      </c>
      <c r="D826" t="s">
        <v>398</v>
      </c>
      <c r="E826">
        <v>1E-3</v>
      </c>
      <c r="F826">
        <v>0</v>
      </c>
      <c r="G826">
        <v>1721</v>
      </c>
      <c r="H826">
        <v>243</v>
      </c>
      <c r="I826">
        <v>0.38322547991330702</v>
      </c>
      <c r="J826">
        <v>0.14686176845478399</v>
      </c>
      <c r="K826">
        <v>5.9497837456611302E-2</v>
      </c>
      <c r="L826" s="41">
        <v>2.3155666900103601E-9</v>
      </c>
    </row>
    <row r="827" spans="1:12" ht="12.75">
      <c r="A827" t="s">
        <v>69</v>
      </c>
      <c r="B827" t="s">
        <v>404</v>
      </c>
      <c r="C827" t="s">
        <v>405</v>
      </c>
      <c r="D827" t="s">
        <v>397</v>
      </c>
      <c r="E827">
        <v>1E-3</v>
      </c>
      <c r="F827">
        <v>0</v>
      </c>
      <c r="G827">
        <v>2053</v>
      </c>
      <c r="H827">
        <v>301</v>
      </c>
      <c r="I827">
        <v>0.504935308626416</v>
      </c>
      <c r="J827">
        <v>0.25495966589765401</v>
      </c>
      <c r="K827">
        <v>4.9917669142799402E-2</v>
      </c>
      <c r="L827" s="41">
        <v>2.9498235347069798E-19</v>
      </c>
    </row>
    <row r="828" spans="1:12" ht="12.75">
      <c r="A828" t="s">
        <v>69</v>
      </c>
      <c r="B828" t="s">
        <v>404</v>
      </c>
      <c r="C828" t="s">
        <v>405</v>
      </c>
      <c r="D828" t="s">
        <v>398</v>
      </c>
      <c r="E828">
        <v>1E-3</v>
      </c>
      <c r="F828">
        <v>1</v>
      </c>
      <c r="G828">
        <v>1304</v>
      </c>
      <c r="H828">
        <v>214</v>
      </c>
      <c r="I828">
        <v>0.49967445512745601</v>
      </c>
      <c r="J828">
        <v>0.24967456110691999</v>
      </c>
      <c r="K828">
        <v>5.9491772020800499E-2</v>
      </c>
      <c r="L828" s="41">
        <v>3.7143349965232598E-18</v>
      </c>
    </row>
    <row r="829" spans="1:12" ht="12.75">
      <c r="A829" t="s">
        <v>69</v>
      </c>
      <c r="B829" t="s">
        <v>404</v>
      </c>
      <c r="C829" t="s">
        <v>405</v>
      </c>
      <c r="D829" t="s">
        <v>398</v>
      </c>
      <c r="E829">
        <v>1E-3</v>
      </c>
      <c r="F829">
        <v>0</v>
      </c>
      <c r="G829">
        <v>1304</v>
      </c>
      <c r="H829">
        <v>214</v>
      </c>
      <c r="I829">
        <v>0.49967445512745601</v>
      </c>
      <c r="J829">
        <v>0.24967456110691999</v>
      </c>
      <c r="K829">
        <v>5.9491772020800499E-2</v>
      </c>
      <c r="L829" s="41">
        <v>1.19469469966572E-14</v>
      </c>
    </row>
    <row r="830" spans="1:12" ht="12.75">
      <c r="A830" t="s">
        <v>69</v>
      </c>
      <c r="B830" t="s">
        <v>404</v>
      </c>
      <c r="C830" t="s">
        <v>462</v>
      </c>
      <c r="D830" t="s">
        <v>397</v>
      </c>
      <c r="E830">
        <v>1E-3</v>
      </c>
      <c r="F830">
        <v>0</v>
      </c>
      <c r="G830">
        <v>2650</v>
      </c>
      <c r="H830">
        <v>343</v>
      </c>
      <c r="I830">
        <v>0.35509416921305098</v>
      </c>
      <c r="J830">
        <v>0.12609186900910699</v>
      </c>
      <c r="K830">
        <v>5.0623911768931301E-2</v>
      </c>
      <c r="L830" s="41">
        <v>9.8524858874846494E-11</v>
      </c>
    </row>
    <row r="831" spans="1:12" ht="12.75">
      <c r="A831" t="s">
        <v>69</v>
      </c>
      <c r="B831" t="s">
        <v>404</v>
      </c>
      <c r="C831" t="s">
        <v>462</v>
      </c>
      <c r="D831" t="s">
        <v>398</v>
      </c>
      <c r="E831">
        <v>1E-3</v>
      </c>
      <c r="F831">
        <v>1</v>
      </c>
      <c r="G831">
        <v>1721</v>
      </c>
      <c r="H831">
        <v>243</v>
      </c>
      <c r="I831">
        <v>0.283808914516049</v>
      </c>
      <c r="J831">
        <v>8.0547499958777996E-2</v>
      </c>
      <c r="K831">
        <v>6.1766945867759999E-2</v>
      </c>
      <c r="L831" s="41">
        <v>3.7143349965232598E-18</v>
      </c>
    </row>
    <row r="832" spans="1:12" ht="12.75">
      <c r="A832" t="s">
        <v>69</v>
      </c>
      <c r="B832" t="s">
        <v>404</v>
      </c>
      <c r="C832" t="s">
        <v>462</v>
      </c>
      <c r="D832" t="s">
        <v>398</v>
      </c>
      <c r="E832">
        <v>1E-3</v>
      </c>
      <c r="F832">
        <v>0</v>
      </c>
      <c r="G832">
        <v>1721</v>
      </c>
      <c r="H832">
        <v>243</v>
      </c>
      <c r="I832">
        <v>0.283808914516049</v>
      </c>
      <c r="J832">
        <v>8.0547499958777996E-2</v>
      </c>
      <c r="K832">
        <v>6.1766945867759999E-2</v>
      </c>
      <c r="L832" s="41">
        <v>1.02932221158107E-5</v>
      </c>
    </row>
    <row r="833" spans="1:12" ht="12.75">
      <c r="A833" t="s">
        <v>69</v>
      </c>
      <c r="B833" t="s">
        <v>404</v>
      </c>
      <c r="C833" t="s">
        <v>403</v>
      </c>
      <c r="D833" t="s">
        <v>397</v>
      </c>
      <c r="E833">
        <v>1E-3</v>
      </c>
      <c r="F833">
        <v>0</v>
      </c>
      <c r="G833">
        <v>2650</v>
      </c>
      <c r="H833">
        <v>343</v>
      </c>
      <c r="I833">
        <v>0.56919495441981005</v>
      </c>
      <c r="J833">
        <v>0.32398289613697001</v>
      </c>
      <c r="K833">
        <v>4.4524766703916703E-2</v>
      </c>
      <c r="L833" s="41">
        <v>5.6180812879323099E-29</v>
      </c>
    </row>
    <row r="834" spans="1:12" ht="12.75">
      <c r="A834" t="s">
        <v>69</v>
      </c>
      <c r="B834" t="s">
        <v>404</v>
      </c>
      <c r="C834" t="s">
        <v>403</v>
      </c>
      <c r="D834" t="s">
        <v>398</v>
      </c>
      <c r="E834">
        <v>1E-3</v>
      </c>
      <c r="F834">
        <v>1</v>
      </c>
      <c r="G834">
        <v>1721</v>
      </c>
      <c r="H834">
        <v>243</v>
      </c>
      <c r="I834">
        <v>0.56403913725553001</v>
      </c>
      <c r="J834">
        <v>0.31814014835596299</v>
      </c>
      <c r="K834">
        <v>5.3191108187592998E-2</v>
      </c>
      <c r="L834" s="41">
        <v>3.7143349965232598E-18</v>
      </c>
    </row>
    <row r="835" spans="1:12" ht="12.75">
      <c r="A835" t="s">
        <v>69</v>
      </c>
      <c r="B835" t="s">
        <v>404</v>
      </c>
      <c r="C835" t="s">
        <v>403</v>
      </c>
      <c r="D835" t="s">
        <v>398</v>
      </c>
      <c r="E835">
        <v>1E-3</v>
      </c>
      <c r="F835">
        <v>0</v>
      </c>
      <c r="G835">
        <v>1721</v>
      </c>
      <c r="H835">
        <v>243</v>
      </c>
      <c r="I835">
        <v>0.56403913725553001</v>
      </c>
      <c r="J835">
        <v>0.31814014835596299</v>
      </c>
      <c r="K835">
        <v>5.3191108187592998E-2</v>
      </c>
      <c r="L835" s="41">
        <v>2.6140474650361999E-21</v>
      </c>
    </row>
    <row r="836" spans="1:12" ht="12.75">
      <c r="A836" t="s">
        <v>69</v>
      </c>
      <c r="B836" t="s">
        <v>404</v>
      </c>
      <c r="C836" t="s">
        <v>396</v>
      </c>
      <c r="D836" t="s">
        <v>397</v>
      </c>
      <c r="E836" s="41">
        <v>1E-4</v>
      </c>
      <c r="F836">
        <v>0</v>
      </c>
      <c r="G836">
        <v>1576</v>
      </c>
      <c r="H836">
        <v>324</v>
      </c>
      <c r="I836">
        <v>-0.48640342956834398</v>
      </c>
      <c r="J836">
        <v>0.23658829629584699</v>
      </c>
      <c r="K836">
        <v>4.8691311343231E-2</v>
      </c>
      <c r="L836" s="41">
        <v>7.75792001791187E-20</v>
      </c>
    </row>
    <row r="837" spans="1:12" ht="12.75">
      <c r="A837" t="s">
        <v>69</v>
      </c>
      <c r="B837" t="s">
        <v>404</v>
      </c>
      <c r="C837" t="s">
        <v>396</v>
      </c>
      <c r="D837" t="s">
        <v>398</v>
      </c>
      <c r="E837" s="41">
        <v>1E-4</v>
      </c>
      <c r="F837">
        <v>1</v>
      </c>
      <c r="G837">
        <v>1083</v>
      </c>
      <c r="H837">
        <v>230</v>
      </c>
      <c r="I837">
        <v>-0.50192084747504095</v>
      </c>
      <c r="J837">
        <v>0.25192453713006302</v>
      </c>
      <c r="K837">
        <v>5.7280299683972399E-2</v>
      </c>
      <c r="L837" s="41">
        <v>1.61663937222639E-16</v>
      </c>
    </row>
    <row r="838" spans="1:12" ht="12.75">
      <c r="A838" t="s">
        <v>69</v>
      </c>
      <c r="B838" t="s">
        <v>404</v>
      </c>
      <c r="C838" t="s">
        <v>396</v>
      </c>
      <c r="D838" t="s">
        <v>398</v>
      </c>
      <c r="E838" s="41">
        <v>1E-4</v>
      </c>
      <c r="F838">
        <v>0</v>
      </c>
      <c r="G838">
        <v>1083</v>
      </c>
      <c r="H838">
        <v>230</v>
      </c>
      <c r="I838">
        <v>-0.50192084747504095</v>
      </c>
      <c r="J838">
        <v>0.25192453713006302</v>
      </c>
      <c r="K838">
        <v>5.7280299683972399E-2</v>
      </c>
      <c r="L838" s="41">
        <v>7.65969141205154E-16</v>
      </c>
    </row>
    <row r="839" spans="1:12" ht="12.75">
      <c r="A839" t="s">
        <v>69</v>
      </c>
      <c r="B839" t="s">
        <v>404</v>
      </c>
      <c r="C839" t="s">
        <v>399</v>
      </c>
      <c r="D839" t="s">
        <v>397</v>
      </c>
      <c r="E839" s="41">
        <v>1E-4</v>
      </c>
      <c r="F839">
        <v>0</v>
      </c>
      <c r="G839">
        <v>1576</v>
      </c>
      <c r="H839">
        <v>324</v>
      </c>
      <c r="I839">
        <v>-0.31907879631368502</v>
      </c>
      <c r="J839">
        <v>0.10181127825699</v>
      </c>
      <c r="K839">
        <v>5.28148271619438E-2</v>
      </c>
      <c r="L839" s="41">
        <v>2.0492576708611998E-8</v>
      </c>
    </row>
    <row r="840" spans="1:12" ht="12.75">
      <c r="A840" t="s">
        <v>69</v>
      </c>
      <c r="B840" t="s">
        <v>404</v>
      </c>
      <c r="C840" t="s">
        <v>399</v>
      </c>
      <c r="D840" t="s">
        <v>398</v>
      </c>
      <c r="E840" s="41">
        <v>1E-4</v>
      </c>
      <c r="F840">
        <v>1</v>
      </c>
      <c r="G840">
        <v>1083</v>
      </c>
      <c r="H840">
        <v>230</v>
      </c>
      <c r="I840">
        <v>-0.32462442647435902</v>
      </c>
      <c r="J840">
        <v>0.105381018263807</v>
      </c>
      <c r="K840">
        <v>6.2639982948235501E-2</v>
      </c>
      <c r="L840" s="41">
        <v>1.61663937222639E-16</v>
      </c>
    </row>
    <row r="841" spans="1:12" ht="12.75">
      <c r="A841" t="s">
        <v>69</v>
      </c>
      <c r="B841" t="s">
        <v>404</v>
      </c>
      <c r="C841" t="s">
        <v>399</v>
      </c>
      <c r="D841" t="s">
        <v>398</v>
      </c>
      <c r="E841" s="41">
        <v>1E-4</v>
      </c>
      <c r="F841">
        <v>0</v>
      </c>
      <c r="G841">
        <v>1083</v>
      </c>
      <c r="H841">
        <v>230</v>
      </c>
      <c r="I841">
        <v>-0.32462442647435902</v>
      </c>
      <c r="J841">
        <v>0.105381018263807</v>
      </c>
      <c r="K841">
        <v>6.2639982948235501E-2</v>
      </c>
      <c r="L841" s="41">
        <v>1.6170333430082099E-6</v>
      </c>
    </row>
    <row r="842" spans="1:12" ht="12.75">
      <c r="A842" t="s">
        <v>69</v>
      </c>
      <c r="B842" t="s">
        <v>404</v>
      </c>
      <c r="C842" t="s">
        <v>400</v>
      </c>
      <c r="D842" t="s">
        <v>397</v>
      </c>
      <c r="E842" s="41">
        <v>1E-4</v>
      </c>
      <c r="F842">
        <v>0</v>
      </c>
      <c r="G842">
        <v>1576</v>
      </c>
      <c r="H842">
        <v>324</v>
      </c>
      <c r="I842">
        <v>0.46110608092017902</v>
      </c>
      <c r="J842">
        <v>0.212618817861567</v>
      </c>
      <c r="K842">
        <v>4.9449804593577097E-2</v>
      </c>
      <c r="L842" s="41">
        <v>1.95229784798824E-17</v>
      </c>
    </row>
    <row r="843" spans="1:12" ht="12.75">
      <c r="A843" t="s">
        <v>69</v>
      </c>
      <c r="B843" t="s">
        <v>404</v>
      </c>
      <c r="C843" t="s">
        <v>400</v>
      </c>
      <c r="D843" t="s">
        <v>398</v>
      </c>
      <c r="E843" s="41">
        <v>1E-4</v>
      </c>
      <c r="F843">
        <v>1</v>
      </c>
      <c r="G843">
        <v>1083</v>
      </c>
      <c r="H843">
        <v>230</v>
      </c>
      <c r="I843">
        <v>0.45537560634542801</v>
      </c>
      <c r="J843">
        <v>0.207366942854466</v>
      </c>
      <c r="K843">
        <v>5.8961519459339702E-2</v>
      </c>
      <c r="L843" s="41">
        <v>1.61663937222639E-16</v>
      </c>
    </row>
    <row r="844" spans="1:12" ht="12.75">
      <c r="A844" t="s">
        <v>69</v>
      </c>
      <c r="B844" t="s">
        <v>404</v>
      </c>
      <c r="C844" t="s">
        <v>400</v>
      </c>
      <c r="D844" t="s">
        <v>398</v>
      </c>
      <c r="E844" s="41">
        <v>1E-4</v>
      </c>
      <c r="F844">
        <v>0</v>
      </c>
      <c r="G844">
        <v>1083</v>
      </c>
      <c r="H844">
        <v>230</v>
      </c>
      <c r="I844">
        <v>0.45537560634542801</v>
      </c>
      <c r="J844">
        <v>0.207366942854466</v>
      </c>
      <c r="K844">
        <v>5.8961519459339702E-2</v>
      </c>
      <c r="L844" s="41">
        <v>1.22139207730661E-12</v>
      </c>
    </row>
    <row r="845" spans="1:12" ht="12.75">
      <c r="A845" t="s">
        <v>69</v>
      </c>
      <c r="B845" t="s">
        <v>404</v>
      </c>
      <c r="C845" t="s">
        <v>401</v>
      </c>
      <c r="D845" t="s">
        <v>397</v>
      </c>
      <c r="E845" s="41">
        <v>1E-4</v>
      </c>
      <c r="F845">
        <v>0</v>
      </c>
      <c r="G845">
        <v>1576</v>
      </c>
      <c r="H845">
        <v>324</v>
      </c>
      <c r="I845">
        <v>0.42521199024184397</v>
      </c>
      <c r="J845">
        <v>0.18080523664543</v>
      </c>
      <c r="K845">
        <v>5.0438904785968401E-2</v>
      </c>
      <c r="L845" s="41">
        <v>4.2844260999281398E-14</v>
      </c>
    </row>
    <row r="846" spans="1:12" ht="12.75">
      <c r="A846" t="s">
        <v>69</v>
      </c>
      <c r="B846" t="s">
        <v>404</v>
      </c>
      <c r="C846" t="s">
        <v>401</v>
      </c>
      <c r="D846" t="s">
        <v>398</v>
      </c>
      <c r="E846" s="41">
        <v>1E-4</v>
      </c>
      <c r="F846">
        <v>1</v>
      </c>
      <c r="G846">
        <v>1083</v>
      </c>
      <c r="H846">
        <v>230</v>
      </c>
      <c r="I846">
        <v>0.41841659618732002</v>
      </c>
      <c r="J846">
        <v>0.175072447964983</v>
      </c>
      <c r="K846">
        <v>6.0150671637141301E-2</v>
      </c>
      <c r="L846" s="41">
        <v>1.61663937222639E-16</v>
      </c>
    </row>
    <row r="847" spans="1:12" ht="12.75">
      <c r="A847" t="s">
        <v>69</v>
      </c>
      <c r="B847" t="s">
        <v>404</v>
      </c>
      <c r="C847" t="s">
        <v>401</v>
      </c>
      <c r="D847" t="s">
        <v>398</v>
      </c>
      <c r="E847" s="41">
        <v>1E-4</v>
      </c>
      <c r="F847">
        <v>0</v>
      </c>
      <c r="G847">
        <v>1083</v>
      </c>
      <c r="H847">
        <v>230</v>
      </c>
      <c r="I847">
        <v>0.41841659618732002</v>
      </c>
      <c r="J847">
        <v>0.175072447964983</v>
      </c>
      <c r="K847">
        <v>6.0150671637141301E-2</v>
      </c>
      <c r="L847" s="41">
        <v>9.71531431479874E-11</v>
      </c>
    </row>
    <row r="848" spans="1:12" ht="12.75">
      <c r="A848" t="s">
        <v>69</v>
      </c>
      <c r="B848" t="s">
        <v>404</v>
      </c>
      <c r="C848" t="s">
        <v>402</v>
      </c>
      <c r="D848" t="s">
        <v>397</v>
      </c>
      <c r="E848" s="41">
        <v>1E-4</v>
      </c>
      <c r="F848">
        <v>0</v>
      </c>
      <c r="G848">
        <v>1576</v>
      </c>
      <c r="H848">
        <v>324</v>
      </c>
      <c r="I848">
        <v>0.392475153900534</v>
      </c>
      <c r="J848">
        <v>0.154036746429248</v>
      </c>
      <c r="K848">
        <v>5.1256366172418903E-2</v>
      </c>
      <c r="L848" s="41">
        <v>6.7418519619592904E-12</v>
      </c>
    </row>
    <row r="849" spans="1:12" ht="12.75">
      <c r="A849" t="s">
        <v>69</v>
      </c>
      <c r="B849" t="s">
        <v>404</v>
      </c>
      <c r="C849" t="s">
        <v>402</v>
      </c>
      <c r="D849" t="s">
        <v>398</v>
      </c>
      <c r="E849" s="41">
        <v>1E-4</v>
      </c>
      <c r="F849">
        <v>1</v>
      </c>
      <c r="G849">
        <v>1083</v>
      </c>
      <c r="H849">
        <v>230</v>
      </c>
      <c r="I849">
        <v>0.38925863428389901</v>
      </c>
      <c r="J849">
        <v>0.151522284364566</v>
      </c>
      <c r="K849">
        <v>6.1003225239565001E-2</v>
      </c>
      <c r="L849" s="41">
        <v>1.61663937222639E-16</v>
      </c>
    </row>
    <row r="850" spans="1:12" ht="12.75">
      <c r="A850" t="s">
        <v>69</v>
      </c>
      <c r="B850" t="s">
        <v>404</v>
      </c>
      <c r="C850" t="s">
        <v>402</v>
      </c>
      <c r="D850" t="s">
        <v>398</v>
      </c>
      <c r="E850" s="41">
        <v>1E-4</v>
      </c>
      <c r="F850">
        <v>0</v>
      </c>
      <c r="G850">
        <v>1083</v>
      </c>
      <c r="H850">
        <v>230</v>
      </c>
      <c r="I850">
        <v>0.38925863428389901</v>
      </c>
      <c r="J850">
        <v>0.151522284364566</v>
      </c>
      <c r="K850">
        <v>6.1003225239565001E-2</v>
      </c>
      <c r="L850" s="41">
        <v>3.01765062979878E-9</v>
      </c>
    </row>
    <row r="851" spans="1:12" ht="12.75">
      <c r="A851" t="s">
        <v>69</v>
      </c>
      <c r="B851" t="s">
        <v>404</v>
      </c>
      <c r="C851" t="s">
        <v>405</v>
      </c>
      <c r="D851" t="s">
        <v>397</v>
      </c>
      <c r="E851" s="41">
        <v>1E-4</v>
      </c>
      <c r="F851">
        <v>0</v>
      </c>
      <c r="G851">
        <v>1387</v>
      </c>
      <c r="H851">
        <v>285</v>
      </c>
      <c r="I851">
        <v>0.501280202743279</v>
      </c>
      <c r="J851">
        <v>0.25128184166234302</v>
      </c>
      <c r="K851">
        <v>5.1435855223827702E-2</v>
      </c>
      <c r="L851" s="41">
        <v>6.1738069087132601E-18</v>
      </c>
    </row>
    <row r="852" spans="1:12" ht="12.75">
      <c r="A852" t="s">
        <v>69</v>
      </c>
      <c r="B852" t="s">
        <v>404</v>
      </c>
      <c r="C852" t="s">
        <v>405</v>
      </c>
      <c r="D852" t="s">
        <v>398</v>
      </c>
      <c r="E852" s="41">
        <v>1E-4</v>
      </c>
      <c r="F852">
        <v>1</v>
      </c>
      <c r="G852">
        <v>946</v>
      </c>
      <c r="H852">
        <v>204</v>
      </c>
      <c r="I852">
        <v>0.49908904815308502</v>
      </c>
      <c r="J852">
        <v>0.24908987798635199</v>
      </c>
      <c r="K852">
        <v>6.0970294747948503E-2</v>
      </c>
      <c r="L852" s="41">
        <v>1.61663937222639E-16</v>
      </c>
    </row>
    <row r="853" spans="1:12" ht="12.75">
      <c r="A853" t="s">
        <v>69</v>
      </c>
      <c r="B853" t="s">
        <v>404</v>
      </c>
      <c r="C853" t="s">
        <v>405</v>
      </c>
      <c r="D853" t="s">
        <v>398</v>
      </c>
      <c r="E853" s="41">
        <v>1E-4</v>
      </c>
      <c r="F853">
        <v>0</v>
      </c>
      <c r="G853">
        <v>946</v>
      </c>
      <c r="H853">
        <v>204</v>
      </c>
      <c r="I853">
        <v>0.49908904815308502</v>
      </c>
      <c r="J853">
        <v>0.24908987798635199</v>
      </c>
      <c r="K853">
        <v>6.0970294747948503E-2</v>
      </c>
      <c r="L853" s="41">
        <v>5.52529623638563E-14</v>
      </c>
    </row>
    <row r="854" spans="1:12" ht="12.75">
      <c r="A854" t="s">
        <v>69</v>
      </c>
      <c r="B854" t="s">
        <v>404</v>
      </c>
      <c r="C854" t="s">
        <v>462</v>
      </c>
      <c r="D854" t="s">
        <v>397</v>
      </c>
      <c r="E854" s="41">
        <v>1E-4</v>
      </c>
      <c r="F854">
        <v>0</v>
      </c>
      <c r="G854">
        <v>1576</v>
      </c>
      <c r="H854">
        <v>324</v>
      </c>
      <c r="I854">
        <v>0.35702693862791302</v>
      </c>
      <c r="J854">
        <v>0.12746823490601999</v>
      </c>
      <c r="K854">
        <v>5.2055028369531499E-2</v>
      </c>
      <c r="L854" s="41">
        <v>2.54427555705903E-10</v>
      </c>
    </row>
    <row r="855" spans="1:12" ht="12.75">
      <c r="A855" t="s">
        <v>69</v>
      </c>
      <c r="B855" t="s">
        <v>404</v>
      </c>
      <c r="C855" t="s">
        <v>462</v>
      </c>
      <c r="D855" t="s">
        <v>398</v>
      </c>
      <c r="E855" s="41">
        <v>1E-4</v>
      </c>
      <c r="F855">
        <v>1</v>
      </c>
      <c r="G855">
        <v>1083</v>
      </c>
      <c r="H855">
        <v>230</v>
      </c>
      <c r="I855">
        <v>0.29148137969662002</v>
      </c>
      <c r="J855">
        <v>8.4961394709845206E-2</v>
      </c>
      <c r="K855">
        <v>6.3350826483834402E-2</v>
      </c>
      <c r="L855" s="41">
        <v>1.61663937222639E-16</v>
      </c>
    </row>
    <row r="856" spans="1:12" ht="12.75">
      <c r="A856" t="s">
        <v>69</v>
      </c>
      <c r="B856" t="s">
        <v>404</v>
      </c>
      <c r="C856" t="s">
        <v>462</v>
      </c>
      <c r="D856" t="s">
        <v>398</v>
      </c>
      <c r="E856" s="41">
        <v>1E-4</v>
      </c>
      <c r="F856">
        <v>0</v>
      </c>
      <c r="G856">
        <v>1083</v>
      </c>
      <c r="H856">
        <v>230</v>
      </c>
      <c r="I856">
        <v>0.29148137969662002</v>
      </c>
      <c r="J856">
        <v>8.4961394709845206E-2</v>
      </c>
      <c r="K856">
        <v>6.3350826483834402E-2</v>
      </c>
      <c r="L856" s="41">
        <v>1.3007705170913799E-5</v>
      </c>
    </row>
    <row r="857" spans="1:12" ht="12.75">
      <c r="A857" t="s">
        <v>69</v>
      </c>
      <c r="B857" t="s">
        <v>404</v>
      </c>
      <c r="C857" t="s">
        <v>403</v>
      </c>
      <c r="D857" t="s">
        <v>397</v>
      </c>
      <c r="E857" s="41">
        <v>1E-4</v>
      </c>
      <c r="F857">
        <v>0</v>
      </c>
      <c r="G857">
        <v>1576</v>
      </c>
      <c r="H857">
        <v>324</v>
      </c>
      <c r="I857">
        <v>0.56756759348594199</v>
      </c>
      <c r="J857">
        <v>0.322132973175423</v>
      </c>
      <c r="K857">
        <v>4.5882208991499897E-2</v>
      </c>
      <c r="L857" s="41">
        <v>1.8748091145310101E-27</v>
      </c>
    </row>
    <row r="858" spans="1:12" ht="12.75">
      <c r="A858" t="s">
        <v>69</v>
      </c>
      <c r="B858" t="s">
        <v>404</v>
      </c>
      <c r="C858" t="s">
        <v>403</v>
      </c>
      <c r="D858" t="s">
        <v>398</v>
      </c>
      <c r="E858" s="41">
        <v>1E-4</v>
      </c>
      <c r="F858">
        <v>1</v>
      </c>
      <c r="G858">
        <v>1083</v>
      </c>
      <c r="H858">
        <v>230</v>
      </c>
      <c r="I858">
        <v>0.56319043736441998</v>
      </c>
      <c r="J858">
        <v>0.31718346873872699</v>
      </c>
      <c r="K858">
        <v>5.4724851280174E-2</v>
      </c>
      <c r="L858" s="41">
        <v>1.61663937222639E-16</v>
      </c>
    </row>
    <row r="859" spans="1:12" ht="12.75">
      <c r="A859" t="s">
        <v>69</v>
      </c>
      <c r="B859" t="s">
        <v>404</v>
      </c>
      <c r="C859" t="s">
        <v>403</v>
      </c>
      <c r="D859" t="s">
        <v>398</v>
      </c>
      <c r="E859" s="41">
        <v>1E-4</v>
      </c>
      <c r="F859">
        <v>0</v>
      </c>
      <c r="G859">
        <v>1083</v>
      </c>
      <c r="H859">
        <v>230</v>
      </c>
      <c r="I859">
        <v>0.56319043736441998</v>
      </c>
      <c r="J859">
        <v>0.31718346873872699</v>
      </c>
      <c r="K859">
        <v>5.4724851280174E-2</v>
      </c>
      <c r="L859" s="41">
        <v>4.3693856709066702E-20</v>
      </c>
    </row>
    <row r="860" spans="1:12" ht="12.75">
      <c r="A860" t="s">
        <v>69</v>
      </c>
      <c r="B860" t="s">
        <v>404</v>
      </c>
      <c r="C860" t="s">
        <v>396</v>
      </c>
      <c r="D860" t="s">
        <v>397</v>
      </c>
      <c r="E860" s="41">
        <v>1.0000000000000001E-5</v>
      </c>
      <c r="F860">
        <v>0</v>
      </c>
      <c r="G860">
        <v>533</v>
      </c>
      <c r="H860">
        <v>209</v>
      </c>
      <c r="I860">
        <v>-0.50602662476343596</v>
      </c>
      <c r="J860">
        <v>0.25606294496947501</v>
      </c>
      <c r="K860">
        <v>5.9949135244576998E-2</v>
      </c>
      <c r="L860" s="41">
        <v>2.5900530249637401E-14</v>
      </c>
    </row>
    <row r="861" spans="1:12" ht="12.75">
      <c r="A861" t="s">
        <v>69</v>
      </c>
      <c r="B861" t="s">
        <v>404</v>
      </c>
      <c r="C861" t="s">
        <v>396</v>
      </c>
      <c r="D861" t="s">
        <v>398</v>
      </c>
      <c r="E861" s="41">
        <v>1.0000000000000001E-5</v>
      </c>
      <c r="F861">
        <v>1</v>
      </c>
      <c r="G861">
        <v>358</v>
      </c>
      <c r="H861">
        <v>143</v>
      </c>
      <c r="I861">
        <v>-0.54271731781321997</v>
      </c>
      <c r="J861">
        <v>0.29454208705437601</v>
      </c>
      <c r="K861">
        <v>7.07336384582571E-2</v>
      </c>
      <c r="L861" s="41">
        <v>3.13892767903541E-12</v>
      </c>
    </row>
    <row r="862" spans="1:12" ht="12.75">
      <c r="A862" t="s">
        <v>69</v>
      </c>
      <c r="B862" t="s">
        <v>404</v>
      </c>
      <c r="C862" t="s">
        <v>396</v>
      </c>
      <c r="D862" t="s">
        <v>398</v>
      </c>
      <c r="E862" s="41">
        <v>1.0000000000000001E-5</v>
      </c>
      <c r="F862">
        <v>0</v>
      </c>
      <c r="G862">
        <v>358</v>
      </c>
      <c r="H862">
        <v>143</v>
      </c>
      <c r="I862">
        <v>-0.54271731781321997</v>
      </c>
      <c r="J862">
        <v>0.29454208705437601</v>
      </c>
      <c r="K862">
        <v>7.07336384582571E-2</v>
      </c>
      <c r="L862" s="41">
        <v>6.7635850623663803E-12</v>
      </c>
    </row>
    <row r="863" spans="1:12" ht="12.75">
      <c r="A863" t="s">
        <v>69</v>
      </c>
      <c r="B863" t="s">
        <v>404</v>
      </c>
      <c r="C863" t="s">
        <v>399</v>
      </c>
      <c r="D863" t="s">
        <v>397</v>
      </c>
      <c r="E863" s="41">
        <v>1.0000000000000001E-5</v>
      </c>
      <c r="F863">
        <v>0</v>
      </c>
      <c r="G863">
        <v>533</v>
      </c>
      <c r="H863">
        <v>209</v>
      </c>
      <c r="I863">
        <v>-0.30702243012689101</v>
      </c>
      <c r="J863">
        <v>9.4262772601021699E-2</v>
      </c>
      <c r="K863">
        <v>6.6147881004214495E-2</v>
      </c>
      <c r="L863" s="41">
        <v>2.3410504320063901E-5</v>
      </c>
    </row>
    <row r="864" spans="1:12" ht="12.75">
      <c r="A864" t="s">
        <v>69</v>
      </c>
      <c r="B864" t="s">
        <v>404</v>
      </c>
      <c r="C864" t="s">
        <v>399</v>
      </c>
      <c r="D864" t="s">
        <v>398</v>
      </c>
      <c r="E864" s="41">
        <v>1.0000000000000001E-5</v>
      </c>
      <c r="F864">
        <v>1</v>
      </c>
      <c r="G864">
        <v>358</v>
      </c>
      <c r="H864">
        <v>143</v>
      </c>
      <c r="I864">
        <v>-0.34293470960595102</v>
      </c>
      <c r="J864">
        <v>0.117604215052518</v>
      </c>
      <c r="K864">
        <v>7.9108318996040497E-2</v>
      </c>
      <c r="L864" s="41">
        <v>3.13892767903541E-12</v>
      </c>
    </row>
    <row r="865" spans="1:12" ht="12.75">
      <c r="A865" t="s">
        <v>69</v>
      </c>
      <c r="B865" t="s">
        <v>404</v>
      </c>
      <c r="C865" t="s">
        <v>399</v>
      </c>
      <c r="D865" t="s">
        <v>398</v>
      </c>
      <c r="E865" s="41">
        <v>1.0000000000000001E-5</v>
      </c>
      <c r="F865">
        <v>0</v>
      </c>
      <c r="G865">
        <v>358</v>
      </c>
      <c r="H865">
        <v>143</v>
      </c>
      <c r="I865">
        <v>-0.34293470960595102</v>
      </c>
      <c r="J865">
        <v>0.117604215052518</v>
      </c>
      <c r="K865">
        <v>7.9108318996040497E-2</v>
      </c>
      <c r="L865" s="41">
        <v>8.4676007314440395E-5</v>
      </c>
    </row>
    <row r="866" spans="1:12" ht="12.75">
      <c r="A866" t="s">
        <v>69</v>
      </c>
      <c r="B866" t="s">
        <v>404</v>
      </c>
      <c r="C866" t="s">
        <v>400</v>
      </c>
      <c r="D866" t="s">
        <v>397</v>
      </c>
      <c r="E866" s="41">
        <v>1.0000000000000001E-5</v>
      </c>
      <c r="F866">
        <v>0</v>
      </c>
      <c r="G866">
        <v>533</v>
      </c>
      <c r="H866">
        <v>209</v>
      </c>
      <c r="I866">
        <v>0.47184453316122399</v>
      </c>
      <c r="J866">
        <v>0.22263726347413301</v>
      </c>
      <c r="K866">
        <v>6.12811189419082E-2</v>
      </c>
      <c r="L866" s="41">
        <v>5.5177738398590299E-12</v>
      </c>
    </row>
    <row r="867" spans="1:12" ht="12.75">
      <c r="A867" t="s">
        <v>69</v>
      </c>
      <c r="B867" t="s">
        <v>404</v>
      </c>
      <c r="C867" t="s">
        <v>400</v>
      </c>
      <c r="D867" t="s">
        <v>398</v>
      </c>
      <c r="E867" s="41">
        <v>1.0000000000000001E-5</v>
      </c>
      <c r="F867">
        <v>1</v>
      </c>
      <c r="G867">
        <v>358</v>
      </c>
      <c r="H867">
        <v>143</v>
      </c>
      <c r="I867">
        <v>0.49447808636118201</v>
      </c>
      <c r="J867">
        <v>0.244508577891417</v>
      </c>
      <c r="K867">
        <v>7.3199010869406306E-2</v>
      </c>
      <c r="L867" s="41">
        <v>3.13892767903541E-12</v>
      </c>
    </row>
    <row r="868" spans="1:12" ht="12.75">
      <c r="A868" t="s">
        <v>69</v>
      </c>
      <c r="B868" t="s">
        <v>404</v>
      </c>
      <c r="C868" t="s">
        <v>400</v>
      </c>
      <c r="D868" t="s">
        <v>398</v>
      </c>
      <c r="E868" s="41">
        <v>1.0000000000000001E-5</v>
      </c>
      <c r="F868">
        <v>0</v>
      </c>
      <c r="G868">
        <v>358</v>
      </c>
      <c r="H868">
        <v>143</v>
      </c>
      <c r="I868">
        <v>0.49447808636118201</v>
      </c>
      <c r="J868">
        <v>0.244508577891417</v>
      </c>
      <c r="K868">
        <v>7.3199010869406306E-2</v>
      </c>
      <c r="L868" s="41">
        <v>5.9364011343453197E-10</v>
      </c>
    </row>
    <row r="869" spans="1:12" ht="12.75">
      <c r="A869" t="s">
        <v>69</v>
      </c>
      <c r="B869" t="s">
        <v>404</v>
      </c>
      <c r="C869" t="s">
        <v>401</v>
      </c>
      <c r="D869" t="s">
        <v>397</v>
      </c>
      <c r="E869" s="41">
        <v>1.0000000000000001E-5</v>
      </c>
      <c r="F869">
        <v>0</v>
      </c>
      <c r="G869">
        <v>533</v>
      </c>
      <c r="H869">
        <v>209</v>
      </c>
      <c r="I869">
        <v>0.45329161794211498</v>
      </c>
      <c r="J869">
        <v>0.20547329089658001</v>
      </c>
      <c r="K869">
        <v>6.1953960976622403E-2</v>
      </c>
      <c r="L869" s="41">
        <v>4.5769236578886499E-11</v>
      </c>
    </row>
    <row r="870" spans="1:12" ht="12.75">
      <c r="A870" t="s">
        <v>69</v>
      </c>
      <c r="B870" t="s">
        <v>404</v>
      </c>
      <c r="C870" t="s">
        <v>401</v>
      </c>
      <c r="D870" t="s">
        <v>398</v>
      </c>
      <c r="E870" s="41">
        <v>1.0000000000000001E-5</v>
      </c>
      <c r="F870">
        <v>1</v>
      </c>
      <c r="G870">
        <v>358</v>
      </c>
      <c r="H870">
        <v>143</v>
      </c>
      <c r="I870">
        <v>0.45415754748586501</v>
      </c>
      <c r="J870">
        <v>0.206259077938376</v>
      </c>
      <c r="K870">
        <v>7.5029115958885007E-2</v>
      </c>
      <c r="L870" s="41">
        <v>3.13892767903541E-12</v>
      </c>
    </row>
    <row r="871" spans="1:12" ht="12.75">
      <c r="A871" t="s">
        <v>69</v>
      </c>
      <c r="B871" t="s">
        <v>404</v>
      </c>
      <c r="C871" t="s">
        <v>401</v>
      </c>
      <c r="D871" t="s">
        <v>398</v>
      </c>
      <c r="E871" s="41">
        <v>1.0000000000000001E-5</v>
      </c>
      <c r="F871">
        <v>0</v>
      </c>
      <c r="G871">
        <v>358</v>
      </c>
      <c r="H871">
        <v>143</v>
      </c>
      <c r="I871">
        <v>0.45415754748586501</v>
      </c>
      <c r="J871">
        <v>0.206259077938376</v>
      </c>
      <c r="K871">
        <v>7.5029115958885007E-2</v>
      </c>
      <c r="L871" s="41">
        <v>3.1065674203349903E-8</v>
      </c>
    </row>
    <row r="872" spans="1:12" ht="12.75">
      <c r="A872" t="s">
        <v>69</v>
      </c>
      <c r="B872" t="s">
        <v>404</v>
      </c>
      <c r="C872" t="s">
        <v>402</v>
      </c>
      <c r="D872" t="s">
        <v>397</v>
      </c>
      <c r="E872" s="41">
        <v>1.0000000000000001E-5</v>
      </c>
      <c r="F872">
        <v>0</v>
      </c>
      <c r="G872">
        <v>533</v>
      </c>
      <c r="H872">
        <v>209</v>
      </c>
      <c r="I872">
        <v>0.415523947584863</v>
      </c>
      <c r="J872">
        <v>0.172660151016508</v>
      </c>
      <c r="K872">
        <v>6.32203358473723E-2</v>
      </c>
      <c r="L872" s="41">
        <v>2.7180338140511702E-9</v>
      </c>
    </row>
    <row r="873" spans="1:12" ht="12.75">
      <c r="A873" t="s">
        <v>69</v>
      </c>
      <c r="B873" t="s">
        <v>404</v>
      </c>
      <c r="C873" t="s">
        <v>402</v>
      </c>
      <c r="D873" t="s">
        <v>398</v>
      </c>
      <c r="E873" s="41">
        <v>1.0000000000000001E-5</v>
      </c>
      <c r="F873">
        <v>1</v>
      </c>
      <c r="G873">
        <v>358</v>
      </c>
      <c r="H873">
        <v>143</v>
      </c>
      <c r="I873">
        <v>0.42479974031393802</v>
      </c>
      <c r="J873">
        <v>0.180454819370789</v>
      </c>
      <c r="K873">
        <v>7.6238947838903504E-2</v>
      </c>
      <c r="L873" s="41">
        <v>3.13892767903541E-12</v>
      </c>
    </row>
    <row r="874" spans="1:12" ht="12.75">
      <c r="A874" t="s">
        <v>69</v>
      </c>
      <c r="B874" t="s">
        <v>404</v>
      </c>
      <c r="C874" t="s">
        <v>402</v>
      </c>
      <c r="D874" t="s">
        <v>398</v>
      </c>
      <c r="E874" s="41">
        <v>1.0000000000000001E-5</v>
      </c>
      <c r="F874">
        <v>0</v>
      </c>
      <c r="G874">
        <v>358</v>
      </c>
      <c r="H874">
        <v>143</v>
      </c>
      <c r="I874">
        <v>0.42479974031393802</v>
      </c>
      <c r="J874">
        <v>0.180454819370789</v>
      </c>
      <c r="K874">
        <v>7.6238947838903504E-2</v>
      </c>
      <c r="L874" s="41">
        <v>3.3618617003892902E-7</v>
      </c>
    </row>
    <row r="875" spans="1:12" ht="12.75">
      <c r="A875" t="s">
        <v>69</v>
      </c>
      <c r="B875" t="s">
        <v>404</v>
      </c>
      <c r="C875" t="s">
        <v>405</v>
      </c>
      <c r="D875" t="s">
        <v>397</v>
      </c>
      <c r="E875" s="41">
        <v>1.0000000000000001E-5</v>
      </c>
      <c r="F875">
        <v>0</v>
      </c>
      <c r="G875">
        <v>505</v>
      </c>
      <c r="H875">
        <v>187</v>
      </c>
      <c r="I875">
        <v>0.47486555779168099</v>
      </c>
      <c r="J875">
        <v>0.22549729797680401</v>
      </c>
      <c r="K875">
        <v>6.4703176830950698E-2</v>
      </c>
      <c r="L875" s="41">
        <v>2.62954743277363E-11</v>
      </c>
    </row>
    <row r="876" spans="1:12" ht="12.75">
      <c r="A876" t="s">
        <v>69</v>
      </c>
      <c r="B876" t="s">
        <v>404</v>
      </c>
      <c r="C876" t="s">
        <v>405</v>
      </c>
      <c r="D876" t="s">
        <v>398</v>
      </c>
      <c r="E876" s="41">
        <v>1.0000000000000001E-5</v>
      </c>
      <c r="F876">
        <v>1</v>
      </c>
      <c r="G876">
        <v>343</v>
      </c>
      <c r="H876">
        <v>131</v>
      </c>
      <c r="I876">
        <v>0.50133290580676104</v>
      </c>
      <c r="J876">
        <v>0.25133468244465101</v>
      </c>
      <c r="K876">
        <v>7.6181409233697997E-2</v>
      </c>
      <c r="L876" s="41">
        <v>3.13892767903541E-12</v>
      </c>
    </row>
    <row r="877" spans="1:12" ht="12.75">
      <c r="A877" t="s">
        <v>69</v>
      </c>
      <c r="B877" t="s">
        <v>404</v>
      </c>
      <c r="C877" t="s">
        <v>405</v>
      </c>
      <c r="D877" t="s">
        <v>398</v>
      </c>
      <c r="E877" s="41">
        <v>1.0000000000000001E-5</v>
      </c>
      <c r="F877">
        <v>0</v>
      </c>
      <c r="G877">
        <v>343</v>
      </c>
      <c r="H877">
        <v>131</v>
      </c>
      <c r="I877">
        <v>0.50133290580676104</v>
      </c>
      <c r="J877">
        <v>0.25133468244465101</v>
      </c>
      <c r="K877">
        <v>7.6181409233697997E-2</v>
      </c>
      <c r="L877" s="41">
        <v>1.7194123655777499E-9</v>
      </c>
    </row>
    <row r="878" spans="1:12" ht="12.75">
      <c r="A878" t="s">
        <v>69</v>
      </c>
      <c r="B878" t="s">
        <v>404</v>
      </c>
      <c r="C878" t="s">
        <v>462</v>
      </c>
      <c r="D878" t="s">
        <v>397</v>
      </c>
      <c r="E878" s="41">
        <v>1.0000000000000001E-5</v>
      </c>
      <c r="F878">
        <v>0</v>
      </c>
      <c r="G878">
        <v>533</v>
      </c>
      <c r="H878">
        <v>209</v>
      </c>
      <c r="I878">
        <v>0.322487039844365</v>
      </c>
      <c r="J878">
        <v>0.103997890867581</v>
      </c>
      <c r="K878">
        <v>6.5791432607174904E-2</v>
      </c>
      <c r="L878" s="41">
        <v>4.70630920585739E-6</v>
      </c>
    </row>
    <row r="879" spans="1:12" ht="12.75">
      <c r="A879" t="s">
        <v>69</v>
      </c>
      <c r="B879" t="s">
        <v>404</v>
      </c>
      <c r="C879" t="s">
        <v>462</v>
      </c>
      <c r="D879" t="s">
        <v>398</v>
      </c>
      <c r="E879" s="41">
        <v>1.0000000000000001E-5</v>
      </c>
      <c r="F879">
        <v>1</v>
      </c>
      <c r="G879">
        <v>358</v>
      </c>
      <c r="H879">
        <v>143</v>
      </c>
      <c r="I879">
        <v>0.25167867486300399</v>
      </c>
      <c r="J879">
        <v>6.3342155380797696E-2</v>
      </c>
      <c r="K879">
        <v>8.1504376796682598E-2</v>
      </c>
      <c r="L879" s="41">
        <v>3.13892767903541E-12</v>
      </c>
    </row>
    <row r="880" spans="1:12" ht="12.75">
      <c r="A880" t="s">
        <v>69</v>
      </c>
      <c r="B880" t="s">
        <v>404</v>
      </c>
      <c r="C880" t="s">
        <v>462</v>
      </c>
      <c r="D880" t="s">
        <v>398</v>
      </c>
      <c r="E880" s="41">
        <v>1.0000000000000001E-5</v>
      </c>
      <c r="F880">
        <v>0</v>
      </c>
      <c r="G880">
        <v>358</v>
      </c>
      <c r="H880">
        <v>143</v>
      </c>
      <c r="I880">
        <v>0.25167867486300399</v>
      </c>
      <c r="J880">
        <v>6.3342155380797696E-2</v>
      </c>
      <c r="K880">
        <v>8.1504376796682598E-2</v>
      </c>
      <c r="L880">
        <v>4.8815003799256903E-3</v>
      </c>
    </row>
    <row r="881" spans="1:12" ht="12.75">
      <c r="A881" t="s">
        <v>69</v>
      </c>
      <c r="B881" t="s">
        <v>404</v>
      </c>
      <c r="C881" t="s">
        <v>403</v>
      </c>
      <c r="D881" t="s">
        <v>397</v>
      </c>
      <c r="E881" s="41">
        <v>1.0000000000000001E-5</v>
      </c>
      <c r="F881">
        <v>0</v>
      </c>
      <c r="G881">
        <v>533</v>
      </c>
      <c r="H881">
        <v>209</v>
      </c>
      <c r="I881">
        <v>0.58248044382886899</v>
      </c>
      <c r="J881">
        <v>0.33928346744307603</v>
      </c>
      <c r="K881">
        <v>5.6496613235115997E-2</v>
      </c>
      <c r="L881" s="41">
        <v>6.4394480747030795E-20</v>
      </c>
    </row>
    <row r="882" spans="1:12" ht="12.75">
      <c r="A882" t="s">
        <v>69</v>
      </c>
      <c r="B882" t="s">
        <v>404</v>
      </c>
      <c r="C882" t="s">
        <v>403</v>
      </c>
      <c r="D882" t="s">
        <v>398</v>
      </c>
      <c r="E882" s="41">
        <v>1.0000000000000001E-5</v>
      </c>
      <c r="F882">
        <v>1</v>
      </c>
      <c r="G882">
        <v>358</v>
      </c>
      <c r="H882">
        <v>143</v>
      </c>
      <c r="I882">
        <v>0.59220151816280098</v>
      </c>
      <c r="J882">
        <v>0.350702638114326</v>
      </c>
      <c r="K882">
        <v>6.7859751170899596E-2</v>
      </c>
      <c r="L882" s="41">
        <v>3.13892767903541E-12</v>
      </c>
    </row>
    <row r="883" spans="1:12" ht="12.75">
      <c r="A883" t="s">
        <v>69</v>
      </c>
      <c r="B883" t="s">
        <v>404</v>
      </c>
      <c r="C883" t="s">
        <v>403</v>
      </c>
      <c r="D883" t="s">
        <v>398</v>
      </c>
      <c r="E883" s="41">
        <v>1.0000000000000001E-5</v>
      </c>
      <c r="F883">
        <v>0</v>
      </c>
      <c r="G883">
        <v>358</v>
      </c>
      <c r="H883">
        <v>143</v>
      </c>
      <c r="I883">
        <v>0.59220151816280098</v>
      </c>
      <c r="J883">
        <v>0.350702638114326</v>
      </c>
      <c r="K883">
        <v>6.7859751170899596E-2</v>
      </c>
      <c r="L883" s="41">
        <v>8.3555348229584203E-15</v>
      </c>
    </row>
    <row r="884" spans="1:12" ht="12.75">
      <c r="A884" t="s">
        <v>69</v>
      </c>
      <c r="B884" t="s">
        <v>404</v>
      </c>
      <c r="C884" t="s">
        <v>396</v>
      </c>
      <c r="D884" t="s">
        <v>397</v>
      </c>
      <c r="E884" s="41">
        <v>9.9999999999999995E-7</v>
      </c>
      <c r="F884">
        <v>0</v>
      </c>
      <c r="G884">
        <v>280</v>
      </c>
      <c r="H884">
        <v>138</v>
      </c>
      <c r="I884">
        <v>-0.522939071066294</v>
      </c>
      <c r="J884">
        <v>0.27346527204767901</v>
      </c>
      <c r="K884">
        <v>7.30901300949484E-2</v>
      </c>
      <c r="L884" s="41">
        <v>1.1638811796964799E-9</v>
      </c>
    </row>
    <row r="885" spans="1:12" ht="12.75">
      <c r="A885" t="s">
        <v>69</v>
      </c>
      <c r="B885" t="s">
        <v>404</v>
      </c>
      <c r="C885" t="s">
        <v>396</v>
      </c>
      <c r="D885" t="s">
        <v>398</v>
      </c>
      <c r="E885" s="41">
        <v>9.9999999999999995E-7</v>
      </c>
      <c r="F885">
        <v>1</v>
      </c>
      <c r="G885">
        <v>187</v>
      </c>
      <c r="H885">
        <v>98</v>
      </c>
      <c r="I885">
        <v>-0.56927414469832205</v>
      </c>
      <c r="J885">
        <v>0.32407305182200602</v>
      </c>
      <c r="K885">
        <v>8.3910104934908997E-2</v>
      </c>
      <c r="L885" s="41">
        <v>6.6033227293334201E-10</v>
      </c>
    </row>
    <row r="886" spans="1:12" ht="12.75">
      <c r="A886" t="s">
        <v>69</v>
      </c>
      <c r="B886" t="s">
        <v>404</v>
      </c>
      <c r="C886" t="s">
        <v>396</v>
      </c>
      <c r="D886" t="s">
        <v>398</v>
      </c>
      <c r="E886" s="41">
        <v>9.9999999999999995E-7</v>
      </c>
      <c r="F886">
        <v>0</v>
      </c>
      <c r="G886">
        <v>187</v>
      </c>
      <c r="H886">
        <v>98</v>
      </c>
      <c r="I886">
        <v>-0.56927414469832205</v>
      </c>
      <c r="J886">
        <v>0.32407305182200602</v>
      </c>
      <c r="K886">
        <v>8.3910104934908997E-2</v>
      </c>
      <c r="L886" s="41">
        <v>1.8910885665695302E-9</v>
      </c>
    </row>
    <row r="887" spans="1:12" ht="12.75">
      <c r="A887" t="s">
        <v>69</v>
      </c>
      <c r="B887" t="s">
        <v>404</v>
      </c>
      <c r="C887" t="s">
        <v>399</v>
      </c>
      <c r="D887" t="s">
        <v>397</v>
      </c>
      <c r="E887" s="41">
        <v>9.9999999999999995E-7</v>
      </c>
      <c r="F887">
        <v>0</v>
      </c>
      <c r="G887">
        <v>280</v>
      </c>
      <c r="H887">
        <v>138</v>
      </c>
      <c r="I887">
        <v>-0.31550933453269098</v>
      </c>
      <c r="J887">
        <v>9.9546140177261502E-2</v>
      </c>
      <c r="K887">
        <v>8.1369430767349496E-2</v>
      </c>
      <c r="L887">
        <v>9.5788944108375802E-4</v>
      </c>
    </row>
    <row r="888" spans="1:12" ht="12.75">
      <c r="A888" t="s">
        <v>69</v>
      </c>
      <c r="B888" t="s">
        <v>404</v>
      </c>
      <c r="C888" t="s">
        <v>399</v>
      </c>
      <c r="D888" t="s">
        <v>398</v>
      </c>
      <c r="E888" s="41">
        <v>9.9999999999999995E-7</v>
      </c>
      <c r="F888">
        <v>1</v>
      </c>
      <c r="G888">
        <v>187</v>
      </c>
      <c r="H888">
        <v>98</v>
      </c>
      <c r="I888">
        <v>-0.33350374776630498</v>
      </c>
      <c r="J888">
        <v>0.111224749774171</v>
      </c>
      <c r="K888">
        <v>9.6218893795271404E-2</v>
      </c>
      <c r="L888" s="41">
        <v>6.6033227293334201E-10</v>
      </c>
    </row>
    <row r="889" spans="1:12" ht="12.75">
      <c r="A889" t="s">
        <v>69</v>
      </c>
      <c r="B889" t="s">
        <v>404</v>
      </c>
      <c r="C889" t="s">
        <v>399</v>
      </c>
      <c r="D889" t="s">
        <v>398</v>
      </c>
      <c r="E889" s="41">
        <v>9.9999999999999995E-7</v>
      </c>
      <c r="F889">
        <v>0</v>
      </c>
      <c r="G889">
        <v>187</v>
      </c>
      <c r="H889">
        <v>98</v>
      </c>
      <c r="I889">
        <v>-0.33350374776630498</v>
      </c>
      <c r="J889">
        <v>0.111224749774171</v>
      </c>
      <c r="K889">
        <v>9.6218893795271404E-2</v>
      </c>
      <c r="L889">
        <v>3.16366639703562E-3</v>
      </c>
    </row>
    <row r="890" spans="1:12" ht="12.75">
      <c r="A890" t="s">
        <v>69</v>
      </c>
      <c r="B890" t="s">
        <v>404</v>
      </c>
      <c r="C890" t="s">
        <v>400</v>
      </c>
      <c r="D890" t="s">
        <v>397</v>
      </c>
      <c r="E890" s="41">
        <v>9.9999999999999995E-7</v>
      </c>
      <c r="F890">
        <v>0</v>
      </c>
      <c r="G890">
        <v>280</v>
      </c>
      <c r="H890">
        <v>138</v>
      </c>
      <c r="I890">
        <v>0.44714175014788798</v>
      </c>
      <c r="J890">
        <v>0.199935744725316</v>
      </c>
      <c r="K890">
        <v>7.6699578919518799E-2</v>
      </c>
      <c r="L890" s="41">
        <v>6.3714545189686202E-7</v>
      </c>
    </row>
    <row r="891" spans="1:12" ht="12.75">
      <c r="A891" t="s">
        <v>69</v>
      </c>
      <c r="B891" t="s">
        <v>404</v>
      </c>
      <c r="C891" t="s">
        <v>400</v>
      </c>
      <c r="D891" t="s">
        <v>398</v>
      </c>
      <c r="E891" s="41">
        <v>9.9999999999999995E-7</v>
      </c>
      <c r="F891">
        <v>1</v>
      </c>
      <c r="G891">
        <v>187</v>
      </c>
      <c r="H891">
        <v>98</v>
      </c>
      <c r="I891">
        <v>0.47368967149834401</v>
      </c>
      <c r="J891">
        <v>0.224381904884209</v>
      </c>
      <c r="K891">
        <v>8.9885233255836597E-2</v>
      </c>
      <c r="L891" s="41">
        <v>6.6033227293334201E-10</v>
      </c>
    </row>
    <row r="892" spans="1:12" ht="12.75">
      <c r="A892" t="s">
        <v>69</v>
      </c>
      <c r="B892" t="s">
        <v>404</v>
      </c>
      <c r="C892" t="s">
        <v>400</v>
      </c>
      <c r="D892" t="s">
        <v>398</v>
      </c>
      <c r="E892" s="41">
        <v>9.9999999999999995E-7</v>
      </c>
      <c r="F892">
        <v>0</v>
      </c>
      <c r="G892">
        <v>187</v>
      </c>
      <c r="H892">
        <v>98</v>
      </c>
      <c r="I892">
        <v>0.47368967149834401</v>
      </c>
      <c r="J892">
        <v>0.224381904884209</v>
      </c>
      <c r="K892">
        <v>8.9885233255836597E-2</v>
      </c>
      <c r="L892" s="41">
        <v>1.1293634143552401E-6</v>
      </c>
    </row>
    <row r="893" spans="1:12" ht="12.75">
      <c r="A893" t="s">
        <v>69</v>
      </c>
      <c r="B893" t="s">
        <v>404</v>
      </c>
      <c r="C893" t="s">
        <v>401</v>
      </c>
      <c r="D893" t="s">
        <v>397</v>
      </c>
      <c r="E893" s="41">
        <v>9.9999999999999995E-7</v>
      </c>
      <c r="F893">
        <v>0</v>
      </c>
      <c r="G893">
        <v>280</v>
      </c>
      <c r="H893">
        <v>138</v>
      </c>
      <c r="I893">
        <v>0.46078663998964597</v>
      </c>
      <c r="J893">
        <v>0.212324327592948</v>
      </c>
      <c r="K893">
        <v>7.6103435437212499E-2</v>
      </c>
      <c r="L893" s="41">
        <v>2.27681991515397E-7</v>
      </c>
    </row>
    <row r="894" spans="1:12" ht="12.75">
      <c r="A894" t="s">
        <v>69</v>
      </c>
      <c r="B894" t="s">
        <v>404</v>
      </c>
      <c r="C894" t="s">
        <v>401</v>
      </c>
      <c r="D894" t="s">
        <v>398</v>
      </c>
      <c r="E894" s="41">
        <v>9.9999999999999995E-7</v>
      </c>
      <c r="F894">
        <v>1</v>
      </c>
      <c r="G894">
        <v>187</v>
      </c>
      <c r="H894">
        <v>98</v>
      </c>
      <c r="I894">
        <v>0.469948652883729</v>
      </c>
      <c r="J894">
        <v>0.22085173634723201</v>
      </c>
      <c r="K894">
        <v>9.0089554035875902E-2</v>
      </c>
      <c r="L894" s="41">
        <v>6.6033227293334201E-10</v>
      </c>
    </row>
    <row r="895" spans="1:12" ht="12.75">
      <c r="A895" t="s">
        <v>69</v>
      </c>
      <c r="B895" t="s">
        <v>404</v>
      </c>
      <c r="C895" t="s">
        <v>401</v>
      </c>
      <c r="D895" t="s">
        <v>398</v>
      </c>
      <c r="E895" s="41">
        <v>9.9999999999999995E-7</v>
      </c>
      <c r="F895">
        <v>0</v>
      </c>
      <c r="G895">
        <v>187</v>
      </c>
      <c r="H895">
        <v>98</v>
      </c>
      <c r="I895">
        <v>0.469948652883729</v>
      </c>
      <c r="J895">
        <v>0.22085173634723201</v>
      </c>
      <c r="K895">
        <v>9.0089554035875902E-2</v>
      </c>
      <c r="L895" s="41">
        <v>1.6555090379689499E-6</v>
      </c>
    </row>
    <row r="896" spans="1:12" ht="12.75">
      <c r="A896" t="s">
        <v>69</v>
      </c>
      <c r="B896" t="s">
        <v>404</v>
      </c>
      <c r="C896" t="s">
        <v>402</v>
      </c>
      <c r="D896" t="s">
        <v>397</v>
      </c>
      <c r="E896" s="41">
        <v>9.9999999999999995E-7</v>
      </c>
      <c r="F896">
        <v>0</v>
      </c>
      <c r="G896">
        <v>280</v>
      </c>
      <c r="H896">
        <v>138</v>
      </c>
      <c r="I896">
        <v>0.41635151578716101</v>
      </c>
      <c r="J896">
        <v>0.173348584698267</v>
      </c>
      <c r="K896">
        <v>7.7963576304321797E-2</v>
      </c>
      <c r="L896" s="41">
        <v>4.7851473833110997E-6</v>
      </c>
    </row>
    <row r="897" spans="1:12" ht="12.75">
      <c r="A897" t="s">
        <v>69</v>
      </c>
      <c r="B897" t="s">
        <v>404</v>
      </c>
      <c r="C897" t="s">
        <v>402</v>
      </c>
      <c r="D897" t="s">
        <v>398</v>
      </c>
      <c r="E897" s="41">
        <v>9.9999999999999995E-7</v>
      </c>
      <c r="F897">
        <v>1</v>
      </c>
      <c r="G897">
        <v>187</v>
      </c>
      <c r="H897">
        <v>98</v>
      </c>
      <c r="I897">
        <v>0.43033355375129101</v>
      </c>
      <c r="J897">
        <v>0.18518696748421501</v>
      </c>
      <c r="K897">
        <v>9.2128365639322807E-2</v>
      </c>
      <c r="L897" s="41">
        <v>6.6033227293334201E-10</v>
      </c>
    </row>
    <row r="898" spans="1:12" ht="12.75">
      <c r="A898" t="s">
        <v>69</v>
      </c>
      <c r="B898" t="s">
        <v>404</v>
      </c>
      <c r="C898" t="s">
        <v>402</v>
      </c>
      <c r="D898" t="s">
        <v>398</v>
      </c>
      <c r="E898" s="41">
        <v>9.9999999999999995E-7</v>
      </c>
      <c r="F898">
        <v>0</v>
      </c>
      <c r="G898">
        <v>187</v>
      </c>
      <c r="H898">
        <v>98</v>
      </c>
      <c r="I898">
        <v>0.43033355375129101</v>
      </c>
      <c r="J898">
        <v>0.18518696748421501</v>
      </c>
      <c r="K898">
        <v>9.2128365639322807E-2</v>
      </c>
      <c r="L898" s="41">
        <v>2.0994801565926101E-5</v>
      </c>
    </row>
    <row r="899" spans="1:12" ht="12.75">
      <c r="A899" t="s">
        <v>69</v>
      </c>
      <c r="B899" t="s">
        <v>404</v>
      </c>
      <c r="C899" t="s">
        <v>405</v>
      </c>
      <c r="D899" t="s">
        <v>397</v>
      </c>
      <c r="E899" s="41">
        <v>9.9999999999999995E-7</v>
      </c>
      <c r="F899">
        <v>0</v>
      </c>
      <c r="G899">
        <v>260</v>
      </c>
      <c r="H899">
        <v>123</v>
      </c>
      <c r="I899">
        <v>0.47684341253054702</v>
      </c>
      <c r="J899">
        <v>0.22737964007377701</v>
      </c>
      <c r="K899">
        <v>7.9908023569571704E-2</v>
      </c>
      <c r="L899" s="41">
        <v>3.2700503463726E-7</v>
      </c>
    </row>
    <row r="900" spans="1:12" ht="12.75">
      <c r="A900" t="s">
        <v>69</v>
      </c>
      <c r="B900" t="s">
        <v>404</v>
      </c>
      <c r="C900" t="s">
        <v>405</v>
      </c>
      <c r="D900" t="s">
        <v>398</v>
      </c>
      <c r="E900" s="41">
        <v>9.9999999999999995E-7</v>
      </c>
      <c r="F900">
        <v>1</v>
      </c>
      <c r="G900">
        <v>174</v>
      </c>
      <c r="H900">
        <v>88</v>
      </c>
      <c r="I900">
        <v>0.482112778447575</v>
      </c>
      <c r="J900">
        <v>0.23243273114244101</v>
      </c>
      <c r="K900">
        <v>9.4473280882317698E-2</v>
      </c>
      <c r="L900" s="41">
        <v>6.6033227293334201E-10</v>
      </c>
    </row>
    <row r="901" spans="1:12" ht="12.75">
      <c r="A901" t="s">
        <v>69</v>
      </c>
      <c r="B901" t="s">
        <v>404</v>
      </c>
      <c r="C901" t="s">
        <v>405</v>
      </c>
      <c r="D901" t="s">
        <v>398</v>
      </c>
      <c r="E901" s="41">
        <v>9.9999999999999995E-7</v>
      </c>
      <c r="F901">
        <v>0</v>
      </c>
      <c r="G901">
        <v>174</v>
      </c>
      <c r="H901">
        <v>88</v>
      </c>
      <c r="I901">
        <v>0.482112778447575</v>
      </c>
      <c r="J901">
        <v>0.23243273114244101</v>
      </c>
      <c r="K901">
        <v>9.4473280882317698E-2</v>
      </c>
      <c r="L901" s="41">
        <v>3.7316740248977901E-6</v>
      </c>
    </row>
    <row r="902" spans="1:12" ht="12.75">
      <c r="A902" t="s">
        <v>69</v>
      </c>
      <c r="B902" t="s">
        <v>404</v>
      </c>
      <c r="C902" t="s">
        <v>462</v>
      </c>
      <c r="D902" t="s">
        <v>397</v>
      </c>
      <c r="E902" s="41">
        <v>9.9999999999999995E-7</v>
      </c>
      <c r="F902">
        <v>0</v>
      </c>
      <c r="G902">
        <v>280</v>
      </c>
      <c r="H902">
        <v>138</v>
      </c>
      <c r="I902">
        <v>0.36327383981731698</v>
      </c>
      <c r="J902">
        <v>0.13196788269561799</v>
      </c>
      <c r="K902">
        <v>7.9891107751904097E-2</v>
      </c>
      <c r="L902" s="41">
        <v>3.4851125778486797E-5</v>
      </c>
    </row>
    <row r="903" spans="1:12" ht="12.75">
      <c r="A903" t="s">
        <v>69</v>
      </c>
      <c r="B903" t="s">
        <v>404</v>
      </c>
      <c r="C903" t="s">
        <v>462</v>
      </c>
      <c r="D903" t="s">
        <v>398</v>
      </c>
      <c r="E903" s="41">
        <v>9.9999999999999995E-7</v>
      </c>
      <c r="F903">
        <v>1</v>
      </c>
      <c r="G903">
        <v>187</v>
      </c>
      <c r="H903">
        <v>98</v>
      </c>
      <c r="I903">
        <v>0.256375980168077</v>
      </c>
      <c r="J903">
        <v>6.5728643207142196E-2</v>
      </c>
      <c r="K903">
        <v>9.8650865682595998E-2</v>
      </c>
      <c r="L903" s="41">
        <v>6.6033227293334201E-10</v>
      </c>
    </row>
    <row r="904" spans="1:12" ht="12.75">
      <c r="A904" t="s">
        <v>69</v>
      </c>
      <c r="B904" t="s">
        <v>404</v>
      </c>
      <c r="C904" t="s">
        <v>462</v>
      </c>
      <c r="D904" t="s">
        <v>398</v>
      </c>
      <c r="E904" s="41">
        <v>9.9999999999999995E-7</v>
      </c>
      <c r="F904">
        <v>0</v>
      </c>
      <c r="G904">
        <v>187</v>
      </c>
      <c r="H904">
        <v>98</v>
      </c>
      <c r="I904">
        <v>0.256375980168077</v>
      </c>
      <c r="J904">
        <v>6.5728643207142196E-2</v>
      </c>
      <c r="K904">
        <v>9.8650865682595998E-2</v>
      </c>
      <c r="L904">
        <v>1.32428288451553E-2</v>
      </c>
    </row>
    <row r="905" spans="1:12" ht="12.75">
      <c r="A905" t="s">
        <v>69</v>
      </c>
      <c r="B905" t="s">
        <v>404</v>
      </c>
      <c r="C905" t="s">
        <v>403</v>
      </c>
      <c r="D905" t="s">
        <v>397</v>
      </c>
      <c r="E905" s="41">
        <v>9.9999999999999995E-7</v>
      </c>
      <c r="F905">
        <v>0</v>
      </c>
      <c r="G905">
        <v>280</v>
      </c>
      <c r="H905">
        <v>138</v>
      </c>
      <c r="I905">
        <v>0.59367384634389897</v>
      </c>
      <c r="J905">
        <v>0.35244863583275898</v>
      </c>
      <c r="K905">
        <v>6.9002949860603804E-2</v>
      </c>
      <c r="L905" s="41">
        <v>3.8679976015387298E-13</v>
      </c>
    </row>
    <row r="906" spans="1:12" ht="12.75">
      <c r="A906" t="s">
        <v>69</v>
      </c>
      <c r="B906" t="s">
        <v>404</v>
      </c>
      <c r="C906" t="s">
        <v>403</v>
      </c>
      <c r="D906" t="s">
        <v>398</v>
      </c>
      <c r="E906" s="41">
        <v>9.9999999999999995E-7</v>
      </c>
      <c r="F906">
        <v>1</v>
      </c>
      <c r="G906">
        <v>187</v>
      </c>
      <c r="H906">
        <v>98</v>
      </c>
      <c r="I906">
        <v>0.60607824386073605</v>
      </c>
      <c r="J906">
        <v>0.36733083768131403</v>
      </c>
      <c r="K906">
        <v>8.1180685967494601E-2</v>
      </c>
      <c r="L906" s="41">
        <v>6.6033227293334201E-10</v>
      </c>
    </row>
    <row r="907" spans="1:12" ht="12.75">
      <c r="A907" t="s">
        <v>69</v>
      </c>
      <c r="B907" t="s">
        <v>404</v>
      </c>
      <c r="C907" t="s">
        <v>403</v>
      </c>
      <c r="D907" t="s">
        <v>398</v>
      </c>
      <c r="E907" s="41">
        <v>9.9999999999999995E-7</v>
      </c>
      <c r="F907">
        <v>0</v>
      </c>
      <c r="G907">
        <v>187</v>
      </c>
      <c r="H907">
        <v>98</v>
      </c>
      <c r="I907">
        <v>0.60607824386073605</v>
      </c>
      <c r="J907">
        <v>0.36733083768131403</v>
      </c>
      <c r="K907">
        <v>8.1180685967494601E-2</v>
      </c>
      <c r="L907" s="41">
        <v>1.6516367931279801E-11</v>
      </c>
    </row>
    <row r="908" spans="1:12" ht="12.75">
      <c r="A908" t="s">
        <v>159</v>
      </c>
      <c r="B908" t="s">
        <v>406</v>
      </c>
      <c r="C908" t="s">
        <v>396</v>
      </c>
      <c r="D908" t="s">
        <v>397</v>
      </c>
      <c r="E908">
        <v>1</v>
      </c>
      <c r="F908">
        <v>0</v>
      </c>
      <c r="G908">
        <v>12953</v>
      </c>
      <c r="H908">
        <v>172</v>
      </c>
      <c r="I908">
        <v>-0.186961336813186</v>
      </c>
      <c r="J908">
        <v>3.4954541462973603E-2</v>
      </c>
      <c r="K908">
        <v>7.5344130437574694E-2</v>
      </c>
      <c r="L908">
        <v>1.3590128203617199E-2</v>
      </c>
    </row>
    <row r="909" spans="1:12" ht="12.75">
      <c r="A909" t="s">
        <v>159</v>
      </c>
      <c r="B909" t="s">
        <v>406</v>
      </c>
      <c r="C909" t="s">
        <v>396</v>
      </c>
      <c r="D909" t="s">
        <v>398</v>
      </c>
      <c r="E909">
        <v>1</v>
      </c>
      <c r="F909">
        <v>1</v>
      </c>
      <c r="G909">
        <v>8887</v>
      </c>
      <c r="H909">
        <v>117</v>
      </c>
      <c r="I909">
        <v>-0.180272341135534</v>
      </c>
      <c r="J909">
        <v>3.2498116978486299E-2</v>
      </c>
      <c r="K909">
        <v>9.1722733563500997E-2</v>
      </c>
      <c r="L909">
        <v>5.4621088139093797E-2</v>
      </c>
    </row>
    <row r="910" spans="1:12" ht="12.75">
      <c r="A910" t="s">
        <v>159</v>
      </c>
      <c r="B910" t="s">
        <v>406</v>
      </c>
      <c r="C910" t="s">
        <v>396</v>
      </c>
      <c r="D910" t="s">
        <v>398</v>
      </c>
      <c r="E910">
        <v>1</v>
      </c>
      <c r="F910">
        <v>0</v>
      </c>
      <c r="G910">
        <v>8887</v>
      </c>
      <c r="H910">
        <v>117</v>
      </c>
      <c r="I910">
        <v>-0.180272341135534</v>
      </c>
      <c r="J910">
        <v>3.2498116978486299E-2</v>
      </c>
      <c r="K910">
        <v>9.1722733563500997E-2</v>
      </c>
      <c r="L910">
        <v>4.4997934583709397E-2</v>
      </c>
    </row>
    <row r="911" spans="1:12" ht="12.75">
      <c r="A911" t="s">
        <v>159</v>
      </c>
      <c r="B911" t="s">
        <v>406</v>
      </c>
      <c r="C911" t="s">
        <v>399</v>
      </c>
      <c r="D911" t="s">
        <v>397</v>
      </c>
      <c r="E911">
        <v>1</v>
      </c>
      <c r="F911">
        <v>0</v>
      </c>
      <c r="G911">
        <v>12953</v>
      </c>
      <c r="H911">
        <v>172</v>
      </c>
      <c r="I911">
        <v>1.2725832372214699E-2</v>
      </c>
      <c r="J911">
        <v>1.6194680956570801E-4</v>
      </c>
      <c r="K911">
        <v>7.6690288256629394E-2</v>
      </c>
      <c r="L911">
        <v>0.491774796764194</v>
      </c>
    </row>
    <row r="912" spans="1:12" ht="12.75">
      <c r="A912" t="s">
        <v>159</v>
      </c>
      <c r="B912" t="s">
        <v>406</v>
      </c>
      <c r="C912" t="s">
        <v>399</v>
      </c>
      <c r="D912" t="s">
        <v>398</v>
      </c>
      <c r="E912">
        <v>1</v>
      </c>
      <c r="F912">
        <v>1</v>
      </c>
      <c r="G912">
        <v>8887</v>
      </c>
      <c r="H912">
        <v>117</v>
      </c>
      <c r="I912">
        <v>8.7339823558447202E-2</v>
      </c>
      <c r="J912">
        <v>7.6282447792206899E-3</v>
      </c>
      <c r="K912">
        <v>9.2894131195762203E-2</v>
      </c>
      <c r="L912">
        <v>5.4621088139093797E-2</v>
      </c>
    </row>
    <row r="913" spans="1:12" ht="12.75">
      <c r="A913" t="s">
        <v>159</v>
      </c>
      <c r="B913" t="s">
        <v>406</v>
      </c>
      <c r="C913" t="s">
        <v>399</v>
      </c>
      <c r="D913" t="s">
        <v>398</v>
      </c>
      <c r="E913">
        <v>1</v>
      </c>
      <c r="F913">
        <v>0</v>
      </c>
      <c r="G913">
        <v>8887</v>
      </c>
      <c r="H913">
        <v>117</v>
      </c>
      <c r="I913">
        <v>8.7339823558447202E-2</v>
      </c>
      <c r="J913">
        <v>7.6282447792206899E-3</v>
      </c>
      <c r="K913">
        <v>9.2894131195762203E-2</v>
      </c>
      <c r="L913">
        <v>0.25368271676645598</v>
      </c>
    </row>
    <row r="914" spans="1:12" ht="12.75">
      <c r="A914" t="s">
        <v>159</v>
      </c>
      <c r="B914" t="s">
        <v>406</v>
      </c>
      <c r="C914" t="s">
        <v>400</v>
      </c>
      <c r="D914" t="s">
        <v>397</v>
      </c>
      <c r="E914">
        <v>1</v>
      </c>
      <c r="F914">
        <v>0</v>
      </c>
      <c r="G914">
        <v>12953</v>
      </c>
      <c r="H914">
        <v>172</v>
      </c>
      <c r="I914">
        <v>0.12363507251148299</v>
      </c>
      <c r="J914">
        <v>1.52856311549197E-2</v>
      </c>
      <c r="K914">
        <v>7.6108064380817006E-2</v>
      </c>
      <c r="L914">
        <v>0.41845528401013599</v>
      </c>
    </row>
    <row r="915" spans="1:12" ht="12.75">
      <c r="A915" t="s">
        <v>159</v>
      </c>
      <c r="B915" t="s">
        <v>406</v>
      </c>
      <c r="C915" t="s">
        <v>400</v>
      </c>
      <c r="D915" t="s">
        <v>398</v>
      </c>
      <c r="E915">
        <v>1</v>
      </c>
      <c r="F915">
        <v>1</v>
      </c>
      <c r="G915">
        <v>8887</v>
      </c>
      <c r="H915">
        <v>117</v>
      </c>
      <c r="I915">
        <v>6.2049001244848398E-2</v>
      </c>
      <c r="J915">
        <v>3.8500785554832001E-3</v>
      </c>
      <c r="K915">
        <v>9.3070796869653596E-2</v>
      </c>
      <c r="L915">
        <v>5.4621088139093797E-2</v>
      </c>
    </row>
    <row r="916" spans="1:12" ht="12.75">
      <c r="A916" t="s">
        <v>159</v>
      </c>
      <c r="B916" t="s">
        <v>406</v>
      </c>
      <c r="C916" t="s">
        <v>400</v>
      </c>
      <c r="D916" t="s">
        <v>398</v>
      </c>
      <c r="E916">
        <v>1</v>
      </c>
      <c r="F916">
        <v>0</v>
      </c>
      <c r="G916">
        <v>8887</v>
      </c>
      <c r="H916">
        <v>117</v>
      </c>
      <c r="I916">
        <v>6.2049001244848398E-2</v>
      </c>
      <c r="J916">
        <v>3.8500785554832001E-3</v>
      </c>
      <c r="K916">
        <v>9.3070796869653596E-2</v>
      </c>
      <c r="L916">
        <v>0.64169318660627805</v>
      </c>
    </row>
    <row r="917" spans="1:12" ht="12.75">
      <c r="A917" t="s">
        <v>159</v>
      </c>
      <c r="B917" t="s">
        <v>406</v>
      </c>
      <c r="C917" t="s">
        <v>401</v>
      </c>
      <c r="D917" t="s">
        <v>397</v>
      </c>
      <c r="E917">
        <v>1</v>
      </c>
      <c r="F917">
        <v>0</v>
      </c>
      <c r="G917">
        <v>12953</v>
      </c>
      <c r="H917">
        <v>172</v>
      </c>
      <c r="I917">
        <v>0.15150444049387901</v>
      </c>
      <c r="J917">
        <v>2.29535954893633E-2</v>
      </c>
      <c r="K917">
        <v>7.5811158751459801E-2</v>
      </c>
      <c r="L917">
        <v>0.14073054306614</v>
      </c>
    </row>
    <row r="918" spans="1:12" ht="12.75">
      <c r="A918" t="s">
        <v>159</v>
      </c>
      <c r="B918" t="s">
        <v>406</v>
      </c>
      <c r="C918" t="s">
        <v>401</v>
      </c>
      <c r="D918" t="s">
        <v>398</v>
      </c>
      <c r="E918">
        <v>1</v>
      </c>
      <c r="F918">
        <v>1</v>
      </c>
      <c r="G918">
        <v>8887</v>
      </c>
      <c r="H918">
        <v>117</v>
      </c>
      <c r="I918">
        <v>3.5619302228817998E-2</v>
      </c>
      <c r="J918">
        <v>1.2687346912678801E-3</v>
      </c>
      <c r="K918">
        <v>9.3191306989100706E-2</v>
      </c>
      <c r="L918">
        <v>5.4621088139093797E-2</v>
      </c>
    </row>
    <row r="919" spans="1:12" ht="12.75">
      <c r="A919" t="s">
        <v>159</v>
      </c>
      <c r="B919" t="s">
        <v>406</v>
      </c>
      <c r="C919" t="s">
        <v>401</v>
      </c>
      <c r="D919" t="s">
        <v>398</v>
      </c>
      <c r="E919">
        <v>1</v>
      </c>
      <c r="F919">
        <v>0</v>
      </c>
      <c r="G919">
        <v>8887</v>
      </c>
      <c r="H919">
        <v>117</v>
      </c>
      <c r="I919">
        <v>3.5619302228817998E-2</v>
      </c>
      <c r="J919">
        <v>1.2687346912678801E-3</v>
      </c>
      <c r="K919">
        <v>9.3191306989100706E-2</v>
      </c>
      <c r="L919">
        <v>0.80985508778042703</v>
      </c>
    </row>
    <row r="920" spans="1:12" ht="12.75">
      <c r="A920" t="s">
        <v>159</v>
      </c>
      <c r="B920" t="s">
        <v>406</v>
      </c>
      <c r="C920" t="s">
        <v>402</v>
      </c>
      <c r="D920" t="s">
        <v>397</v>
      </c>
      <c r="E920">
        <v>1</v>
      </c>
      <c r="F920">
        <v>0</v>
      </c>
      <c r="G920">
        <v>12953</v>
      </c>
      <c r="H920">
        <v>172</v>
      </c>
      <c r="I920">
        <v>0.13968233699807001</v>
      </c>
      <c r="J920">
        <v>1.9511155269242401E-2</v>
      </c>
      <c r="K920">
        <v>7.5944594538338905E-2</v>
      </c>
      <c r="L920">
        <v>0.16293676246612501</v>
      </c>
    </row>
    <row r="921" spans="1:12" ht="12.75">
      <c r="A921" t="s">
        <v>159</v>
      </c>
      <c r="B921" t="s">
        <v>406</v>
      </c>
      <c r="C921" t="s">
        <v>402</v>
      </c>
      <c r="D921" t="s">
        <v>398</v>
      </c>
      <c r="E921">
        <v>1</v>
      </c>
      <c r="F921">
        <v>1</v>
      </c>
      <c r="G921">
        <v>8887</v>
      </c>
      <c r="H921">
        <v>117</v>
      </c>
      <c r="I921">
        <v>4.9180588226852402E-2</v>
      </c>
      <c r="J921">
        <v>2.4187302583392098E-3</v>
      </c>
      <c r="K921">
        <v>9.3137638669251302E-2</v>
      </c>
      <c r="L921">
        <v>5.4621088139093797E-2</v>
      </c>
    </row>
    <row r="922" spans="1:12" ht="12.75">
      <c r="A922" t="s">
        <v>159</v>
      </c>
      <c r="B922" t="s">
        <v>406</v>
      </c>
      <c r="C922" t="s">
        <v>402</v>
      </c>
      <c r="D922" t="s">
        <v>398</v>
      </c>
      <c r="E922">
        <v>1</v>
      </c>
      <c r="F922">
        <v>0</v>
      </c>
      <c r="G922">
        <v>8887</v>
      </c>
      <c r="H922">
        <v>117</v>
      </c>
      <c r="I922">
        <v>4.9180588226852402E-2</v>
      </c>
      <c r="J922">
        <v>2.4187302583392098E-3</v>
      </c>
      <c r="K922">
        <v>9.3137638669251302E-2</v>
      </c>
      <c r="L922">
        <v>0.71879368325307702</v>
      </c>
    </row>
    <row r="923" spans="1:12" ht="12.75">
      <c r="A923" t="s">
        <v>159</v>
      </c>
      <c r="B923" t="s">
        <v>406</v>
      </c>
      <c r="C923" t="s">
        <v>405</v>
      </c>
      <c r="D923" t="s">
        <v>397</v>
      </c>
      <c r="E923">
        <v>1</v>
      </c>
      <c r="F923">
        <v>0</v>
      </c>
      <c r="G923">
        <v>12819</v>
      </c>
      <c r="H923">
        <v>138</v>
      </c>
      <c r="I923">
        <v>0.25358187949705802</v>
      </c>
      <c r="J923">
        <v>6.43037696092605E-2</v>
      </c>
      <c r="K923">
        <v>8.2946484802602596E-2</v>
      </c>
      <c r="L923">
        <v>9.1009124595147605E-3</v>
      </c>
    </row>
    <row r="924" spans="1:12" ht="12.75">
      <c r="A924" t="s">
        <v>159</v>
      </c>
      <c r="B924" t="s">
        <v>406</v>
      </c>
      <c r="C924" t="s">
        <v>405</v>
      </c>
      <c r="D924" t="s">
        <v>398</v>
      </c>
      <c r="E924">
        <v>1</v>
      </c>
      <c r="F924">
        <v>1</v>
      </c>
      <c r="G924">
        <v>8808</v>
      </c>
      <c r="H924">
        <v>91</v>
      </c>
      <c r="I924">
        <v>0.211983267238499</v>
      </c>
      <c r="J924">
        <v>4.49369055891089E-2</v>
      </c>
      <c r="K924">
        <v>0.103590762158683</v>
      </c>
      <c r="L924">
        <v>5.4621088139093797E-2</v>
      </c>
    </row>
    <row r="925" spans="1:12" ht="12.75">
      <c r="A925" t="s">
        <v>159</v>
      </c>
      <c r="B925" t="s">
        <v>406</v>
      </c>
      <c r="C925" t="s">
        <v>405</v>
      </c>
      <c r="D925" t="s">
        <v>398</v>
      </c>
      <c r="E925">
        <v>1</v>
      </c>
      <c r="F925">
        <v>0</v>
      </c>
      <c r="G925">
        <v>8808</v>
      </c>
      <c r="H925">
        <v>91</v>
      </c>
      <c r="I925">
        <v>0.211983267238499</v>
      </c>
      <c r="J925">
        <v>4.49369055891089E-2</v>
      </c>
      <c r="K925">
        <v>0.103590762158683</v>
      </c>
      <c r="L925">
        <v>7.5506446359943205E-2</v>
      </c>
    </row>
    <row r="926" spans="1:12" ht="12.75">
      <c r="A926" t="s">
        <v>159</v>
      </c>
      <c r="B926" t="s">
        <v>406</v>
      </c>
      <c r="C926" t="s">
        <v>462</v>
      </c>
      <c r="D926" t="s">
        <v>397</v>
      </c>
      <c r="E926">
        <v>1</v>
      </c>
      <c r="F926">
        <v>0</v>
      </c>
      <c r="G926">
        <v>12953</v>
      </c>
      <c r="H926">
        <v>172</v>
      </c>
      <c r="I926">
        <v>0.14820854304571099</v>
      </c>
      <c r="J926">
        <v>2.1965772231732399E-2</v>
      </c>
      <c r="K926">
        <v>7.5849472748885496E-2</v>
      </c>
      <c r="L926">
        <v>7.91632808020548E-2</v>
      </c>
    </row>
    <row r="927" spans="1:12" ht="12.75">
      <c r="A927" t="s">
        <v>159</v>
      </c>
      <c r="B927" t="s">
        <v>406</v>
      </c>
      <c r="C927" t="s">
        <v>462</v>
      </c>
      <c r="D927" t="s">
        <v>398</v>
      </c>
      <c r="E927">
        <v>1</v>
      </c>
      <c r="F927">
        <v>1</v>
      </c>
      <c r="G927">
        <v>8887</v>
      </c>
      <c r="H927">
        <v>117</v>
      </c>
      <c r="I927">
        <v>0.16824895841461099</v>
      </c>
      <c r="J927">
        <v>2.8307712007601502E-2</v>
      </c>
      <c r="K927">
        <v>9.1921151844695903E-2</v>
      </c>
      <c r="L927">
        <v>5.4621088139093797E-2</v>
      </c>
    </row>
    <row r="928" spans="1:12" ht="12.75">
      <c r="A928" t="s">
        <v>159</v>
      </c>
      <c r="B928" t="s">
        <v>406</v>
      </c>
      <c r="C928" t="s">
        <v>462</v>
      </c>
      <c r="D928" t="s">
        <v>398</v>
      </c>
      <c r="E928">
        <v>1</v>
      </c>
      <c r="F928">
        <v>0</v>
      </c>
      <c r="G928">
        <v>8887</v>
      </c>
      <c r="H928">
        <v>117</v>
      </c>
      <c r="I928">
        <v>0.16824895841461099</v>
      </c>
      <c r="J928">
        <v>2.8307712007601502E-2</v>
      </c>
      <c r="K928">
        <v>9.1921151844695903E-2</v>
      </c>
      <c r="L928">
        <v>7.1384747642843194E-2</v>
      </c>
    </row>
    <row r="929" spans="1:12" ht="12.75">
      <c r="A929" t="s">
        <v>159</v>
      </c>
      <c r="B929" t="s">
        <v>406</v>
      </c>
      <c r="C929" t="s">
        <v>403</v>
      </c>
      <c r="D929" t="s">
        <v>397</v>
      </c>
      <c r="E929">
        <v>1</v>
      </c>
      <c r="F929">
        <v>0</v>
      </c>
      <c r="G929">
        <v>12953</v>
      </c>
      <c r="H929">
        <v>172</v>
      </c>
      <c r="I929">
        <v>0.20966181742058401</v>
      </c>
      <c r="J929">
        <v>4.3958077684102301E-2</v>
      </c>
      <c r="K929">
        <v>7.4991839646877098E-2</v>
      </c>
      <c r="L929">
        <v>1.0214546318431101E-2</v>
      </c>
    </row>
    <row r="930" spans="1:12" ht="12.75">
      <c r="A930" t="s">
        <v>159</v>
      </c>
      <c r="B930" t="s">
        <v>406</v>
      </c>
      <c r="C930" t="s">
        <v>403</v>
      </c>
      <c r="D930" t="s">
        <v>398</v>
      </c>
      <c r="E930">
        <v>1</v>
      </c>
      <c r="F930">
        <v>1</v>
      </c>
      <c r="G930">
        <v>8887</v>
      </c>
      <c r="H930">
        <v>117</v>
      </c>
      <c r="I930">
        <v>0.14122500401399199</v>
      </c>
      <c r="J930">
        <v>1.9944501758752099E-2</v>
      </c>
      <c r="K930">
        <v>9.2315880128160693E-2</v>
      </c>
      <c r="L930">
        <v>5.4621088139093797E-2</v>
      </c>
    </row>
    <row r="931" spans="1:12" ht="12.75">
      <c r="A931" t="s">
        <v>159</v>
      </c>
      <c r="B931" t="s">
        <v>406</v>
      </c>
      <c r="C931" t="s">
        <v>403</v>
      </c>
      <c r="D931" t="s">
        <v>398</v>
      </c>
      <c r="E931">
        <v>1</v>
      </c>
      <c r="F931">
        <v>0</v>
      </c>
      <c r="G931">
        <v>8887</v>
      </c>
      <c r="H931">
        <v>117</v>
      </c>
      <c r="I931">
        <v>0.14122500401399199</v>
      </c>
      <c r="J931">
        <v>1.9944501758752099E-2</v>
      </c>
      <c r="K931">
        <v>9.2315880128160693E-2</v>
      </c>
      <c r="L931">
        <v>0.166147178056786</v>
      </c>
    </row>
    <row r="932" spans="1:12" ht="12.75">
      <c r="A932" t="s">
        <v>159</v>
      </c>
      <c r="B932" t="s">
        <v>406</v>
      </c>
      <c r="C932" t="s">
        <v>396</v>
      </c>
      <c r="D932" t="s">
        <v>397</v>
      </c>
      <c r="E932">
        <v>0.01</v>
      </c>
      <c r="F932">
        <v>0</v>
      </c>
      <c r="G932">
        <v>1511</v>
      </c>
      <c r="H932">
        <v>170</v>
      </c>
      <c r="I932">
        <v>-0.18783376760207099</v>
      </c>
      <c r="J932">
        <v>3.52815242515888E-2</v>
      </c>
      <c r="K932">
        <v>7.5778439410262494E-2</v>
      </c>
      <c r="L932">
        <v>1.49897867750653E-2</v>
      </c>
    </row>
    <row r="933" spans="1:12" ht="12.75">
      <c r="A933" t="s">
        <v>159</v>
      </c>
      <c r="B933" t="s">
        <v>406</v>
      </c>
      <c r="C933" t="s">
        <v>396</v>
      </c>
      <c r="D933" t="s">
        <v>398</v>
      </c>
      <c r="E933">
        <v>0.01</v>
      </c>
      <c r="F933">
        <v>1</v>
      </c>
      <c r="G933">
        <v>703</v>
      </c>
      <c r="H933">
        <v>115</v>
      </c>
      <c r="I933">
        <v>-0.18305523063822901</v>
      </c>
      <c r="J933">
        <v>3.3509217464015202E-2</v>
      </c>
      <c r="K933">
        <v>9.2482516048465802E-2</v>
      </c>
      <c r="L933">
        <v>4.4125474510966399E-2</v>
      </c>
    </row>
    <row r="934" spans="1:12" ht="12.75">
      <c r="A934" t="s">
        <v>159</v>
      </c>
      <c r="B934" t="s">
        <v>406</v>
      </c>
      <c r="C934" t="s">
        <v>396</v>
      </c>
      <c r="D934" t="s">
        <v>398</v>
      </c>
      <c r="E934">
        <v>0.01</v>
      </c>
      <c r="F934">
        <v>0</v>
      </c>
      <c r="G934">
        <v>703</v>
      </c>
      <c r="H934">
        <v>115</v>
      </c>
      <c r="I934">
        <v>-0.18305523063822901</v>
      </c>
      <c r="J934">
        <v>3.3509217464015202E-2</v>
      </c>
      <c r="K934">
        <v>9.2482516048465802E-2</v>
      </c>
      <c r="L934">
        <v>3.3409993449353803E-2</v>
      </c>
    </row>
    <row r="935" spans="1:12" ht="12.75">
      <c r="A935" t="s">
        <v>159</v>
      </c>
      <c r="B935" t="s">
        <v>406</v>
      </c>
      <c r="C935" t="s">
        <v>399</v>
      </c>
      <c r="D935" t="s">
        <v>397</v>
      </c>
      <c r="E935">
        <v>0.01</v>
      </c>
      <c r="F935">
        <v>0</v>
      </c>
      <c r="G935">
        <v>1511</v>
      </c>
      <c r="H935">
        <v>170</v>
      </c>
      <c r="I935">
        <v>1.26352061436057E-2</v>
      </c>
      <c r="J935">
        <v>1.5964843429141099E-4</v>
      </c>
      <c r="K935">
        <v>7.7145516163167893E-2</v>
      </c>
      <c r="L935">
        <v>0.42025516139916702</v>
      </c>
    </row>
    <row r="936" spans="1:12" ht="12.75">
      <c r="A936" t="s">
        <v>159</v>
      </c>
      <c r="B936" t="s">
        <v>406</v>
      </c>
      <c r="C936" t="s">
        <v>399</v>
      </c>
      <c r="D936" t="s">
        <v>398</v>
      </c>
      <c r="E936">
        <v>0.01</v>
      </c>
      <c r="F936">
        <v>1</v>
      </c>
      <c r="G936">
        <v>703</v>
      </c>
      <c r="H936">
        <v>115</v>
      </c>
      <c r="I936">
        <v>8.7114325143619803E-2</v>
      </c>
      <c r="J936">
        <v>7.58890564522831E-3</v>
      </c>
      <c r="K936">
        <v>9.3714454942055103E-2</v>
      </c>
      <c r="L936">
        <v>4.4125474510966399E-2</v>
      </c>
    </row>
    <row r="937" spans="1:12" ht="12.75">
      <c r="A937" t="s">
        <v>159</v>
      </c>
      <c r="B937" t="s">
        <v>406</v>
      </c>
      <c r="C937" t="s">
        <v>399</v>
      </c>
      <c r="D937" t="s">
        <v>398</v>
      </c>
      <c r="E937">
        <v>0.01</v>
      </c>
      <c r="F937">
        <v>0</v>
      </c>
      <c r="G937">
        <v>703</v>
      </c>
      <c r="H937">
        <v>115</v>
      </c>
      <c r="I937">
        <v>8.7114325143619803E-2</v>
      </c>
      <c r="J937">
        <v>7.58890564522831E-3</v>
      </c>
      <c r="K937">
        <v>9.3714454942055103E-2</v>
      </c>
      <c r="L937">
        <v>0.21276142903419001</v>
      </c>
    </row>
    <row r="938" spans="1:12" ht="12.75">
      <c r="A938" t="s">
        <v>159</v>
      </c>
      <c r="B938" t="s">
        <v>406</v>
      </c>
      <c r="C938" t="s">
        <v>400</v>
      </c>
      <c r="D938" t="s">
        <v>397</v>
      </c>
      <c r="E938">
        <v>0.01</v>
      </c>
      <c r="F938">
        <v>0</v>
      </c>
      <c r="G938">
        <v>1511</v>
      </c>
      <c r="H938">
        <v>170</v>
      </c>
      <c r="I938">
        <v>0.124053543510997</v>
      </c>
      <c r="J938">
        <v>1.53892816576348E-2</v>
      </c>
      <c r="K938">
        <v>7.6555718828649394E-2</v>
      </c>
      <c r="L938">
        <v>0.46449637439595698</v>
      </c>
    </row>
    <row r="939" spans="1:12" ht="12.75">
      <c r="A939" t="s">
        <v>159</v>
      </c>
      <c r="B939" t="s">
        <v>406</v>
      </c>
      <c r="C939" t="s">
        <v>400</v>
      </c>
      <c r="D939" t="s">
        <v>398</v>
      </c>
      <c r="E939">
        <v>0.01</v>
      </c>
      <c r="F939">
        <v>1</v>
      </c>
      <c r="G939">
        <v>703</v>
      </c>
      <c r="H939">
        <v>115</v>
      </c>
      <c r="I939">
        <v>6.3651642088053406E-2</v>
      </c>
      <c r="J939">
        <v>4.0515315405056504E-3</v>
      </c>
      <c r="K939">
        <v>9.3881325409814503E-2</v>
      </c>
      <c r="L939">
        <v>4.4125474510966399E-2</v>
      </c>
    </row>
    <row r="940" spans="1:12" ht="12.75">
      <c r="A940" t="s">
        <v>159</v>
      </c>
      <c r="B940" t="s">
        <v>406</v>
      </c>
      <c r="C940" t="s">
        <v>400</v>
      </c>
      <c r="D940" t="s">
        <v>398</v>
      </c>
      <c r="E940">
        <v>0.01</v>
      </c>
      <c r="F940">
        <v>0</v>
      </c>
      <c r="G940">
        <v>703</v>
      </c>
      <c r="H940">
        <v>115</v>
      </c>
      <c r="I940">
        <v>6.3651642088053406E-2</v>
      </c>
      <c r="J940">
        <v>4.0515315405056504E-3</v>
      </c>
      <c r="K940">
        <v>9.3881325409814503E-2</v>
      </c>
      <c r="L940">
        <v>0.75175033363245503</v>
      </c>
    </row>
    <row r="941" spans="1:12" ht="12.75">
      <c r="A941" t="s">
        <v>159</v>
      </c>
      <c r="B941" t="s">
        <v>406</v>
      </c>
      <c r="C941" t="s">
        <v>401</v>
      </c>
      <c r="D941" t="s">
        <v>397</v>
      </c>
      <c r="E941">
        <v>0.01</v>
      </c>
      <c r="F941">
        <v>0</v>
      </c>
      <c r="G941">
        <v>1511</v>
      </c>
      <c r="H941">
        <v>170</v>
      </c>
      <c r="I941">
        <v>0.151584636239884</v>
      </c>
      <c r="J941">
        <v>2.2977901943977998E-2</v>
      </c>
      <c r="K941">
        <v>7.6260131959785801E-2</v>
      </c>
      <c r="L941">
        <v>0.17651499784745001</v>
      </c>
    </row>
    <row r="942" spans="1:12" ht="12.75">
      <c r="A942" t="s">
        <v>159</v>
      </c>
      <c r="B942" t="s">
        <v>406</v>
      </c>
      <c r="C942" t="s">
        <v>401</v>
      </c>
      <c r="D942" t="s">
        <v>398</v>
      </c>
      <c r="E942">
        <v>0.01</v>
      </c>
      <c r="F942">
        <v>1</v>
      </c>
      <c r="G942">
        <v>703</v>
      </c>
      <c r="H942">
        <v>115</v>
      </c>
      <c r="I942">
        <v>3.6287056969620902E-2</v>
      </c>
      <c r="J942">
        <v>1.3167505035165099E-3</v>
      </c>
      <c r="K942">
        <v>9.4010131702921995E-2</v>
      </c>
      <c r="L942">
        <v>4.4125474510966399E-2</v>
      </c>
    </row>
    <row r="943" spans="1:12" ht="12.75">
      <c r="A943" t="s">
        <v>159</v>
      </c>
      <c r="B943" t="s">
        <v>406</v>
      </c>
      <c r="C943" t="s">
        <v>401</v>
      </c>
      <c r="D943" t="s">
        <v>398</v>
      </c>
      <c r="E943">
        <v>0.01</v>
      </c>
      <c r="F943">
        <v>0</v>
      </c>
      <c r="G943">
        <v>703</v>
      </c>
      <c r="H943">
        <v>115</v>
      </c>
      <c r="I943">
        <v>3.6287056969620902E-2</v>
      </c>
      <c r="J943">
        <v>1.3167505035165099E-3</v>
      </c>
      <c r="K943">
        <v>9.4010131702921995E-2</v>
      </c>
      <c r="L943">
        <v>0.93020796138054795</v>
      </c>
    </row>
    <row r="944" spans="1:12" ht="12.75">
      <c r="A944" t="s">
        <v>159</v>
      </c>
      <c r="B944" t="s">
        <v>406</v>
      </c>
      <c r="C944" t="s">
        <v>402</v>
      </c>
      <c r="D944" t="s">
        <v>397</v>
      </c>
      <c r="E944">
        <v>0.01</v>
      </c>
      <c r="F944">
        <v>0</v>
      </c>
      <c r="G944">
        <v>1511</v>
      </c>
      <c r="H944">
        <v>170</v>
      </c>
      <c r="I944">
        <v>0.13959730027193901</v>
      </c>
      <c r="J944">
        <v>1.9487406243213899E-2</v>
      </c>
      <c r="K944">
        <v>7.63962334585125E-2</v>
      </c>
      <c r="L944">
        <v>0.19632340556255101</v>
      </c>
    </row>
    <row r="945" spans="1:12" ht="12.75">
      <c r="A945" t="s">
        <v>159</v>
      </c>
      <c r="B945" t="s">
        <v>406</v>
      </c>
      <c r="C945" t="s">
        <v>402</v>
      </c>
      <c r="D945" t="s">
        <v>398</v>
      </c>
      <c r="E945">
        <v>0.01</v>
      </c>
      <c r="F945">
        <v>1</v>
      </c>
      <c r="G945">
        <v>703</v>
      </c>
      <c r="H945">
        <v>115</v>
      </c>
      <c r="I945">
        <v>4.93687111516408E-2</v>
      </c>
      <c r="J945">
        <v>2.4372696407741401E-3</v>
      </c>
      <c r="K945">
        <v>9.3957377380602405E-2</v>
      </c>
      <c r="L945">
        <v>4.4125474510966399E-2</v>
      </c>
    </row>
    <row r="946" spans="1:12" ht="12.75">
      <c r="A946" t="s">
        <v>159</v>
      </c>
      <c r="B946" t="s">
        <v>406</v>
      </c>
      <c r="C946" t="s">
        <v>402</v>
      </c>
      <c r="D946" t="s">
        <v>398</v>
      </c>
      <c r="E946">
        <v>0.01</v>
      </c>
      <c r="F946">
        <v>0</v>
      </c>
      <c r="G946">
        <v>703</v>
      </c>
      <c r="H946">
        <v>115</v>
      </c>
      <c r="I946">
        <v>4.93687111516408E-2</v>
      </c>
      <c r="J946">
        <v>2.4372696407741401E-3</v>
      </c>
      <c r="K946">
        <v>9.3957377380602405E-2</v>
      </c>
      <c r="L946">
        <v>0.81870256804716801</v>
      </c>
    </row>
    <row r="947" spans="1:12" ht="12.75">
      <c r="A947" t="s">
        <v>159</v>
      </c>
      <c r="B947" t="s">
        <v>406</v>
      </c>
      <c r="C947" t="s">
        <v>405</v>
      </c>
      <c r="D947" t="s">
        <v>397</v>
      </c>
      <c r="E947">
        <v>0.01</v>
      </c>
      <c r="F947">
        <v>0</v>
      </c>
      <c r="G947">
        <v>1377</v>
      </c>
      <c r="H947">
        <v>136</v>
      </c>
      <c r="I947">
        <v>0.25447663027323503</v>
      </c>
      <c r="J947">
        <v>6.4758355355220801E-2</v>
      </c>
      <c r="K947">
        <v>8.3542894722071506E-2</v>
      </c>
      <c r="L947">
        <v>1.04507302953289E-2</v>
      </c>
    </row>
    <row r="948" spans="1:12" ht="12.75">
      <c r="A948" t="s">
        <v>159</v>
      </c>
      <c r="B948" t="s">
        <v>406</v>
      </c>
      <c r="C948" t="s">
        <v>405</v>
      </c>
      <c r="D948" t="s">
        <v>398</v>
      </c>
      <c r="E948">
        <v>0.01</v>
      </c>
      <c r="F948">
        <v>1</v>
      </c>
      <c r="G948">
        <v>624</v>
      </c>
      <c r="H948">
        <v>89</v>
      </c>
      <c r="I948">
        <v>0.21356810206476401</v>
      </c>
      <c r="J948">
        <v>4.5611334219545503E-2</v>
      </c>
      <c r="K948">
        <v>0.104737694571454</v>
      </c>
      <c r="L948">
        <v>4.4125474510966399E-2</v>
      </c>
    </row>
    <row r="949" spans="1:12" ht="12.75">
      <c r="A949" t="s">
        <v>159</v>
      </c>
      <c r="B949" t="s">
        <v>406</v>
      </c>
      <c r="C949" t="s">
        <v>405</v>
      </c>
      <c r="D949" t="s">
        <v>398</v>
      </c>
      <c r="E949">
        <v>0.01</v>
      </c>
      <c r="F949">
        <v>0</v>
      </c>
      <c r="G949">
        <v>624</v>
      </c>
      <c r="H949">
        <v>89</v>
      </c>
      <c r="I949">
        <v>0.21356810206476401</v>
      </c>
      <c r="J949">
        <v>4.5611334219545503E-2</v>
      </c>
      <c r="K949">
        <v>0.104737694571454</v>
      </c>
      <c r="L949">
        <v>7.7306494536580395E-2</v>
      </c>
    </row>
    <row r="950" spans="1:12" ht="12.75">
      <c r="A950" t="s">
        <v>159</v>
      </c>
      <c r="B950" t="s">
        <v>406</v>
      </c>
      <c r="C950" t="s">
        <v>462</v>
      </c>
      <c r="D950" t="s">
        <v>397</v>
      </c>
      <c r="E950">
        <v>0.01</v>
      </c>
      <c r="F950">
        <v>0</v>
      </c>
      <c r="G950">
        <v>1511</v>
      </c>
      <c r="H950">
        <v>170</v>
      </c>
      <c r="I950">
        <v>0.14819871471781601</v>
      </c>
      <c r="J950">
        <v>2.19628590440126E-2</v>
      </c>
      <c r="K950">
        <v>7.6299735573247804E-2</v>
      </c>
      <c r="L950">
        <v>0.118819082677452</v>
      </c>
    </row>
    <row r="951" spans="1:12" ht="12.75">
      <c r="A951" t="s">
        <v>159</v>
      </c>
      <c r="B951" t="s">
        <v>406</v>
      </c>
      <c r="C951" t="s">
        <v>462</v>
      </c>
      <c r="D951" t="s">
        <v>398</v>
      </c>
      <c r="E951">
        <v>0.01</v>
      </c>
      <c r="F951">
        <v>1</v>
      </c>
      <c r="G951">
        <v>703</v>
      </c>
      <c r="H951">
        <v>115</v>
      </c>
      <c r="I951">
        <v>0.16867825002233899</v>
      </c>
      <c r="J951">
        <v>2.8452352030598701E-2</v>
      </c>
      <c r="K951">
        <v>9.2724143545192095E-2</v>
      </c>
      <c r="L951">
        <v>4.4125474510966399E-2</v>
      </c>
    </row>
    <row r="952" spans="1:12" ht="12.75">
      <c r="A952" t="s">
        <v>159</v>
      </c>
      <c r="B952" t="s">
        <v>406</v>
      </c>
      <c r="C952" t="s">
        <v>462</v>
      </c>
      <c r="D952" t="s">
        <v>398</v>
      </c>
      <c r="E952">
        <v>0.01</v>
      </c>
      <c r="F952">
        <v>0</v>
      </c>
      <c r="G952">
        <v>703</v>
      </c>
      <c r="H952">
        <v>115</v>
      </c>
      <c r="I952">
        <v>0.16867825002233899</v>
      </c>
      <c r="J952">
        <v>2.8452352030598701E-2</v>
      </c>
      <c r="K952">
        <v>9.2724143545192095E-2</v>
      </c>
      <c r="L952">
        <v>9.6307905564945298E-2</v>
      </c>
    </row>
    <row r="953" spans="1:12" ht="12.75">
      <c r="A953" t="s">
        <v>159</v>
      </c>
      <c r="B953" t="s">
        <v>406</v>
      </c>
      <c r="C953" t="s">
        <v>403</v>
      </c>
      <c r="D953" t="s">
        <v>397</v>
      </c>
      <c r="E953">
        <v>0.01</v>
      </c>
      <c r="F953">
        <v>0</v>
      </c>
      <c r="G953">
        <v>1511</v>
      </c>
      <c r="H953">
        <v>170</v>
      </c>
      <c r="I953">
        <v>0.21046497247943999</v>
      </c>
      <c r="J953">
        <v>4.4295504640771401E-2</v>
      </c>
      <c r="K953">
        <v>7.5423585397945095E-2</v>
      </c>
      <c r="L953">
        <v>1.4564497721781601E-2</v>
      </c>
    </row>
    <row r="954" spans="1:12" ht="12.75">
      <c r="A954" t="s">
        <v>159</v>
      </c>
      <c r="B954" t="s">
        <v>406</v>
      </c>
      <c r="C954" t="s">
        <v>403</v>
      </c>
      <c r="D954" t="s">
        <v>398</v>
      </c>
      <c r="E954">
        <v>0.01</v>
      </c>
      <c r="F954">
        <v>1</v>
      </c>
      <c r="G954">
        <v>703</v>
      </c>
      <c r="H954">
        <v>115</v>
      </c>
      <c r="I954">
        <v>0.143163689765018</v>
      </c>
      <c r="J954">
        <v>2.0495842067134298E-2</v>
      </c>
      <c r="K954">
        <v>9.3103052521313304E-2</v>
      </c>
      <c r="L954">
        <v>4.4125474510966399E-2</v>
      </c>
    </row>
    <row r="955" spans="1:12" ht="12.75">
      <c r="A955" t="s">
        <v>159</v>
      </c>
      <c r="B955" t="s">
        <v>406</v>
      </c>
      <c r="C955" t="s">
        <v>403</v>
      </c>
      <c r="D955" t="s">
        <v>398</v>
      </c>
      <c r="E955">
        <v>0.01</v>
      </c>
      <c r="F955">
        <v>0</v>
      </c>
      <c r="G955">
        <v>703</v>
      </c>
      <c r="H955">
        <v>115</v>
      </c>
      <c r="I955">
        <v>0.143163689765018</v>
      </c>
      <c r="J955">
        <v>2.0495842067134298E-2</v>
      </c>
      <c r="K955">
        <v>9.3103052521313304E-2</v>
      </c>
      <c r="L955">
        <v>0.204748913903818</v>
      </c>
    </row>
    <row r="956" spans="1:12" ht="12.75">
      <c r="A956" t="s">
        <v>159</v>
      </c>
      <c r="B956" t="s">
        <v>406</v>
      </c>
      <c r="C956" t="s">
        <v>396</v>
      </c>
      <c r="D956" t="s">
        <v>397</v>
      </c>
      <c r="E956">
        <v>1E-3</v>
      </c>
      <c r="F956">
        <v>0</v>
      </c>
      <c r="G956">
        <v>911</v>
      </c>
      <c r="H956">
        <v>168</v>
      </c>
      <c r="I956">
        <v>-0.18405175466846199</v>
      </c>
      <c r="J956">
        <v>3.3875048396539702E-2</v>
      </c>
      <c r="K956">
        <v>7.6289119990575999E-2</v>
      </c>
      <c r="L956">
        <v>1.3965290889022999E-2</v>
      </c>
    </row>
    <row r="957" spans="1:12" ht="12.75">
      <c r="A957" t="s">
        <v>159</v>
      </c>
      <c r="B957" t="s">
        <v>406</v>
      </c>
      <c r="C957" t="s">
        <v>396</v>
      </c>
      <c r="D957" t="s">
        <v>398</v>
      </c>
      <c r="E957">
        <v>1E-3</v>
      </c>
      <c r="F957">
        <v>1</v>
      </c>
      <c r="G957">
        <v>429</v>
      </c>
      <c r="H957">
        <v>113</v>
      </c>
      <c r="I957">
        <v>-0.17965026855560401</v>
      </c>
      <c r="J957">
        <v>3.2274218992100603E-2</v>
      </c>
      <c r="K957">
        <v>9.3371571044673196E-2</v>
      </c>
      <c r="L957">
        <v>4.34396869511251E-2</v>
      </c>
    </row>
    <row r="958" spans="1:12" ht="12.75">
      <c r="A958" t="s">
        <v>159</v>
      </c>
      <c r="B958" t="s">
        <v>406</v>
      </c>
      <c r="C958" t="s">
        <v>396</v>
      </c>
      <c r="D958" t="s">
        <v>398</v>
      </c>
      <c r="E958">
        <v>1E-3</v>
      </c>
      <c r="F958">
        <v>0</v>
      </c>
      <c r="G958">
        <v>429</v>
      </c>
      <c r="H958">
        <v>113</v>
      </c>
      <c r="I958">
        <v>-0.17965026855560401</v>
      </c>
      <c r="J958">
        <v>3.2274218992100603E-2</v>
      </c>
      <c r="K958">
        <v>9.3371571044673196E-2</v>
      </c>
      <c r="L958">
        <v>3.3453894294874699E-2</v>
      </c>
    </row>
    <row r="959" spans="1:12" ht="12.75">
      <c r="A959" t="s">
        <v>159</v>
      </c>
      <c r="B959" t="s">
        <v>406</v>
      </c>
      <c r="C959" t="s">
        <v>399</v>
      </c>
      <c r="D959" t="s">
        <v>397</v>
      </c>
      <c r="E959">
        <v>1E-3</v>
      </c>
      <c r="F959">
        <v>0</v>
      </c>
      <c r="G959">
        <v>911</v>
      </c>
      <c r="H959">
        <v>168</v>
      </c>
      <c r="I959">
        <v>1.8141328505898498E-2</v>
      </c>
      <c r="J959">
        <v>3.2910779995892498E-4</v>
      </c>
      <c r="K959">
        <v>7.7602279660033094E-2</v>
      </c>
      <c r="L959">
        <v>0.38458856231357602</v>
      </c>
    </row>
    <row r="960" spans="1:12" ht="12.75">
      <c r="A960" t="s">
        <v>159</v>
      </c>
      <c r="B960" t="s">
        <v>406</v>
      </c>
      <c r="C960" t="s">
        <v>399</v>
      </c>
      <c r="D960" t="s">
        <v>398</v>
      </c>
      <c r="E960">
        <v>1E-3</v>
      </c>
      <c r="F960">
        <v>1</v>
      </c>
      <c r="G960">
        <v>429</v>
      </c>
      <c r="H960">
        <v>113</v>
      </c>
      <c r="I960">
        <v>9.4157688769636302E-2</v>
      </c>
      <c r="J960">
        <v>8.8656703544396902E-3</v>
      </c>
      <c r="K960">
        <v>9.4494116774087894E-2</v>
      </c>
      <c r="L960">
        <v>4.34396869511251E-2</v>
      </c>
    </row>
    <row r="961" spans="1:12" ht="12.75">
      <c r="A961" t="s">
        <v>159</v>
      </c>
      <c r="B961" t="s">
        <v>406</v>
      </c>
      <c r="C961" t="s">
        <v>399</v>
      </c>
      <c r="D961" t="s">
        <v>398</v>
      </c>
      <c r="E961">
        <v>1E-3</v>
      </c>
      <c r="F961">
        <v>0</v>
      </c>
      <c r="G961">
        <v>429</v>
      </c>
      <c r="H961">
        <v>113</v>
      </c>
      <c r="I961">
        <v>9.4157688769636302E-2</v>
      </c>
      <c r="J961">
        <v>8.8656703544396902E-3</v>
      </c>
      <c r="K961">
        <v>9.4494116774087894E-2</v>
      </c>
      <c r="L961">
        <v>0.21528928744401499</v>
      </c>
    </row>
    <row r="962" spans="1:12" ht="12.75">
      <c r="A962" t="s">
        <v>159</v>
      </c>
      <c r="B962" t="s">
        <v>406</v>
      </c>
      <c r="C962" t="s">
        <v>400</v>
      </c>
      <c r="D962" t="s">
        <v>397</v>
      </c>
      <c r="E962">
        <v>1E-3</v>
      </c>
      <c r="F962">
        <v>0</v>
      </c>
      <c r="G962">
        <v>911</v>
      </c>
      <c r="H962">
        <v>168</v>
      </c>
      <c r="I962">
        <v>0.119539152159319</v>
      </c>
      <c r="J962">
        <v>1.4289608898968799E-2</v>
      </c>
      <c r="K962">
        <v>7.7058512860183601E-2</v>
      </c>
      <c r="L962">
        <v>0.58456124761265205</v>
      </c>
    </row>
    <row r="963" spans="1:12" ht="12.75">
      <c r="A963" t="s">
        <v>159</v>
      </c>
      <c r="B963" t="s">
        <v>406</v>
      </c>
      <c r="C963" t="s">
        <v>400</v>
      </c>
      <c r="D963" t="s">
        <v>398</v>
      </c>
      <c r="E963">
        <v>1E-3</v>
      </c>
      <c r="F963">
        <v>1</v>
      </c>
      <c r="G963">
        <v>429</v>
      </c>
      <c r="H963">
        <v>113</v>
      </c>
      <c r="I963">
        <v>5.8388696107110498E-2</v>
      </c>
      <c r="J963">
        <v>3.4092398330885002E-3</v>
      </c>
      <c r="K963">
        <v>9.4753866077531806E-2</v>
      </c>
      <c r="L963">
        <v>4.34396869511251E-2</v>
      </c>
    </row>
    <row r="964" spans="1:12" ht="12.75">
      <c r="A964" t="s">
        <v>159</v>
      </c>
      <c r="B964" t="s">
        <v>406</v>
      </c>
      <c r="C964" t="s">
        <v>400</v>
      </c>
      <c r="D964" t="s">
        <v>398</v>
      </c>
      <c r="E964">
        <v>1E-3</v>
      </c>
      <c r="F964">
        <v>0</v>
      </c>
      <c r="G964">
        <v>429</v>
      </c>
      <c r="H964">
        <v>113</v>
      </c>
      <c r="I964">
        <v>5.8388696107110498E-2</v>
      </c>
      <c r="J964">
        <v>3.4092398330885002E-3</v>
      </c>
      <c r="K964">
        <v>9.4753866077531806E-2</v>
      </c>
      <c r="L964">
        <v>0.881600788934636</v>
      </c>
    </row>
    <row r="965" spans="1:12" ht="12.75">
      <c r="A965" t="s">
        <v>159</v>
      </c>
      <c r="B965" t="s">
        <v>406</v>
      </c>
      <c r="C965" t="s">
        <v>401</v>
      </c>
      <c r="D965" t="s">
        <v>397</v>
      </c>
      <c r="E965">
        <v>1E-3</v>
      </c>
      <c r="F965">
        <v>0</v>
      </c>
      <c r="G965">
        <v>911</v>
      </c>
      <c r="H965">
        <v>168</v>
      </c>
      <c r="I965">
        <v>0.14484766301681801</v>
      </c>
      <c r="J965">
        <v>2.09808454814337E-2</v>
      </c>
      <c r="K965">
        <v>7.6796521731858705E-2</v>
      </c>
      <c r="L965">
        <v>0.20722038175999499</v>
      </c>
    </row>
    <row r="966" spans="1:12" ht="12.75">
      <c r="A966" t="s">
        <v>159</v>
      </c>
      <c r="B966" t="s">
        <v>406</v>
      </c>
      <c r="C966" t="s">
        <v>401</v>
      </c>
      <c r="D966" t="s">
        <v>398</v>
      </c>
      <c r="E966">
        <v>1E-3</v>
      </c>
      <c r="F966">
        <v>1</v>
      </c>
      <c r="G966">
        <v>429</v>
      </c>
      <c r="H966">
        <v>113</v>
      </c>
      <c r="I966">
        <v>2.69133005699922E-2</v>
      </c>
      <c r="J966">
        <v>7.2432574757074202E-4</v>
      </c>
      <c r="K966">
        <v>9.4881418369582193E-2</v>
      </c>
      <c r="L966">
        <v>4.34396869511251E-2</v>
      </c>
    </row>
    <row r="967" spans="1:12" ht="12.75">
      <c r="A967" t="s">
        <v>159</v>
      </c>
      <c r="B967" t="s">
        <v>406</v>
      </c>
      <c r="C967" t="s">
        <v>401</v>
      </c>
      <c r="D967" t="s">
        <v>398</v>
      </c>
      <c r="E967">
        <v>1E-3</v>
      </c>
      <c r="F967">
        <v>0</v>
      </c>
      <c r="G967">
        <v>429</v>
      </c>
      <c r="H967">
        <v>113</v>
      </c>
      <c r="I967">
        <v>2.69133005699922E-2</v>
      </c>
      <c r="J967">
        <v>7.2432574757074202E-4</v>
      </c>
      <c r="K967">
        <v>9.4881418369582193E-2</v>
      </c>
      <c r="L967">
        <v>0.99172932758253995</v>
      </c>
    </row>
    <row r="968" spans="1:12" ht="12.75">
      <c r="A968" t="s">
        <v>159</v>
      </c>
      <c r="B968" t="s">
        <v>406</v>
      </c>
      <c r="C968" t="s">
        <v>402</v>
      </c>
      <c r="D968" t="s">
        <v>397</v>
      </c>
      <c r="E968">
        <v>1E-3</v>
      </c>
      <c r="F968">
        <v>0</v>
      </c>
      <c r="G968">
        <v>911</v>
      </c>
      <c r="H968">
        <v>168</v>
      </c>
      <c r="I968">
        <v>0.13132846207480101</v>
      </c>
      <c r="J968">
        <v>1.7247164950932401E-2</v>
      </c>
      <c r="K968">
        <v>7.6942821637241796E-2</v>
      </c>
      <c r="L968">
        <v>0.22351248638810201</v>
      </c>
    </row>
    <row r="969" spans="1:12" ht="12.75">
      <c r="A969" t="s">
        <v>159</v>
      </c>
      <c r="B969" t="s">
        <v>406</v>
      </c>
      <c r="C969" t="s">
        <v>402</v>
      </c>
      <c r="D969" t="s">
        <v>398</v>
      </c>
      <c r="E969">
        <v>1E-3</v>
      </c>
      <c r="F969">
        <v>1</v>
      </c>
      <c r="G969">
        <v>429</v>
      </c>
      <c r="H969">
        <v>113</v>
      </c>
      <c r="I969">
        <v>3.8417628302728699E-2</v>
      </c>
      <c r="J969">
        <v>1.4759141644066201E-3</v>
      </c>
      <c r="K969">
        <v>9.4845729924996305E-2</v>
      </c>
      <c r="L969">
        <v>4.34396869511251E-2</v>
      </c>
    </row>
    <row r="970" spans="1:12" ht="12.75">
      <c r="A970" t="s">
        <v>159</v>
      </c>
      <c r="B970" t="s">
        <v>406</v>
      </c>
      <c r="C970" t="s">
        <v>402</v>
      </c>
      <c r="D970" t="s">
        <v>398</v>
      </c>
      <c r="E970">
        <v>1E-3</v>
      </c>
      <c r="F970">
        <v>0</v>
      </c>
      <c r="G970">
        <v>429</v>
      </c>
      <c r="H970">
        <v>113</v>
      </c>
      <c r="I970">
        <v>3.8417628302728699E-2</v>
      </c>
      <c r="J970">
        <v>1.4759141644066201E-3</v>
      </c>
      <c r="K970">
        <v>9.4845729924996305E-2</v>
      </c>
      <c r="L970">
        <v>0.86935736253077101</v>
      </c>
    </row>
    <row r="971" spans="1:12" ht="12.75">
      <c r="A971" t="s">
        <v>159</v>
      </c>
      <c r="B971" t="s">
        <v>406</v>
      </c>
      <c r="C971" t="s">
        <v>405</v>
      </c>
      <c r="D971" t="s">
        <v>397</v>
      </c>
      <c r="E971">
        <v>1E-3</v>
      </c>
      <c r="F971">
        <v>0</v>
      </c>
      <c r="G971">
        <v>777</v>
      </c>
      <c r="H971">
        <v>134</v>
      </c>
      <c r="I971">
        <v>0.25027216483432702</v>
      </c>
      <c r="J971">
        <v>6.2636156490860601E-2</v>
      </c>
      <c r="K971">
        <v>8.4268862806528996E-2</v>
      </c>
      <c r="L971">
        <v>1.1473661297109699E-2</v>
      </c>
    </row>
    <row r="972" spans="1:12" ht="12.75">
      <c r="A972" t="s">
        <v>159</v>
      </c>
      <c r="B972" t="s">
        <v>406</v>
      </c>
      <c r="C972" t="s">
        <v>405</v>
      </c>
      <c r="D972" t="s">
        <v>398</v>
      </c>
      <c r="E972">
        <v>1E-3</v>
      </c>
      <c r="F972">
        <v>1</v>
      </c>
      <c r="G972">
        <v>350</v>
      </c>
      <c r="H972">
        <v>87</v>
      </c>
      <c r="I972">
        <v>0.20787056748244301</v>
      </c>
      <c r="J972">
        <v>4.3210172825472903E-2</v>
      </c>
      <c r="K972">
        <v>0.10609595142104</v>
      </c>
      <c r="L972">
        <v>4.34396869511251E-2</v>
      </c>
    </row>
    <row r="973" spans="1:12" ht="12.75">
      <c r="A973" t="s">
        <v>159</v>
      </c>
      <c r="B973" t="s">
        <v>406</v>
      </c>
      <c r="C973" t="s">
        <v>405</v>
      </c>
      <c r="D973" t="s">
        <v>398</v>
      </c>
      <c r="E973">
        <v>1E-3</v>
      </c>
      <c r="F973">
        <v>0</v>
      </c>
      <c r="G973">
        <v>350</v>
      </c>
      <c r="H973">
        <v>87</v>
      </c>
      <c r="I973">
        <v>0.20787056748244301</v>
      </c>
      <c r="J973">
        <v>4.3210172825472903E-2</v>
      </c>
      <c r="K973">
        <v>0.10609595142104</v>
      </c>
      <c r="L973">
        <v>0.146271065177496</v>
      </c>
    </row>
    <row r="974" spans="1:12" ht="12.75">
      <c r="A974" t="s">
        <v>159</v>
      </c>
      <c r="B974" t="s">
        <v>406</v>
      </c>
      <c r="C974" t="s">
        <v>462</v>
      </c>
      <c r="D974" t="s">
        <v>397</v>
      </c>
      <c r="E974">
        <v>1E-3</v>
      </c>
      <c r="F974">
        <v>0</v>
      </c>
      <c r="G974">
        <v>911</v>
      </c>
      <c r="H974">
        <v>168</v>
      </c>
      <c r="I974">
        <v>0.14243861173931599</v>
      </c>
      <c r="J974">
        <v>2.02887581142236E-2</v>
      </c>
      <c r="K974">
        <v>7.6823661401414195E-2</v>
      </c>
      <c r="L974">
        <v>0.137758240704902</v>
      </c>
    </row>
    <row r="975" spans="1:12" ht="12.75">
      <c r="A975" t="s">
        <v>159</v>
      </c>
      <c r="B975" t="s">
        <v>406</v>
      </c>
      <c r="C975" t="s">
        <v>462</v>
      </c>
      <c r="D975" t="s">
        <v>398</v>
      </c>
      <c r="E975">
        <v>1E-3</v>
      </c>
      <c r="F975">
        <v>1</v>
      </c>
      <c r="G975">
        <v>429</v>
      </c>
      <c r="H975">
        <v>113</v>
      </c>
      <c r="I975">
        <v>0.16412273944186501</v>
      </c>
      <c r="J975">
        <v>2.6936273601902299E-2</v>
      </c>
      <c r="K975">
        <v>9.3628734251085199E-2</v>
      </c>
      <c r="L975">
        <v>4.34396869511251E-2</v>
      </c>
    </row>
    <row r="976" spans="1:12" ht="12.75">
      <c r="A976" t="s">
        <v>159</v>
      </c>
      <c r="B976" t="s">
        <v>406</v>
      </c>
      <c r="C976" t="s">
        <v>462</v>
      </c>
      <c r="D976" t="s">
        <v>398</v>
      </c>
      <c r="E976">
        <v>1E-3</v>
      </c>
      <c r="F976">
        <v>0</v>
      </c>
      <c r="G976">
        <v>429</v>
      </c>
      <c r="H976">
        <v>113</v>
      </c>
      <c r="I976">
        <v>0.16412273944186501</v>
      </c>
      <c r="J976">
        <v>2.6936273601902299E-2</v>
      </c>
      <c r="K976">
        <v>9.3628734251085199E-2</v>
      </c>
      <c r="L976">
        <v>9.1601017609042407E-2</v>
      </c>
    </row>
    <row r="977" spans="1:12" ht="12.75">
      <c r="A977" t="s">
        <v>159</v>
      </c>
      <c r="B977" t="s">
        <v>406</v>
      </c>
      <c r="C977" t="s">
        <v>403</v>
      </c>
      <c r="D977" t="s">
        <v>397</v>
      </c>
      <c r="E977">
        <v>1E-3</v>
      </c>
      <c r="F977">
        <v>0</v>
      </c>
      <c r="G977">
        <v>911</v>
      </c>
      <c r="H977">
        <v>168</v>
      </c>
      <c r="I977">
        <v>0.20747266478262399</v>
      </c>
      <c r="J977">
        <v>4.3044906632003103E-2</v>
      </c>
      <c r="K977">
        <v>7.5926212332002405E-2</v>
      </c>
      <c r="L977">
        <v>1.50001961944608E-2</v>
      </c>
    </row>
    <row r="978" spans="1:12" ht="12.75">
      <c r="A978" t="s">
        <v>159</v>
      </c>
      <c r="B978" t="s">
        <v>406</v>
      </c>
      <c r="C978" t="s">
        <v>403</v>
      </c>
      <c r="D978" t="s">
        <v>398</v>
      </c>
      <c r="E978">
        <v>1E-3</v>
      </c>
      <c r="F978">
        <v>1</v>
      </c>
      <c r="G978">
        <v>429</v>
      </c>
      <c r="H978">
        <v>113</v>
      </c>
      <c r="I978">
        <v>0.139967369168432</v>
      </c>
      <c r="J978">
        <v>1.9590864431932101E-2</v>
      </c>
      <c r="K978">
        <v>9.3981459527118699E-2</v>
      </c>
      <c r="L978">
        <v>4.34396869511251E-2</v>
      </c>
    </row>
    <row r="979" spans="1:12" ht="12.75">
      <c r="A979" t="s">
        <v>159</v>
      </c>
      <c r="B979" t="s">
        <v>406</v>
      </c>
      <c r="C979" t="s">
        <v>403</v>
      </c>
      <c r="D979" t="s">
        <v>398</v>
      </c>
      <c r="E979">
        <v>1E-3</v>
      </c>
      <c r="F979">
        <v>0</v>
      </c>
      <c r="G979">
        <v>429</v>
      </c>
      <c r="H979">
        <v>113</v>
      </c>
      <c r="I979">
        <v>0.139967369168432</v>
      </c>
      <c r="J979">
        <v>1.9590864431932101E-2</v>
      </c>
      <c r="K979">
        <v>9.3981459527118699E-2</v>
      </c>
      <c r="L979">
        <v>0.28040594334392099</v>
      </c>
    </row>
    <row r="980" spans="1:12" ht="12.75">
      <c r="A980" t="s">
        <v>159</v>
      </c>
      <c r="B980" t="s">
        <v>406</v>
      </c>
      <c r="C980" t="s">
        <v>396</v>
      </c>
      <c r="D980" t="s">
        <v>397</v>
      </c>
      <c r="E980" s="41">
        <v>1E-4</v>
      </c>
      <c r="F980">
        <v>0</v>
      </c>
      <c r="G980">
        <v>466</v>
      </c>
      <c r="H980">
        <v>155</v>
      </c>
      <c r="I980">
        <v>-0.1945217291096</v>
      </c>
      <c r="J980">
        <v>3.7838703095788601E-2</v>
      </c>
      <c r="K980">
        <v>7.9300920092256894E-2</v>
      </c>
      <c r="L980">
        <v>8.7488039262081495E-3</v>
      </c>
    </row>
    <row r="981" spans="1:12" ht="12.75">
      <c r="A981" t="s">
        <v>159</v>
      </c>
      <c r="B981" t="s">
        <v>406</v>
      </c>
      <c r="C981" t="s">
        <v>396</v>
      </c>
      <c r="D981" t="s">
        <v>398</v>
      </c>
      <c r="E981" s="41">
        <v>1E-4</v>
      </c>
      <c r="F981">
        <v>1</v>
      </c>
      <c r="G981">
        <v>284</v>
      </c>
      <c r="H981">
        <v>106</v>
      </c>
      <c r="I981">
        <v>-0.18007882172674</v>
      </c>
      <c r="J981">
        <v>3.2428382034490999E-2</v>
      </c>
      <c r="K981">
        <v>9.6455032267209195E-2</v>
      </c>
      <c r="L981">
        <v>5.7634298704110701E-2</v>
      </c>
    </row>
    <row r="982" spans="1:12" ht="12.75">
      <c r="A982" t="s">
        <v>159</v>
      </c>
      <c r="B982" t="s">
        <v>406</v>
      </c>
      <c r="C982" t="s">
        <v>396</v>
      </c>
      <c r="D982" t="s">
        <v>398</v>
      </c>
      <c r="E982" s="41">
        <v>1E-4</v>
      </c>
      <c r="F982">
        <v>0</v>
      </c>
      <c r="G982">
        <v>284</v>
      </c>
      <c r="H982">
        <v>106</v>
      </c>
      <c r="I982">
        <v>-0.18007882172674</v>
      </c>
      <c r="J982">
        <v>3.2428382034490999E-2</v>
      </c>
      <c r="K982">
        <v>9.6455032267209195E-2</v>
      </c>
      <c r="L982">
        <v>5.34341170432934E-2</v>
      </c>
    </row>
    <row r="983" spans="1:12" ht="12.75">
      <c r="A983" t="s">
        <v>159</v>
      </c>
      <c r="B983" t="s">
        <v>406</v>
      </c>
      <c r="C983" t="s">
        <v>399</v>
      </c>
      <c r="D983" t="s">
        <v>397</v>
      </c>
      <c r="E983" s="41">
        <v>1E-4</v>
      </c>
      <c r="F983">
        <v>0</v>
      </c>
      <c r="G983">
        <v>466</v>
      </c>
      <c r="H983">
        <v>155</v>
      </c>
      <c r="I983">
        <v>2.73474961231716E-2</v>
      </c>
      <c r="J983">
        <v>7.4788554420688604E-4</v>
      </c>
      <c r="K983">
        <v>8.0814971209587694E-2</v>
      </c>
      <c r="L983">
        <v>0.53203850721797197</v>
      </c>
    </row>
    <row r="984" spans="1:12" ht="12.75">
      <c r="A984" t="s">
        <v>159</v>
      </c>
      <c r="B984" t="s">
        <v>406</v>
      </c>
      <c r="C984" t="s">
        <v>399</v>
      </c>
      <c r="D984" t="s">
        <v>398</v>
      </c>
      <c r="E984" s="41">
        <v>1E-4</v>
      </c>
      <c r="F984">
        <v>1</v>
      </c>
      <c r="G984">
        <v>284</v>
      </c>
      <c r="H984">
        <v>106</v>
      </c>
      <c r="I984">
        <v>0.111326314523056</v>
      </c>
      <c r="J984">
        <v>1.2393548305286399E-2</v>
      </c>
      <c r="K984">
        <v>9.7448529397215294E-2</v>
      </c>
      <c r="L984">
        <v>5.7634298704110701E-2</v>
      </c>
    </row>
    <row r="985" spans="1:12" ht="12.75">
      <c r="A985" t="s">
        <v>159</v>
      </c>
      <c r="B985" t="s">
        <v>406</v>
      </c>
      <c r="C985" t="s">
        <v>399</v>
      </c>
      <c r="D985" t="s">
        <v>398</v>
      </c>
      <c r="E985" s="41">
        <v>1E-4</v>
      </c>
      <c r="F985">
        <v>0</v>
      </c>
      <c r="G985">
        <v>284</v>
      </c>
      <c r="H985">
        <v>106</v>
      </c>
      <c r="I985">
        <v>0.111326314523056</v>
      </c>
      <c r="J985">
        <v>1.2393548305286399E-2</v>
      </c>
      <c r="K985">
        <v>9.7448529397215294E-2</v>
      </c>
      <c r="L985">
        <v>0.155594944912119</v>
      </c>
    </row>
    <row r="986" spans="1:12" ht="12.75">
      <c r="A986" t="s">
        <v>159</v>
      </c>
      <c r="B986" t="s">
        <v>406</v>
      </c>
      <c r="C986" t="s">
        <v>400</v>
      </c>
      <c r="D986" t="s">
        <v>397</v>
      </c>
      <c r="E986" s="41">
        <v>1E-4</v>
      </c>
      <c r="F986">
        <v>0</v>
      </c>
      <c r="G986">
        <v>466</v>
      </c>
      <c r="H986">
        <v>155</v>
      </c>
      <c r="I986">
        <v>0.109238545166229</v>
      </c>
      <c r="J986">
        <v>1.19330597500343E-2</v>
      </c>
      <c r="K986">
        <v>8.0361395320408105E-2</v>
      </c>
      <c r="L986">
        <v>0.43790639948339899</v>
      </c>
    </row>
    <row r="987" spans="1:12" ht="12.75">
      <c r="A987" t="s">
        <v>159</v>
      </c>
      <c r="B987" t="s">
        <v>406</v>
      </c>
      <c r="C987" t="s">
        <v>400</v>
      </c>
      <c r="D987" t="s">
        <v>398</v>
      </c>
      <c r="E987" s="41">
        <v>1E-4</v>
      </c>
      <c r="F987">
        <v>1</v>
      </c>
      <c r="G987">
        <v>284</v>
      </c>
      <c r="H987">
        <v>106</v>
      </c>
      <c r="I987">
        <v>3.2280846870218698E-2</v>
      </c>
      <c r="J987">
        <v>1.0420530746585101E-3</v>
      </c>
      <c r="K987">
        <v>9.8006963396904206E-2</v>
      </c>
      <c r="L987">
        <v>5.7634298704110701E-2</v>
      </c>
    </row>
    <row r="988" spans="1:12" ht="12.75">
      <c r="A988" t="s">
        <v>159</v>
      </c>
      <c r="B988" t="s">
        <v>406</v>
      </c>
      <c r="C988" t="s">
        <v>400</v>
      </c>
      <c r="D988" t="s">
        <v>398</v>
      </c>
      <c r="E988" s="41">
        <v>1E-4</v>
      </c>
      <c r="F988">
        <v>0</v>
      </c>
      <c r="G988">
        <v>284</v>
      </c>
      <c r="H988">
        <v>106</v>
      </c>
      <c r="I988">
        <v>3.2280846870218698E-2</v>
      </c>
      <c r="J988">
        <v>1.0420530746585101E-3</v>
      </c>
      <c r="K988">
        <v>9.8006963396904206E-2</v>
      </c>
      <c r="L988">
        <v>0.86328474429205304</v>
      </c>
    </row>
    <row r="989" spans="1:12" ht="12.75">
      <c r="A989" t="s">
        <v>159</v>
      </c>
      <c r="B989" t="s">
        <v>406</v>
      </c>
      <c r="C989" t="s">
        <v>401</v>
      </c>
      <c r="D989" t="s">
        <v>397</v>
      </c>
      <c r="E989" s="41">
        <v>1E-4</v>
      </c>
      <c r="F989">
        <v>0</v>
      </c>
      <c r="G989">
        <v>466</v>
      </c>
      <c r="H989">
        <v>155</v>
      </c>
      <c r="I989">
        <v>0.13932872753172601</v>
      </c>
      <c r="J989">
        <v>1.9412494315609902E-2</v>
      </c>
      <c r="K989">
        <v>8.0056659089696294E-2</v>
      </c>
      <c r="L989">
        <v>0.151856843492952</v>
      </c>
    </row>
    <row r="990" spans="1:12" ht="12.75">
      <c r="A990" t="s">
        <v>159</v>
      </c>
      <c r="B990" t="s">
        <v>406</v>
      </c>
      <c r="C990" t="s">
        <v>401</v>
      </c>
      <c r="D990" t="s">
        <v>398</v>
      </c>
      <c r="E990" s="41">
        <v>1E-4</v>
      </c>
      <c r="F990">
        <v>1</v>
      </c>
      <c r="G990">
        <v>284</v>
      </c>
      <c r="H990">
        <v>106</v>
      </c>
      <c r="I990">
        <v>5.9833820047682403E-3</v>
      </c>
      <c r="J990" s="41">
        <v>3.5800860214984398E-5</v>
      </c>
      <c r="K990">
        <v>9.8056312271796606E-2</v>
      </c>
      <c r="L990">
        <v>5.7634298704110701E-2</v>
      </c>
    </row>
    <row r="991" spans="1:12" ht="12.75">
      <c r="A991" t="s">
        <v>159</v>
      </c>
      <c r="B991" t="s">
        <v>406</v>
      </c>
      <c r="C991" t="s">
        <v>401</v>
      </c>
      <c r="D991" t="s">
        <v>398</v>
      </c>
      <c r="E991" s="41">
        <v>1E-4</v>
      </c>
      <c r="F991">
        <v>0</v>
      </c>
      <c r="G991">
        <v>284</v>
      </c>
      <c r="H991">
        <v>106</v>
      </c>
      <c r="I991">
        <v>5.9833820047682403E-3</v>
      </c>
      <c r="J991" s="41">
        <v>3.5800860214984398E-5</v>
      </c>
      <c r="K991">
        <v>9.8056312271796606E-2</v>
      </c>
      <c r="L991">
        <v>0.73766820866188698</v>
      </c>
    </row>
    <row r="992" spans="1:12" ht="12.75">
      <c r="A992" t="s">
        <v>159</v>
      </c>
      <c r="B992" t="s">
        <v>406</v>
      </c>
      <c r="C992" t="s">
        <v>402</v>
      </c>
      <c r="D992" t="s">
        <v>397</v>
      </c>
      <c r="E992" s="41">
        <v>1E-4</v>
      </c>
      <c r="F992">
        <v>0</v>
      </c>
      <c r="G992">
        <v>466</v>
      </c>
      <c r="H992">
        <v>155</v>
      </c>
      <c r="I992">
        <v>0.12735051585458301</v>
      </c>
      <c r="J992">
        <v>1.6218153888428399E-2</v>
      </c>
      <c r="K992">
        <v>8.0186948480482606E-2</v>
      </c>
      <c r="L992">
        <v>0.17054880413083101</v>
      </c>
    </row>
    <row r="993" spans="1:12" ht="12.75">
      <c r="A993" t="s">
        <v>159</v>
      </c>
      <c r="B993" t="s">
        <v>406</v>
      </c>
      <c r="C993" t="s">
        <v>402</v>
      </c>
      <c r="D993" t="s">
        <v>398</v>
      </c>
      <c r="E993" s="41">
        <v>1E-4</v>
      </c>
      <c r="F993">
        <v>1</v>
      </c>
      <c r="G993">
        <v>284</v>
      </c>
      <c r="H993">
        <v>106</v>
      </c>
      <c r="I993">
        <v>2.2176690231289001E-2</v>
      </c>
      <c r="J993">
        <v>4.9180558961454902E-4</v>
      </c>
      <c r="K993">
        <v>9.8033951850797496E-2</v>
      </c>
      <c r="L993">
        <v>5.7634298704110701E-2</v>
      </c>
    </row>
    <row r="994" spans="1:12" ht="12.75">
      <c r="A994" t="s">
        <v>159</v>
      </c>
      <c r="B994" t="s">
        <v>406</v>
      </c>
      <c r="C994" t="s">
        <v>402</v>
      </c>
      <c r="D994" t="s">
        <v>398</v>
      </c>
      <c r="E994" s="41">
        <v>1E-4</v>
      </c>
      <c r="F994">
        <v>0</v>
      </c>
      <c r="G994">
        <v>284</v>
      </c>
      <c r="H994">
        <v>106</v>
      </c>
      <c r="I994">
        <v>2.2176690231289001E-2</v>
      </c>
      <c r="J994">
        <v>4.9180558961454902E-4</v>
      </c>
      <c r="K994">
        <v>9.8033951850797496E-2</v>
      </c>
      <c r="L994">
        <v>0.91668870484019505</v>
      </c>
    </row>
    <row r="995" spans="1:12" ht="12.75">
      <c r="A995" t="s">
        <v>159</v>
      </c>
      <c r="B995" t="s">
        <v>406</v>
      </c>
      <c r="C995" t="s">
        <v>405</v>
      </c>
      <c r="D995" t="s">
        <v>397</v>
      </c>
      <c r="E995" s="41">
        <v>1E-4</v>
      </c>
      <c r="F995">
        <v>0</v>
      </c>
      <c r="G995">
        <v>346</v>
      </c>
      <c r="H995">
        <v>123</v>
      </c>
      <c r="I995">
        <v>0.23478354140396099</v>
      </c>
      <c r="J995">
        <v>5.5123311314185498E-2</v>
      </c>
      <c r="K995">
        <v>8.83679707450713E-2</v>
      </c>
      <c r="L995">
        <v>1.27992524399788E-2</v>
      </c>
    </row>
    <row r="996" spans="1:12" ht="12.75">
      <c r="A996" t="s">
        <v>159</v>
      </c>
      <c r="B996" t="s">
        <v>406</v>
      </c>
      <c r="C996" t="s">
        <v>405</v>
      </c>
      <c r="D996" t="s">
        <v>398</v>
      </c>
      <c r="E996" s="41">
        <v>1E-4</v>
      </c>
      <c r="F996">
        <v>1</v>
      </c>
      <c r="G996">
        <v>205</v>
      </c>
      <c r="H996">
        <v>80</v>
      </c>
      <c r="I996">
        <v>0.19674454750804701</v>
      </c>
      <c r="J996">
        <v>3.8708416974146197E-2</v>
      </c>
      <c r="K996">
        <v>0.111014643468481</v>
      </c>
      <c r="L996">
        <v>5.7634298704110701E-2</v>
      </c>
    </row>
    <row r="997" spans="1:12" ht="12.75">
      <c r="A997" t="s">
        <v>159</v>
      </c>
      <c r="B997" t="s">
        <v>406</v>
      </c>
      <c r="C997" t="s">
        <v>405</v>
      </c>
      <c r="D997" t="s">
        <v>398</v>
      </c>
      <c r="E997" s="41">
        <v>1E-4</v>
      </c>
      <c r="F997">
        <v>0</v>
      </c>
      <c r="G997">
        <v>205</v>
      </c>
      <c r="H997">
        <v>80</v>
      </c>
      <c r="I997">
        <v>0.19674454750804701</v>
      </c>
      <c r="J997">
        <v>3.8708416974146197E-2</v>
      </c>
      <c r="K997">
        <v>0.111014643468481</v>
      </c>
      <c r="L997">
        <v>0.20416450371351599</v>
      </c>
    </row>
    <row r="998" spans="1:12" ht="12.75">
      <c r="A998" t="s">
        <v>159</v>
      </c>
      <c r="B998" t="s">
        <v>406</v>
      </c>
      <c r="C998" t="s">
        <v>462</v>
      </c>
      <c r="D998" t="s">
        <v>397</v>
      </c>
      <c r="E998" s="41">
        <v>1E-4</v>
      </c>
      <c r="F998">
        <v>0</v>
      </c>
      <c r="G998">
        <v>466</v>
      </c>
      <c r="H998">
        <v>155</v>
      </c>
      <c r="I998">
        <v>0.132875342309349</v>
      </c>
      <c r="J998">
        <v>1.7655856593826701E-2</v>
      </c>
      <c r="K998">
        <v>8.0128334295073794E-2</v>
      </c>
      <c r="L998">
        <v>7.0184376746687593E-2</v>
      </c>
    </row>
    <row r="999" spans="1:12" ht="12.75">
      <c r="A999" t="s">
        <v>159</v>
      </c>
      <c r="B999" t="s">
        <v>406</v>
      </c>
      <c r="C999" t="s">
        <v>462</v>
      </c>
      <c r="D999" t="s">
        <v>398</v>
      </c>
      <c r="E999" s="41">
        <v>1E-4</v>
      </c>
      <c r="F999">
        <v>1</v>
      </c>
      <c r="G999">
        <v>284</v>
      </c>
      <c r="H999">
        <v>106</v>
      </c>
      <c r="I999">
        <v>0.13198171364653299</v>
      </c>
      <c r="J999">
        <v>1.7419172737075401E-2</v>
      </c>
      <c r="K999">
        <v>9.7200270420589902E-2</v>
      </c>
      <c r="L999">
        <v>5.7634298704110701E-2</v>
      </c>
    </row>
    <row r="1000" spans="1:12" ht="12.75">
      <c r="A1000" t="s">
        <v>159</v>
      </c>
      <c r="B1000" t="s">
        <v>406</v>
      </c>
      <c r="C1000" t="s">
        <v>462</v>
      </c>
      <c r="D1000" t="s">
        <v>398</v>
      </c>
      <c r="E1000" s="41">
        <v>1E-4</v>
      </c>
      <c r="F1000">
        <v>0</v>
      </c>
      <c r="G1000">
        <v>284</v>
      </c>
      <c r="H1000">
        <v>106</v>
      </c>
      <c r="I1000">
        <v>0.13198171364653299</v>
      </c>
      <c r="J1000">
        <v>1.7419172737075401E-2</v>
      </c>
      <c r="K1000">
        <v>9.7200270420589902E-2</v>
      </c>
      <c r="L1000">
        <v>0.20309533492244899</v>
      </c>
    </row>
    <row r="1001" spans="1:12" ht="12.75">
      <c r="A1001" t="s">
        <v>159</v>
      </c>
      <c r="B1001" t="s">
        <v>406</v>
      </c>
      <c r="C1001" t="s">
        <v>403</v>
      </c>
      <c r="D1001" t="s">
        <v>397</v>
      </c>
      <c r="E1001" s="41">
        <v>1E-4</v>
      </c>
      <c r="F1001">
        <v>0</v>
      </c>
      <c r="G1001">
        <v>466</v>
      </c>
      <c r="H1001">
        <v>155</v>
      </c>
      <c r="I1001">
        <v>0.196319097260377</v>
      </c>
      <c r="J1001">
        <v>3.8541187949129398E-2</v>
      </c>
      <c r="K1001">
        <v>7.9271965556609605E-2</v>
      </c>
      <c r="L1001">
        <v>1.30280314220777E-2</v>
      </c>
    </row>
    <row r="1002" spans="1:12" ht="12.75">
      <c r="A1002" t="s">
        <v>159</v>
      </c>
      <c r="B1002" t="s">
        <v>406</v>
      </c>
      <c r="C1002" t="s">
        <v>403</v>
      </c>
      <c r="D1002" t="s">
        <v>398</v>
      </c>
      <c r="E1002" s="41">
        <v>1E-4</v>
      </c>
      <c r="F1002">
        <v>1</v>
      </c>
      <c r="G1002">
        <v>284</v>
      </c>
      <c r="H1002">
        <v>106</v>
      </c>
      <c r="I1002">
        <v>0.11940187316838601</v>
      </c>
      <c r="J1002">
        <v>1.4256807316119301E-2</v>
      </c>
      <c r="K1002">
        <v>9.7356560794086694E-2</v>
      </c>
      <c r="L1002">
        <v>5.7634298704110701E-2</v>
      </c>
    </row>
    <row r="1003" spans="1:12" ht="12.75">
      <c r="A1003" t="s">
        <v>159</v>
      </c>
      <c r="B1003" t="s">
        <v>406</v>
      </c>
      <c r="C1003" t="s">
        <v>403</v>
      </c>
      <c r="D1003" t="s">
        <v>398</v>
      </c>
      <c r="E1003" s="41">
        <v>1E-4</v>
      </c>
      <c r="F1003">
        <v>0</v>
      </c>
      <c r="G1003">
        <v>284</v>
      </c>
      <c r="H1003">
        <v>106</v>
      </c>
      <c r="I1003">
        <v>0.11940187316838601</v>
      </c>
      <c r="J1003">
        <v>1.4256807316119301E-2</v>
      </c>
      <c r="K1003">
        <v>9.7356560794086694E-2</v>
      </c>
      <c r="L1003">
        <v>0.40105662597138297</v>
      </c>
    </row>
    <row r="1004" spans="1:12" ht="12.75">
      <c r="A1004" t="s">
        <v>159</v>
      </c>
      <c r="B1004" t="s">
        <v>406</v>
      </c>
      <c r="C1004" t="s">
        <v>396</v>
      </c>
      <c r="D1004" t="s">
        <v>397</v>
      </c>
      <c r="E1004" s="41">
        <v>1.0000000000000001E-5</v>
      </c>
      <c r="F1004">
        <v>0</v>
      </c>
      <c r="G1004">
        <v>207</v>
      </c>
      <c r="H1004">
        <v>113</v>
      </c>
      <c r="I1004">
        <v>-0.16726937291630001</v>
      </c>
      <c r="J1004">
        <v>2.7979043115812199E-2</v>
      </c>
      <c r="K1004">
        <v>9.3578552871452406E-2</v>
      </c>
      <c r="L1004">
        <v>3.5803150337372698E-2</v>
      </c>
    </row>
    <row r="1005" spans="1:12" ht="12.75">
      <c r="A1005" t="s">
        <v>159</v>
      </c>
      <c r="B1005" t="s">
        <v>406</v>
      </c>
      <c r="C1005" t="s">
        <v>396</v>
      </c>
      <c r="D1005" t="s">
        <v>398</v>
      </c>
      <c r="E1005" s="41">
        <v>1.0000000000000001E-5</v>
      </c>
      <c r="F1005">
        <v>1</v>
      </c>
      <c r="G1005">
        <v>132</v>
      </c>
      <c r="H1005">
        <v>76</v>
      </c>
      <c r="I1005">
        <v>-0.197569337106695</v>
      </c>
      <c r="J1005">
        <v>3.9033642964778903E-2</v>
      </c>
      <c r="K1005">
        <v>0.113956271665176</v>
      </c>
      <c r="L1005">
        <v>2.7091002537961699E-2</v>
      </c>
    </row>
    <row r="1006" spans="1:12" ht="12.75">
      <c r="A1006" t="s">
        <v>159</v>
      </c>
      <c r="B1006" t="s">
        <v>406</v>
      </c>
      <c r="C1006" t="s">
        <v>396</v>
      </c>
      <c r="D1006" t="s">
        <v>398</v>
      </c>
      <c r="E1006" s="41">
        <v>1.0000000000000001E-5</v>
      </c>
      <c r="F1006">
        <v>0</v>
      </c>
      <c r="G1006">
        <v>132</v>
      </c>
      <c r="H1006">
        <v>76</v>
      </c>
      <c r="I1006">
        <v>-0.197569337106695</v>
      </c>
      <c r="J1006">
        <v>3.9033642964778903E-2</v>
      </c>
      <c r="K1006">
        <v>0.113956271665176</v>
      </c>
      <c r="L1006">
        <v>4.1571711794850003E-2</v>
      </c>
    </row>
    <row r="1007" spans="1:12" ht="12.75">
      <c r="A1007" t="s">
        <v>159</v>
      </c>
      <c r="B1007" t="s">
        <v>406</v>
      </c>
      <c r="C1007" t="s">
        <v>399</v>
      </c>
      <c r="D1007" t="s">
        <v>397</v>
      </c>
      <c r="E1007" s="41">
        <v>1.0000000000000001E-5</v>
      </c>
      <c r="F1007">
        <v>0</v>
      </c>
      <c r="G1007">
        <v>207</v>
      </c>
      <c r="H1007">
        <v>113</v>
      </c>
      <c r="I1007">
        <v>2.4343835570413301E-2</v>
      </c>
      <c r="J1007">
        <v>5.9262233027931996E-4</v>
      </c>
      <c r="K1007">
        <v>9.4887670796034301E-2</v>
      </c>
      <c r="L1007">
        <v>0.56605066517417801</v>
      </c>
    </row>
    <row r="1008" spans="1:12" ht="12.75">
      <c r="A1008" t="s">
        <v>159</v>
      </c>
      <c r="B1008" t="s">
        <v>406</v>
      </c>
      <c r="C1008" t="s">
        <v>399</v>
      </c>
      <c r="D1008" t="s">
        <v>398</v>
      </c>
      <c r="E1008" s="41">
        <v>1.0000000000000001E-5</v>
      </c>
      <c r="F1008">
        <v>1</v>
      </c>
      <c r="G1008">
        <v>132</v>
      </c>
      <c r="H1008">
        <v>76</v>
      </c>
      <c r="I1008">
        <v>3.9022957832389798E-3</v>
      </c>
      <c r="J1008" s="41">
        <v>1.52279123798847E-5</v>
      </c>
      <c r="K1008">
        <v>0.11624675363602099</v>
      </c>
      <c r="L1008">
        <v>2.7091002537961699E-2</v>
      </c>
    </row>
    <row r="1009" spans="1:12" ht="12.75">
      <c r="A1009" t="s">
        <v>159</v>
      </c>
      <c r="B1009" t="s">
        <v>406</v>
      </c>
      <c r="C1009" t="s">
        <v>399</v>
      </c>
      <c r="D1009" t="s">
        <v>398</v>
      </c>
      <c r="E1009" s="41">
        <v>1.0000000000000001E-5</v>
      </c>
      <c r="F1009">
        <v>0</v>
      </c>
      <c r="G1009">
        <v>132</v>
      </c>
      <c r="H1009">
        <v>76</v>
      </c>
      <c r="I1009">
        <v>3.9022957832389798E-3</v>
      </c>
      <c r="J1009" s="41">
        <v>1.52279123798847E-5</v>
      </c>
      <c r="K1009">
        <v>0.11624675363602099</v>
      </c>
      <c r="L1009">
        <v>0.82978869607494199</v>
      </c>
    </row>
    <row r="1010" spans="1:12" ht="12.75">
      <c r="A1010" t="s">
        <v>159</v>
      </c>
      <c r="B1010" t="s">
        <v>406</v>
      </c>
      <c r="C1010" t="s">
        <v>400</v>
      </c>
      <c r="D1010" t="s">
        <v>397</v>
      </c>
      <c r="E1010" s="41">
        <v>1.0000000000000001E-5</v>
      </c>
      <c r="F1010">
        <v>0</v>
      </c>
      <c r="G1010">
        <v>207</v>
      </c>
      <c r="H1010">
        <v>113</v>
      </c>
      <c r="I1010">
        <v>6.3255822145547105E-2</v>
      </c>
      <c r="J1010">
        <v>4.0012990353090897E-3</v>
      </c>
      <c r="K1010">
        <v>9.4725715990707393E-2</v>
      </c>
      <c r="L1010">
        <v>0.65686468704674394</v>
      </c>
    </row>
    <row r="1011" spans="1:12" ht="12.75">
      <c r="A1011" t="s">
        <v>159</v>
      </c>
      <c r="B1011" t="s">
        <v>406</v>
      </c>
      <c r="C1011" t="s">
        <v>400</v>
      </c>
      <c r="D1011" t="s">
        <v>398</v>
      </c>
      <c r="E1011" s="41">
        <v>1.0000000000000001E-5</v>
      </c>
      <c r="F1011">
        <v>1</v>
      </c>
      <c r="G1011">
        <v>132</v>
      </c>
      <c r="H1011">
        <v>76</v>
      </c>
      <c r="I1011">
        <v>5.4420160712348502E-2</v>
      </c>
      <c r="J1011">
        <v>2.9615538919578401E-3</v>
      </c>
      <c r="K1011">
        <v>0.116075374283151</v>
      </c>
      <c r="L1011">
        <v>2.7091002537961699E-2</v>
      </c>
    </row>
    <row r="1012" spans="1:12" ht="12.75">
      <c r="A1012" t="s">
        <v>159</v>
      </c>
      <c r="B1012" t="s">
        <v>406</v>
      </c>
      <c r="C1012" t="s">
        <v>400</v>
      </c>
      <c r="D1012" t="s">
        <v>398</v>
      </c>
      <c r="E1012" s="41">
        <v>1.0000000000000001E-5</v>
      </c>
      <c r="F1012">
        <v>0</v>
      </c>
      <c r="G1012">
        <v>132</v>
      </c>
      <c r="H1012">
        <v>76</v>
      </c>
      <c r="I1012">
        <v>5.4420160712348502E-2</v>
      </c>
      <c r="J1012">
        <v>2.9615538919578401E-3</v>
      </c>
      <c r="K1012">
        <v>0.116075374283151</v>
      </c>
      <c r="L1012">
        <v>0.83717780261811103</v>
      </c>
    </row>
    <row r="1013" spans="1:12" ht="12.75">
      <c r="A1013" t="s">
        <v>159</v>
      </c>
      <c r="B1013" t="s">
        <v>406</v>
      </c>
      <c r="C1013" t="s">
        <v>401</v>
      </c>
      <c r="D1013" t="s">
        <v>397</v>
      </c>
      <c r="E1013" s="41">
        <v>1.0000000000000001E-5</v>
      </c>
      <c r="F1013">
        <v>0</v>
      </c>
      <c r="G1013">
        <v>207</v>
      </c>
      <c r="H1013">
        <v>113</v>
      </c>
      <c r="I1013">
        <v>0.119487140639784</v>
      </c>
      <c r="J1013">
        <v>1.42771767782715E-2</v>
      </c>
      <c r="K1013">
        <v>9.4235798902488996E-2</v>
      </c>
      <c r="L1013">
        <v>0.26413853926225001</v>
      </c>
    </row>
    <row r="1014" spans="1:12" ht="12.75">
      <c r="A1014" t="s">
        <v>159</v>
      </c>
      <c r="B1014" t="s">
        <v>406</v>
      </c>
      <c r="C1014" t="s">
        <v>401</v>
      </c>
      <c r="D1014" t="s">
        <v>398</v>
      </c>
      <c r="E1014" s="41">
        <v>1.0000000000000001E-5</v>
      </c>
      <c r="F1014">
        <v>1</v>
      </c>
      <c r="G1014">
        <v>132</v>
      </c>
      <c r="H1014">
        <v>76</v>
      </c>
      <c r="I1014">
        <v>6.2425170250354003E-2</v>
      </c>
      <c r="J1014">
        <v>3.89690188078568E-3</v>
      </c>
      <c r="K1014">
        <v>0.116020914826968</v>
      </c>
      <c r="L1014">
        <v>2.7091002537961699E-2</v>
      </c>
    </row>
    <row r="1015" spans="1:12" ht="12.75">
      <c r="A1015" t="s">
        <v>159</v>
      </c>
      <c r="B1015" t="s">
        <v>406</v>
      </c>
      <c r="C1015" t="s">
        <v>401</v>
      </c>
      <c r="D1015" t="s">
        <v>398</v>
      </c>
      <c r="E1015" s="41">
        <v>1.0000000000000001E-5</v>
      </c>
      <c r="F1015">
        <v>0</v>
      </c>
      <c r="G1015">
        <v>132</v>
      </c>
      <c r="H1015">
        <v>76</v>
      </c>
      <c r="I1015">
        <v>6.2425170250354003E-2</v>
      </c>
      <c r="J1015">
        <v>3.89690188078568E-3</v>
      </c>
      <c r="K1015">
        <v>0.116020914826968</v>
      </c>
      <c r="L1015">
        <v>0.97666072228921796</v>
      </c>
    </row>
    <row r="1016" spans="1:12" ht="12.75">
      <c r="A1016" t="s">
        <v>159</v>
      </c>
      <c r="B1016" t="s">
        <v>406</v>
      </c>
      <c r="C1016" t="s">
        <v>402</v>
      </c>
      <c r="D1016" t="s">
        <v>397</v>
      </c>
      <c r="E1016" s="41">
        <v>1.0000000000000001E-5</v>
      </c>
      <c r="F1016">
        <v>0</v>
      </c>
      <c r="G1016">
        <v>207</v>
      </c>
      <c r="H1016">
        <v>113</v>
      </c>
      <c r="I1016">
        <v>0.108224749528905</v>
      </c>
      <c r="J1016">
        <v>1.17125964105942E-2</v>
      </c>
      <c r="K1016">
        <v>9.4358307119336807E-2</v>
      </c>
      <c r="L1016">
        <v>0.29476163597743199</v>
      </c>
    </row>
    <row r="1017" spans="1:12" ht="12.75">
      <c r="A1017" t="s">
        <v>159</v>
      </c>
      <c r="B1017" t="s">
        <v>406</v>
      </c>
      <c r="C1017" t="s">
        <v>402</v>
      </c>
      <c r="D1017" t="s">
        <v>398</v>
      </c>
      <c r="E1017" s="41">
        <v>1.0000000000000001E-5</v>
      </c>
      <c r="F1017">
        <v>1</v>
      </c>
      <c r="G1017">
        <v>132</v>
      </c>
      <c r="H1017">
        <v>76</v>
      </c>
      <c r="I1017">
        <v>7.4529966085854896E-2</v>
      </c>
      <c r="J1017">
        <v>5.5547158447586797E-3</v>
      </c>
      <c r="K1017">
        <v>0.115924327843131</v>
      </c>
      <c r="L1017">
        <v>2.7091002537961699E-2</v>
      </c>
    </row>
    <row r="1018" spans="1:12" ht="12.75">
      <c r="A1018" t="s">
        <v>159</v>
      </c>
      <c r="B1018" t="s">
        <v>406</v>
      </c>
      <c r="C1018" t="s">
        <v>402</v>
      </c>
      <c r="D1018" t="s">
        <v>398</v>
      </c>
      <c r="E1018" s="41">
        <v>1.0000000000000001E-5</v>
      </c>
      <c r="F1018">
        <v>0</v>
      </c>
      <c r="G1018">
        <v>132</v>
      </c>
      <c r="H1018">
        <v>76</v>
      </c>
      <c r="I1018">
        <v>7.4529966085854896E-2</v>
      </c>
      <c r="J1018">
        <v>5.5547158447586797E-3</v>
      </c>
      <c r="K1018">
        <v>0.115924327843131</v>
      </c>
      <c r="L1018">
        <v>0.92863923262957004</v>
      </c>
    </row>
    <row r="1019" spans="1:12" ht="12.75">
      <c r="A1019" t="s">
        <v>159</v>
      </c>
      <c r="B1019" t="s">
        <v>406</v>
      </c>
      <c r="C1019" t="s">
        <v>405</v>
      </c>
      <c r="D1019" t="s">
        <v>397</v>
      </c>
      <c r="E1019" s="41">
        <v>1.0000000000000001E-5</v>
      </c>
      <c r="F1019">
        <v>0</v>
      </c>
      <c r="G1019">
        <v>161</v>
      </c>
      <c r="H1019">
        <v>88</v>
      </c>
      <c r="I1019">
        <v>0.171266742713064</v>
      </c>
      <c r="J1019">
        <v>2.93322971595429E-2</v>
      </c>
      <c r="K1019">
        <v>0.106239511265625</v>
      </c>
      <c r="L1019">
        <v>9.0687933548223104E-2</v>
      </c>
    </row>
    <row r="1020" spans="1:12" ht="12.75">
      <c r="A1020" t="s">
        <v>159</v>
      </c>
      <c r="B1020" t="s">
        <v>406</v>
      </c>
      <c r="C1020" t="s">
        <v>405</v>
      </c>
      <c r="D1020" t="s">
        <v>398</v>
      </c>
      <c r="E1020" s="41">
        <v>1.0000000000000001E-5</v>
      </c>
      <c r="F1020">
        <v>1</v>
      </c>
      <c r="G1020">
        <v>100</v>
      </c>
      <c r="H1020">
        <v>57</v>
      </c>
      <c r="I1020">
        <v>0.19334430779529599</v>
      </c>
      <c r="J1020">
        <v>3.7382021356842203E-2</v>
      </c>
      <c r="K1020">
        <v>0.13229567289310401</v>
      </c>
      <c r="L1020">
        <v>2.7091002537961699E-2</v>
      </c>
    </row>
    <row r="1021" spans="1:12" ht="12.75">
      <c r="A1021" t="s">
        <v>159</v>
      </c>
      <c r="B1021" t="s">
        <v>406</v>
      </c>
      <c r="C1021" t="s">
        <v>405</v>
      </c>
      <c r="D1021" t="s">
        <v>398</v>
      </c>
      <c r="E1021" s="41">
        <v>1.0000000000000001E-5</v>
      </c>
      <c r="F1021">
        <v>0</v>
      </c>
      <c r="G1021">
        <v>100</v>
      </c>
      <c r="H1021">
        <v>57</v>
      </c>
      <c r="I1021">
        <v>0.19334430779529599</v>
      </c>
      <c r="J1021">
        <v>3.7382021356842203E-2</v>
      </c>
      <c r="K1021">
        <v>0.13229567289310401</v>
      </c>
      <c r="L1021">
        <v>0.19342042887858699</v>
      </c>
    </row>
    <row r="1022" spans="1:12" ht="12.75">
      <c r="A1022" t="s">
        <v>159</v>
      </c>
      <c r="B1022" t="s">
        <v>406</v>
      </c>
      <c r="C1022" t="s">
        <v>462</v>
      </c>
      <c r="D1022" t="s">
        <v>397</v>
      </c>
      <c r="E1022" s="41">
        <v>1.0000000000000001E-5</v>
      </c>
      <c r="F1022">
        <v>0</v>
      </c>
      <c r="G1022">
        <v>207</v>
      </c>
      <c r="H1022">
        <v>113</v>
      </c>
      <c r="I1022">
        <v>9.3465355378214196E-2</v>
      </c>
      <c r="J1022">
        <v>8.7357726559758701E-3</v>
      </c>
      <c r="K1022">
        <v>9.4500308753202894E-2</v>
      </c>
      <c r="L1022">
        <v>0.226447291589843</v>
      </c>
    </row>
    <row r="1023" spans="1:12" ht="12.75">
      <c r="A1023" t="s">
        <v>159</v>
      </c>
      <c r="B1023" t="s">
        <v>406</v>
      </c>
      <c r="C1023" t="s">
        <v>462</v>
      </c>
      <c r="D1023" t="s">
        <v>398</v>
      </c>
      <c r="E1023" s="41">
        <v>1.0000000000000001E-5</v>
      </c>
      <c r="F1023">
        <v>1</v>
      </c>
      <c r="G1023">
        <v>132</v>
      </c>
      <c r="H1023">
        <v>76</v>
      </c>
      <c r="I1023">
        <v>0.11144132320203901</v>
      </c>
      <c r="J1023">
        <v>1.24191685170213E-2</v>
      </c>
      <c r="K1023">
        <v>0.115523534017672</v>
      </c>
      <c r="L1023">
        <v>2.7091002537961699E-2</v>
      </c>
    </row>
    <row r="1024" spans="1:12" ht="12.75">
      <c r="A1024" t="s">
        <v>159</v>
      </c>
      <c r="B1024" t="s">
        <v>406</v>
      </c>
      <c r="C1024" t="s">
        <v>462</v>
      </c>
      <c r="D1024" t="s">
        <v>398</v>
      </c>
      <c r="E1024" s="41">
        <v>1.0000000000000001E-5</v>
      </c>
      <c r="F1024">
        <v>0</v>
      </c>
      <c r="G1024">
        <v>132</v>
      </c>
      <c r="H1024">
        <v>76</v>
      </c>
      <c r="I1024">
        <v>0.11144132320203901</v>
      </c>
      <c r="J1024">
        <v>1.24191685170213E-2</v>
      </c>
      <c r="K1024">
        <v>0.115523534017672</v>
      </c>
      <c r="L1024">
        <v>0.46955249792075998</v>
      </c>
    </row>
    <row r="1025" spans="1:12" ht="12.75">
      <c r="A1025" t="s">
        <v>159</v>
      </c>
      <c r="B1025" t="s">
        <v>406</v>
      </c>
      <c r="C1025" t="s">
        <v>403</v>
      </c>
      <c r="D1025" t="s">
        <v>397</v>
      </c>
      <c r="E1025" s="41">
        <v>1.0000000000000001E-5</v>
      </c>
      <c r="F1025">
        <v>0</v>
      </c>
      <c r="G1025">
        <v>207</v>
      </c>
      <c r="H1025">
        <v>113</v>
      </c>
      <c r="I1025">
        <v>0.157551345913788</v>
      </c>
      <c r="J1025">
        <v>2.4822426599246099E-2</v>
      </c>
      <c r="K1025">
        <v>9.3730376848441904E-2</v>
      </c>
      <c r="L1025">
        <v>6.2001561859264802E-2</v>
      </c>
    </row>
    <row r="1026" spans="1:12" ht="12.75">
      <c r="A1026" t="s">
        <v>159</v>
      </c>
      <c r="B1026" t="s">
        <v>406</v>
      </c>
      <c r="C1026" t="s">
        <v>403</v>
      </c>
      <c r="D1026" t="s">
        <v>398</v>
      </c>
      <c r="E1026" s="41">
        <v>1.0000000000000001E-5</v>
      </c>
      <c r="F1026">
        <v>1</v>
      </c>
      <c r="G1026">
        <v>132</v>
      </c>
      <c r="H1026">
        <v>76</v>
      </c>
      <c r="I1026">
        <v>9.2208198273155795E-2</v>
      </c>
      <c r="J1026">
        <v>8.5023518287816093E-3</v>
      </c>
      <c r="K1026">
        <v>0.115752394649867</v>
      </c>
      <c r="L1026">
        <v>2.7091002537961699E-2</v>
      </c>
    </row>
    <row r="1027" spans="1:12" ht="12.75">
      <c r="A1027" t="s">
        <v>159</v>
      </c>
      <c r="B1027" t="s">
        <v>406</v>
      </c>
      <c r="C1027" t="s">
        <v>403</v>
      </c>
      <c r="D1027" t="s">
        <v>398</v>
      </c>
      <c r="E1027" s="41">
        <v>1.0000000000000001E-5</v>
      </c>
      <c r="F1027">
        <v>0</v>
      </c>
      <c r="G1027">
        <v>132</v>
      </c>
      <c r="H1027">
        <v>76</v>
      </c>
      <c r="I1027">
        <v>9.2208198273155795E-2</v>
      </c>
      <c r="J1027">
        <v>8.5023518287816093E-3</v>
      </c>
      <c r="K1027">
        <v>0.115752394649867</v>
      </c>
      <c r="L1027">
        <v>0.45558427785498401</v>
      </c>
    </row>
    <row r="1028" spans="1:12" ht="12.75">
      <c r="A1028" t="s">
        <v>159</v>
      </c>
      <c r="B1028" t="s">
        <v>406</v>
      </c>
      <c r="C1028" t="s">
        <v>396</v>
      </c>
      <c r="D1028" t="s">
        <v>397</v>
      </c>
      <c r="E1028" s="41">
        <v>9.9999999999999995E-7</v>
      </c>
      <c r="F1028">
        <v>0</v>
      </c>
      <c r="G1028">
        <v>132</v>
      </c>
      <c r="H1028">
        <v>84</v>
      </c>
      <c r="I1028">
        <v>-0.20513014924267001</v>
      </c>
      <c r="J1028">
        <v>4.2078378128320097E-2</v>
      </c>
      <c r="K1028">
        <v>0.108083167044805</v>
      </c>
      <c r="L1028">
        <v>1.05642318834329E-2</v>
      </c>
    </row>
    <row r="1029" spans="1:12" ht="12.75">
      <c r="A1029" t="s">
        <v>159</v>
      </c>
      <c r="B1029" t="s">
        <v>406</v>
      </c>
      <c r="C1029" t="s">
        <v>396</v>
      </c>
      <c r="D1029" t="s">
        <v>398</v>
      </c>
      <c r="E1029" s="41">
        <v>9.9999999999999995E-7</v>
      </c>
      <c r="F1029">
        <v>1</v>
      </c>
      <c r="G1029">
        <v>95</v>
      </c>
      <c r="H1029">
        <v>60</v>
      </c>
      <c r="I1029">
        <v>-0.15787519913745399</v>
      </c>
      <c r="J1029">
        <v>2.4924578502690801E-2</v>
      </c>
      <c r="K1029">
        <v>0.129659728513635</v>
      </c>
      <c r="L1029">
        <v>8.7859480536388507E-2</v>
      </c>
    </row>
    <row r="1030" spans="1:12" ht="12.75">
      <c r="A1030" t="s">
        <v>159</v>
      </c>
      <c r="B1030" t="s">
        <v>406</v>
      </c>
      <c r="C1030" t="s">
        <v>396</v>
      </c>
      <c r="D1030" t="s">
        <v>398</v>
      </c>
      <c r="E1030" s="41">
        <v>9.9999999999999995E-7</v>
      </c>
      <c r="F1030">
        <v>0</v>
      </c>
      <c r="G1030">
        <v>95</v>
      </c>
      <c r="H1030">
        <v>60</v>
      </c>
      <c r="I1030">
        <v>-0.15787519913745399</v>
      </c>
      <c r="J1030">
        <v>2.4924578502690801E-2</v>
      </c>
      <c r="K1030">
        <v>0.129659728513635</v>
      </c>
      <c r="L1030">
        <v>8.8474575931387606E-2</v>
      </c>
    </row>
    <row r="1031" spans="1:12" ht="12.75">
      <c r="A1031" t="s">
        <v>159</v>
      </c>
      <c r="B1031" t="s">
        <v>406</v>
      </c>
      <c r="C1031" t="s">
        <v>399</v>
      </c>
      <c r="D1031" t="s">
        <v>397</v>
      </c>
      <c r="E1031" s="41">
        <v>9.9999999999999995E-7</v>
      </c>
      <c r="F1031">
        <v>0</v>
      </c>
      <c r="G1031">
        <v>132</v>
      </c>
      <c r="H1031">
        <v>84</v>
      </c>
      <c r="I1031">
        <v>1.8187221056264601E-2</v>
      </c>
      <c r="J1031">
        <v>3.3077500974943401E-4</v>
      </c>
      <c r="K1031">
        <v>0.11041326056972101</v>
      </c>
      <c r="L1031">
        <v>0.54042879255818599</v>
      </c>
    </row>
    <row r="1032" spans="1:12" ht="12.75">
      <c r="A1032" t="s">
        <v>159</v>
      </c>
      <c r="B1032" t="s">
        <v>406</v>
      </c>
      <c r="C1032" t="s">
        <v>399</v>
      </c>
      <c r="D1032" t="s">
        <v>398</v>
      </c>
      <c r="E1032" s="41">
        <v>9.9999999999999995E-7</v>
      </c>
      <c r="F1032">
        <v>1</v>
      </c>
      <c r="G1032">
        <v>95</v>
      </c>
      <c r="H1032">
        <v>60</v>
      </c>
      <c r="I1032">
        <v>4.8943064990732602E-2</v>
      </c>
      <c r="J1032">
        <v>2.3954236106870802E-3</v>
      </c>
      <c r="K1032">
        <v>0.131149071301569</v>
      </c>
      <c r="L1032">
        <v>8.7859480536388507E-2</v>
      </c>
    </row>
    <row r="1033" spans="1:12" ht="12.75">
      <c r="A1033" t="s">
        <v>159</v>
      </c>
      <c r="B1033" t="s">
        <v>406</v>
      </c>
      <c r="C1033" t="s">
        <v>399</v>
      </c>
      <c r="D1033" t="s">
        <v>398</v>
      </c>
      <c r="E1033" s="41">
        <v>9.9999999999999995E-7</v>
      </c>
      <c r="F1033">
        <v>0</v>
      </c>
      <c r="G1033">
        <v>95</v>
      </c>
      <c r="H1033">
        <v>60</v>
      </c>
      <c r="I1033">
        <v>4.8943064990732602E-2</v>
      </c>
      <c r="J1033">
        <v>2.3954236106870802E-3</v>
      </c>
      <c r="K1033">
        <v>0.131149071301569</v>
      </c>
      <c r="L1033">
        <v>0.48610360856048601</v>
      </c>
    </row>
    <row r="1034" spans="1:12" ht="12.75">
      <c r="A1034" t="s">
        <v>159</v>
      </c>
      <c r="B1034" t="s">
        <v>406</v>
      </c>
      <c r="C1034" t="s">
        <v>400</v>
      </c>
      <c r="D1034" t="s">
        <v>397</v>
      </c>
      <c r="E1034" s="41">
        <v>9.9999999999999995E-7</v>
      </c>
      <c r="F1034">
        <v>0</v>
      </c>
      <c r="G1034">
        <v>132</v>
      </c>
      <c r="H1034">
        <v>84</v>
      </c>
      <c r="I1034">
        <v>0.116708132406925</v>
      </c>
      <c r="J1034">
        <v>1.36207881699123E-2</v>
      </c>
      <c r="K1034">
        <v>0.109676865283503</v>
      </c>
      <c r="L1034">
        <v>0.47181204144529598</v>
      </c>
    </row>
    <row r="1035" spans="1:12" ht="12.75">
      <c r="A1035" t="s">
        <v>159</v>
      </c>
      <c r="B1035" t="s">
        <v>406</v>
      </c>
      <c r="C1035" t="s">
        <v>400</v>
      </c>
      <c r="D1035" t="s">
        <v>398</v>
      </c>
      <c r="E1035" s="41">
        <v>9.9999999999999995E-7</v>
      </c>
      <c r="F1035">
        <v>1</v>
      </c>
      <c r="G1035">
        <v>95</v>
      </c>
      <c r="H1035">
        <v>60</v>
      </c>
      <c r="I1035" s="41">
        <v>-1.6751554010394498E-5</v>
      </c>
      <c r="J1035" s="41">
        <v>2.8061456176316398E-10</v>
      </c>
      <c r="K1035">
        <v>0.131306432841299</v>
      </c>
      <c r="L1035">
        <v>8.7859480536388507E-2</v>
      </c>
    </row>
    <row r="1036" spans="1:12" ht="12.75">
      <c r="A1036" t="s">
        <v>159</v>
      </c>
      <c r="B1036" t="s">
        <v>406</v>
      </c>
      <c r="C1036" t="s">
        <v>400</v>
      </c>
      <c r="D1036" t="s">
        <v>398</v>
      </c>
      <c r="E1036" s="41">
        <v>9.9999999999999995E-7</v>
      </c>
      <c r="F1036">
        <v>0</v>
      </c>
      <c r="G1036">
        <v>95</v>
      </c>
      <c r="H1036">
        <v>60</v>
      </c>
      <c r="I1036" s="41">
        <v>-1.6751554010394498E-5</v>
      </c>
      <c r="J1036" s="41">
        <v>2.8061456176316398E-10</v>
      </c>
      <c r="K1036">
        <v>0.131306432841299</v>
      </c>
      <c r="L1036">
        <v>0.83316428161829303</v>
      </c>
    </row>
    <row r="1037" spans="1:12" ht="12.75">
      <c r="A1037" t="s">
        <v>159</v>
      </c>
      <c r="B1037" t="s">
        <v>406</v>
      </c>
      <c r="C1037" t="s">
        <v>401</v>
      </c>
      <c r="D1037" t="s">
        <v>397</v>
      </c>
      <c r="E1037" s="41">
        <v>9.9999999999999995E-7</v>
      </c>
      <c r="F1037">
        <v>0</v>
      </c>
      <c r="G1037">
        <v>132</v>
      </c>
      <c r="H1037">
        <v>84</v>
      </c>
      <c r="I1037">
        <v>0.122340330271845</v>
      </c>
      <c r="J1037">
        <v>1.4967156411024101E-2</v>
      </c>
      <c r="K1037">
        <v>0.109601987452437</v>
      </c>
      <c r="L1037">
        <v>0.42721984799562102</v>
      </c>
    </row>
    <row r="1038" spans="1:12" ht="12.75">
      <c r="A1038" t="s">
        <v>159</v>
      </c>
      <c r="B1038" t="s">
        <v>406</v>
      </c>
      <c r="C1038" t="s">
        <v>401</v>
      </c>
      <c r="D1038" t="s">
        <v>398</v>
      </c>
      <c r="E1038" s="41">
        <v>9.9999999999999995E-7</v>
      </c>
      <c r="F1038">
        <v>1</v>
      </c>
      <c r="G1038">
        <v>95</v>
      </c>
      <c r="H1038">
        <v>60</v>
      </c>
      <c r="I1038">
        <v>3.0788667235413E-2</v>
      </c>
      <c r="J1038">
        <v>9.4794203013299399E-4</v>
      </c>
      <c r="K1038">
        <v>0.13124418266056201</v>
      </c>
      <c r="L1038">
        <v>8.7859480536388507E-2</v>
      </c>
    </row>
    <row r="1039" spans="1:12" ht="12.75">
      <c r="A1039" t="s">
        <v>159</v>
      </c>
      <c r="B1039" t="s">
        <v>406</v>
      </c>
      <c r="C1039" t="s">
        <v>401</v>
      </c>
      <c r="D1039" t="s">
        <v>398</v>
      </c>
      <c r="E1039" s="41">
        <v>9.9999999999999995E-7</v>
      </c>
      <c r="F1039">
        <v>0</v>
      </c>
      <c r="G1039">
        <v>95</v>
      </c>
      <c r="H1039">
        <v>60</v>
      </c>
      <c r="I1039">
        <v>3.0788667235413E-2</v>
      </c>
      <c r="J1039">
        <v>9.4794203013299399E-4</v>
      </c>
      <c r="K1039">
        <v>0.13124418266056201</v>
      </c>
      <c r="L1039">
        <v>0.79211319179399198</v>
      </c>
    </row>
    <row r="1040" spans="1:12" ht="12.75">
      <c r="A1040" t="s">
        <v>159</v>
      </c>
      <c r="B1040" t="s">
        <v>406</v>
      </c>
      <c r="C1040" t="s">
        <v>402</v>
      </c>
      <c r="D1040" t="s">
        <v>397</v>
      </c>
      <c r="E1040" s="41">
        <v>9.9999999999999995E-7</v>
      </c>
      <c r="F1040">
        <v>0</v>
      </c>
      <c r="G1040">
        <v>132</v>
      </c>
      <c r="H1040">
        <v>84</v>
      </c>
      <c r="I1040">
        <v>0.11385331147255499</v>
      </c>
      <c r="J1040">
        <v>1.2962576533266599E-2</v>
      </c>
      <c r="K1040">
        <v>0.109713452910727</v>
      </c>
      <c r="L1040">
        <v>0.47481889133256699</v>
      </c>
    </row>
    <row r="1041" spans="1:12" ht="12.75">
      <c r="A1041" t="s">
        <v>159</v>
      </c>
      <c r="B1041" t="s">
        <v>406</v>
      </c>
      <c r="C1041" t="s">
        <v>402</v>
      </c>
      <c r="D1041" t="s">
        <v>398</v>
      </c>
      <c r="E1041" s="41">
        <v>9.9999999999999995E-7</v>
      </c>
      <c r="F1041">
        <v>1</v>
      </c>
      <c r="G1041">
        <v>95</v>
      </c>
      <c r="H1041">
        <v>60</v>
      </c>
      <c r="I1041">
        <v>5.5143255691776902E-2</v>
      </c>
      <c r="J1041">
        <v>3.0407786482886901E-3</v>
      </c>
      <c r="K1041">
        <v>0.131106643966928</v>
      </c>
      <c r="L1041">
        <v>8.7859480536388507E-2</v>
      </c>
    </row>
    <row r="1042" spans="1:12" ht="12.75">
      <c r="A1042" t="s">
        <v>159</v>
      </c>
      <c r="B1042" t="s">
        <v>406</v>
      </c>
      <c r="C1042" t="s">
        <v>402</v>
      </c>
      <c r="D1042" t="s">
        <v>398</v>
      </c>
      <c r="E1042" s="41">
        <v>9.9999999999999995E-7</v>
      </c>
      <c r="F1042">
        <v>0</v>
      </c>
      <c r="G1042">
        <v>95</v>
      </c>
      <c r="H1042">
        <v>60</v>
      </c>
      <c r="I1042">
        <v>5.5143255691776902E-2</v>
      </c>
      <c r="J1042">
        <v>3.0407786482886901E-3</v>
      </c>
      <c r="K1042">
        <v>0.131106643966928</v>
      </c>
      <c r="L1042">
        <v>0.91670182880598305</v>
      </c>
    </row>
    <row r="1043" spans="1:12" ht="12.75">
      <c r="A1043" t="s">
        <v>159</v>
      </c>
      <c r="B1043" t="s">
        <v>406</v>
      </c>
      <c r="C1043" t="s">
        <v>405</v>
      </c>
      <c r="D1043" t="s">
        <v>397</v>
      </c>
      <c r="E1043" s="41">
        <v>9.9999999999999995E-7</v>
      </c>
      <c r="F1043">
        <v>0</v>
      </c>
      <c r="G1043">
        <v>93</v>
      </c>
      <c r="H1043">
        <v>63</v>
      </c>
      <c r="I1043">
        <v>0.210125067092618</v>
      </c>
      <c r="J1043">
        <v>4.4152543820677202E-2</v>
      </c>
      <c r="K1043">
        <v>0.12517839441840301</v>
      </c>
      <c r="L1043">
        <v>9.9376747563527004E-2</v>
      </c>
    </row>
    <row r="1044" spans="1:12" ht="12.75">
      <c r="A1044" t="s">
        <v>159</v>
      </c>
      <c r="B1044" t="s">
        <v>406</v>
      </c>
      <c r="C1044" t="s">
        <v>405</v>
      </c>
      <c r="D1044" t="s">
        <v>398</v>
      </c>
      <c r="E1044" s="41">
        <v>9.9999999999999995E-7</v>
      </c>
      <c r="F1044">
        <v>1</v>
      </c>
      <c r="G1044">
        <v>66</v>
      </c>
      <c r="H1044">
        <v>43</v>
      </c>
      <c r="I1044">
        <v>0.12822618644417599</v>
      </c>
      <c r="J1044">
        <v>1.64419548900166E-2</v>
      </c>
      <c r="K1044">
        <v>0.15488453961722101</v>
      </c>
      <c r="L1044">
        <v>8.7859480536388507E-2</v>
      </c>
    </row>
    <row r="1045" spans="1:12" ht="12.75">
      <c r="A1045" t="s">
        <v>159</v>
      </c>
      <c r="B1045" t="s">
        <v>406</v>
      </c>
      <c r="C1045" t="s">
        <v>405</v>
      </c>
      <c r="D1045" t="s">
        <v>398</v>
      </c>
      <c r="E1045" s="41">
        <v>9.9999999999999995E-7</v>
      </c>
      <c r="F1045">
        <v>0</v>
      </c>
      <c r="G1045">
        <v>66</v>
      </c>
      <c r="H1045">
        <v>43</v>
      </c>
      <c r="I1045">
        <v>0.12822618644417599</v>
      </c>
      <c r="J1045">
        <v>1.64419548900166E-2</v>
      </c>
      <c r="K1045">
        <v>0.15488453961722101</v>
      </c>
      <c r="L1045">
        <v>0.36496136031056697</v>
      </c>
    </row>
    <row r="1046" spans="1:12" ht="12.75">
      <c r="A1046" t="s">
        <v>159</v>
      </c>
      <c r="B1046" t="s">
        <v>406</v>
      </c>
      <c r="C1046" t="s">
        <v>462</v>
      </c>
      <c r="D1046" t="s">
        <v>397</v>
      </c>
      <c r="E1046" s="41">
        <v>9.9999999999999995E-7</v>
      </c>
      <c r="F1046">
        <v>0</v>
      </c>
      <c r="G1046">
        <v>132</v>
      </c>
      <c r="H1046">
        <v>84</v>
      </c>
      <c r="I1046">
        <v>0.13319892860164201</v>
      </c>
      <c r="J1046">
        <v>1.7741954580625299E-2</v>
      </c>
      <c r="K1046">
        <v>0.109447506373858</v>
      </c>
      <c r="L1046">
        <v>0.33473400172120699</v>
      </c>
    </row>
    <row r="1047" spans="1:12" ht="12.75">
      <c r="A1047" t="s">
        <v>159</v>
      </c>
      <c r="B1047" t="s">
        <v>406</v>
      </c>
      <c r="C1047" t="s">
        <v>462</v>
      </c>
      <c r="D1047" t="s">
        <v>398</v>
      </c>
      <c r="E1047" s="41">
        <v>9.9999999999999995E-7</v>
      </c>
      <c r="F1047">
        <v>1</v>
      </c>
      <c r="G1047">
        <v>95</v>
      </c>
      <c r="H1047">
        <v>60</v>
      </c>
      <c r="I1047">
        <v>8.4261029104875304E-2</v>
      </c>
      <c r="J1047">
        <v>7.0999210258126397E-3</v>
      </c>
      <c r="K1047">
        <v>0.13083946988147499</v>
      </c>
      <c r="L1047">
        <v>8.7859480536388507E-2</v>
      </c>
    </row>
    <row r="1048" spans="1:12" ht="12.75">
      <c r="A1048" t="s">
        <v>159</v>
      </c>
      <c r="B1048" t="s">
        <v>406</v>
      </c>
      <c r="C1048" t="s">
        <v>462</v>
      </c>
      <c r="D1048" t="s">
        <v>398</v>
      </c>
      <c r="E1048" s="41">
        <v>9.9999999999999995E-7</v>
      </c>
      <c r="F1048">
        <v>0</v>
      </c>
      <c r="G1048">
        <v>95</v>
      </c>
      <c r="H1048">
        <v>60</v>
      </c>
      <c r="I1048">
        <v>8.4261029104875304E-2</v>
      </c>
      <c r="J1048">
        <v>7.0999210258126397E-3</v>
      </c>
      <c r="K1048">
        <v>0.13083946988147499</v>
      </c>
      <c r="L1048">
        <v>0.88453729937472203</v>
      </c>
    </row>
    <row r="1049" spans="1:12" ht="12.75">
      <c r="A1049" t="s">
        <v>159</v>
      </c>
      <c r="B1049" t="s">
        <v>406</v>
      </c>
      <c r="C1049" t="s">
        <v>403</v>
      </c>
      <c r="D1049" t="s">
        <v>397</v>
      </c>
      <c r="E1049" s="41">
        <v>9.9999999999999995E-7</v>
      </c>
      <c r="F1049">
        <v>0</v>
      </c>
      <c r="G1049">
        <v>132</v>
      </c>
      <c r="H1049">
        <v>84</v>
      </c>
      <c r="I1049">
        <v>0.19273181280113399</v>
      </c>
      <c r="J1049">
        <v>3.7145551665611398E-2</v>
      </c>
      <c r="K1049">
        <v>0.10836109734915</v>
      </c>
      <c r="L1049">
        <v>7.1344812708754798E-2</v>
      </c>
    </row>
    <row r="1050" spans="1:12" ht="12.75">
      <c r="A1050" t="s">
        <v>159</v>
      </c>
      <c r="B1050" t="s">
        <v>406</v>
      </c>
      <c r="C1050" t="s">
        <v>403</v>
      </c>
      <c r="D1050" t="s">
        <v>398</v>
      </c>
      <c r="E1050" s="41">
        <v>9.9999999999999995E-7</v>
      </c>
      <c r="F1050">
        <v>1</v>
      </c>
      <c r="G1050">
        <v>95</v>
      </c>
      <c r="H1050">
        <v>60</v>
      </c>
      <c r="I1050">
        <v>1.7156037393811999E-2</v>
      </c>
      <c r="J1050">
        <v>2.94329619057876E-4</v>
      </c>
      <c r="K1050">
        <v>0.131287107751448</v>
      </c>
      <c r="L1050">
        <v>8.7859480536388507E-2</v>
      </c>
    </row>
    <row r="1051" spans="1:12" ht="12.75">
      <c r="A1051" t="s">
        <v>159</v>
      </c>
      <c r="B1051" t="s">
        <v>406</v>
      </c>
      <c r="C1051" t="s">
        <v>403</v>
      </c>
      <c r="D1051" t="s">
        <v>398</v>
      </c>
      <c r="E1051" s="41">
        <v>9.9999999999999995E-7</v>
      </c>
      <c r="F1051">
        <v>0</v>
      </c>
      <c r="G1051">
        <v>95</v>
      </c>
      <c r="H1051">
        <v>60</v>
      </c>
      <c r="I1051">
        <v>1.7156037393811999E-2</v>
      </c>
      <c r="J1051">
        <v>2.94329619057876E-4</v>
      </c>
      <c r="K1051">
        <v>0.131287107751448</v>
      </c>
      <c r="L1051">
        <v>0.85899352038712495</v>
      </c>
    </row>
    <row r="1052" spans="1:12" ht="12.75">
      <c r="A1052" t="s">
        <v>357</v>
      </c>
      <c r="B1052" t="s">
        <v>408</v>
      </c>
      <c r="C1052" t="s">
        <v>396</v>
      </c>
      <c r="D1052" t="s">
        <v>397</v>
      </c>
      <c r="E1052">
        <v>1</v>
      </c>
      <c r="F1052">
        <v>0</v>
      </c>
      <c r="G1052">
        <v>14135</v>
      </c>
      <c r="H1052">
        <v>134</v>
      </c>
      <c r="I1052">
        <v>-0.29419246621345202</v>
      </c>
      <c r="J1052">
        <v>8.6549207176753101E-2</v>
      </c>
      <c r="K1052">
        <v>8.3187028819476899E-2</v>
      </c>
      <c r="L1052">
        <v>9.8516136171193495E-4</v>
      </c>
    </row>
    <row r="1053" spans="1:12" ht="12.75">
      <c r="A1053" t="s">
        <v>357</v>
      </c>
      <c r="B1053" t="s">
        <v>408</v>
      </c>
      <c r="C1053" t="s">
        <v>396</v>
      </c>
      <c r="D1053" t="s">
        <v>398</v>
      </c>
      <c r="E1053">
        <v>1</v>
      </c>
      <c r="F1053">
        <v>1</v>
      </c>
      <c r="G1053">
        <v>10009</v>
      </c>
      <c r="H1053">
        <v>94</v>
      </c>
      <c r="I1053">
        <v>-0.252131350662956</v>
      </c>
      <c r="J1053">
        <v>6.3570217987126504E-2</v>
      </c>
      <c r="K1053">
        <v>0.100888971583104</v>
      </c>
      <c r="L1053">
        <v>1.78295663056563E-2</v>
      </c>
    </row>
    <row r="1054" spans="1:12" ht="12.75">
      <c r="A1054" t="s">
        <v>357</v>
      </c>
      <c r="B1054" t="s">
        <v>408</v>
      </c>
      <c r="C1054" t="s">
        <v>396</v>
      </c>
      <c r="D1054" t="s">
        <v>398</v>
      </c>
      <c r="E1054">
        <v>1</v>
      </c>
      <c r="F1054">
        <v>0</v>
      </c>
      <c r="G1054">
        <v>10009</v>
      </c>
      <c r="H1054">
        <v>94</v>
      </c>
      <c r="I1054">
        <v>-0.252131350662956</v>
      </c>
      <c r="J1054">
        <v>6.3570217987126504E-2</v>
      </c>
      <c r="K1054">
        <v>0.100888971583104</v>
      </c>
      <c r="L1054">
        <v>1.21494230235478E-2</v>
      </c>
    </row>
    <row r="1055" spans="1:12" ht="12.75">
      <c r="A1055" t="s">
        <v>357</v>
      </c>
      <c r="B1055" t="s">
        <v>408</v>
      </c>
      <c r="C1055" t="s">
        <v>399</v>
      </c>
      <c r="D1055" t="s">
        <v>397</v>
      </c>
      <c r="E1055">
        <v>1</v>
      </c>
      <c r="F1055">
        <v>0</v>
      </c>
      <c r="G1055">
        <v>14135</v>
      </c>
      <c r="H1055">
        <v>134</v>
      </c>
      <c r="I1055">
        <v>-8.6619854934791393E-2</v>
      </c>
      <c r="J1055">
        <v>7.5029992689243001E-3</v>
      </c>
      <c r="K1055">
        <v>8.6711687056619496E-2</v>
      </c>
      <c r="L1055">
        <v>0.34537130946267403</v>
      </c>
    </row>
    <row r="1056" spans="1:12" ht="12.75">
      <c r="A1056" t="s">
        <v>357</v>
      </c>
      <c r="B1056" t="s">
        <v>408</v>
      </c>
      <c r="C1056" t="s">
        <v>399</v>
      </c>
      <c r="D1056" t="s">
        <v>398</v>
      </c>
      <c r="E1056">
        <v>1</v>
      </c>
      <c r="F1056">
        <v>1</v>
      </c>
      <c r="G1056">
        <v>10009</v>
      </c>
      <c r="H1056">
        <v>94</v>
      </c>
      <c r="I1056">
        <v>-0.16666413585427101</v>
      </c>
      <c r="J1056">
        <v>2.7776934180050901E-2</v>
      </c>
      <c r="K1056">
        <v>0.102799037056687</v>
      </c>
      <c r="L1056">
        <v>1.78295663056563E-2</v>
      </c>
    </row>
    <row r="1057" spans="1:12" ht="12.75">
      <c r="A1057" t="s">
        <v>357</v>
      </c>
      <c r="B1057" t="s">
        <v>408</v>
      </c>
      <c r="C1057" t="s">
        <v>399</v>
      </c>
      <c r="D1057" t="s">
        <v>398</v>
      </c>
      <c r="E1057">
        <v>1</v>
      </c>
      <c r="F1057">
        <v>0</v>
      </c>
      <c r="G1057">
        <v>10009</v>
      </c>
      <c r="H1057">
        <v>94</v>
      </c>
      <c r="I1057">
        <v>-0.16666413585427101</v>
      </c>
      <c r="J1057">
        <v>2.7776934180050901E-2</v>
      </c>
      <c r="K1057">
        <v>0.102799037056687</v>
      </c>
      <c r="L1057">
        <v>0.104475976912019</v>
      </c>
    </row>
    <row r="1058" spans="1:12" ht="12.75">
      <c r="A1058" t="s">
        <v>357</v>
      </c>
      <c r="B1058" t="s">
        <v>408</v>
      </c>
      <c r="C1058" t="s">
        <v>400</v>
      </c>
      <c r="D1058" t="s">
        <v>397</v>
      </c>
      <c r="E1058">
        <v>1</v>
      </c>
      <c r="F1058">
        <v>0</v>
      </c>
      <c r="G1058">
        <v>14135</v>
      </c>
      <c r="H1058">
        <v>134</v>
      </c>
      <c r="I1058">
        <v>0.21684251662676399</v>
      </c>
      <c r="J1058">
        <v>4.7020677017028403E-2</v>
      </c>
      <c r="K1058">
        <v>8.4967878198932201E-2</v>
      </c>
      <c r="L1058">
        <v>1.8755139052076E-2</v>
      </c>
    </row>
    <row r="1059" spans="1:12" ht="12.75">
      <c r="A1059" t="s">
        <v>357</v>
      </c>
      <c r="B1059" t="s">
        <v>408</v>
      </c>
      <c r="C1059" t="s">
        <v>400</v>
      </c>
      <c r="D1059" t="s">
        <v>398</v>
      </c>
      <c r="E1059">
        <v>1</v>
      </c>
      <c r="F1059">
        <v>1</v>
      </c>
      <c r="G1059">
        <v>10009</v>
      </c>
      <c r="H1059">
        <v>94</v>
      </c>
      <c r="I1059">
        <v>0.17945334115252501</v>
      </c>
      <c r="J1059">
        <v>3.2203501650804503E-2</v>
      </c>
      <c r="K1059">
        <v>0.102564746165383</v>
      </c>
      <c r="L1059">
        <v>1.78295663056563E-2</v>
      </c>
    </row>
    <row r="1060" spans="1:12" ht="12.75">
      <c r="A1060" t="s">
        <v>357</v>
      </c>
      <c r="B1060" t="s">
        <v>408</v>
      </c>
      <c r="C1060" t="s">
        <v>400</v>
      </c>
      <c r="D1060" t="s">
        <v>398</v>
      </c>
      <c r="E1060">
        <v>1</v>
      </c>
      <c r="F1060">
        <v>0</v>
      </c>
      <c r="G1060">
        <v>10009</v>
      </c>
      <c r="H1060">
        <v>94</v>
      </c>
      <c r="I1060">
        <v>0.17945334115252501</v>
      </c>
      <c r="J1060">
        <v>3.2203501650804503E-2</v>
      </c>
      <c r="K1060">
        <v>0.102564746165383</v>
      </c>
      <c r="L1060">
        <v>7.7472080541783103E-2</v>
      </c>
    </row>
    <row r="1061" spans="1:12" ht="12.75">
      <c r="A1061" t="s">
        <v>357</v>
      </c>
      <c r="B1061" t="s">
        <v>408</v>
      </c>
      <c r="C1061" t="s">
        <v>401</v>
      </c>
      <c r="D1061" t="s">
        <v>397</v>
      </c>
      <c r="E1061">
        <v>1</v>
      </c>
      <c r="F1061">
        <v>0</v>
      </c>
      <c r="G1061">
        <v>14135</v>
      </c>
      <c r="H1061">
        <v>134</v>
      </c>
      <c r="I1061">
        <v>0.18030442203683</v>
      </c>
      <c r="J1061">
        <v>3.2509684606035302E-2</v>
      </c>
      <c r="K1061">
        <v>8.5612336063898606E-2</v>
      </c>
      <c r="L1061">
        <v>4.4466973272571299E-2</v>
      </c>
    </row>
    <row r="1062" spans="1:12" ht="12.75">
      <c r="A1062" t="s">
        <v>357</v>
      </c>
      <c r="B1062" t="s">
        <v>408</v>
      </c>
      <c r="C1062" t="s">
        <v>401</v>
      </c>
      <c r="D1062" t="s">
        <v>398</v>
      </c>
      <c r="E1062">
        <v>1</v>
      </c>
      <c r="F1062">
        <v>1</v>
      </c>
      <c r="G1062">
        <v>10009</v>
      </c>
      <c r="H1062">
        <v>94</v>
      </c>
      <c r="I1062">
        <v>0.276898550282556</v>
      </c>
      <c r="J1062">
        <v>7.6672807148581198E-2</v>
      </c>
      <c r="K1062">
        <v>0.10018066250374499</v>
      </c>
      <c r="L1062">
        <v>1.78295663056563E-2</v>
      </c>
    </row>
    <row r="1063" spans="1:12" ht="12.75">
      <c r="A1063" t="s">
        <v>357</v>
      </c>
      <c r="B1063" t="s">
        <v>408</v>
      </c>
      <c r="C1063" t="s">
        <v>401</v>
      </c>
      <c r="D1063" t="s">
        <v>398</v>
      </c>
      <c r="E1063">
        <v>1</v>
      </c>
      <c r="F1063">
        <v>0</v>
      </c>
      <c r="G1063">
        <v>10009</v>
      </c>
      <c r="H1063">
        <v>94</v>
      </c>
      <c r="I1063">
        <v>0.276898550282556</v>
      </c>
      <c r="J1063">
        <v>7.6672807148581198E-2</v>
      </c>
      <c r="K1063">
        <v>0.10018066250374499</v>
      </c>
      <c r="L1063">
        <v>6.4322755502221702E-3</v>
      </c>
    </row>
    <row r="1064" spans="1:12" ht="12.75">
      <c r="A1064" t="s">
        <v>357</v>
      </c>
      <c r="B1064" t="s">
        <v>408</v>
      </c>
      <c r="C1064" t="s">
        <v>402</v>
      </c>
      <c r="D1064" t="s">
        <v>397</v>
      </c>
      <c r="E1064">
        <v>1</v>
      </c>
      <c r="F1064">
        <v>0</v>
      </c>
      <c r="G1064">
        <v>14135</v>
      </c>
      <c r="H1064">
        <v>134</v>
      </c>
      <c r="I1064">
        <v>0.157988452363472</v>
      </c>
      <c r="J1064">
        <v>2.4960351080205102E-2</v>
      </c>
      <c r="K1064">
        <v>8.5945703830779901E-2</v>
      </c>
      <c r="L1064">
        <v>7.6655723232206804E-2</v>
      </c>
    </row>
    <row r="1065" spans="1:12" ht="12.75">
      <c r="A1065" t="s">
        <v>357</v>
      </c>
      <c r="B1065" t="s">
        <v>408</v>
      </c>
      <c r="C1065" t="s">
        <v>402</v>
      </c>
      <c r="D1065" t="s">
        <v>398</v>
      </c>
      <c r="E1065">
        <v>1</v>
      </c>
      <c r="F1065">
        <v>1</v>
      </c>
      <c r="G1065">
        <v>10009</v>
      </c>
      <c r="H1065">
        <v>94</v>
      </c>
      <c r="I1065">
        <v>0.28388613217076603</v>
      </c>
      <c r="J1065">
        <v>8.0591336038877595E-2</v>
      </c>
      <c r="K1065">
        <v>9.9967857005939798E-2</v>
      </c>
      <c r="L1065">
        <v>1.78295663056563E-2</v>
      </c>
    </row>
    <row r="1066" spans="1:12" ht="12.75">
      <c r="A1066" t="s">
        <v>357</v>
      </c>
      <c r="B1066" t="s">
        <v>408</v>
      </c>
      <c r="C1066" t="s">
        <v>402</v>
      </c>
      <c r="D1066" t="s">
        <v>398</v>
      </c>
      <c r="E1066">
        <v>1</v>
      </c>
      <c r="F1066">
        <v>0</v>
      </c>
      <c r="G1066">
        <v>10009</v>
      </c>
      <c r="H1066">
        <v>94</v>
      </c>
      <c r="I1066">
        <v>0.28388613217076603</v>
      </c>
      <c r="J1066">
        <v>8.0591336038877595E-2</v>
      </c>
      <c r="K1066">
        <v>9.9967857005939798E-2</v>
      </c>
      <c r="L1066">
        <v>5.33562461730115E-3</v>
      </c>
    </row>
    <row r="1067" spans="1:12" ht="12.75">
      <c r="A1067" t="s">
        <v>357</v>
      </c>
      <c r="B1067" t="s">
        <v>408</v>
      </c>
      <c r="C1067" t="s">
        <v>405</v>
      </c>
      <c r="D1067" t="s">
        <v>397</v>
      </c>
      <c r="E1067">
        <v>1</v>
      </c>
      <c r="F1067">
        <v>0</v>
      </c>
      <c r="G1067">
        <v>13927</v>
      </c>
      <c r="H1067">
        <v>112</v>
      </c>
      <c r="I1067">
        <v>0.236873053269539</v>
      </c>
      <c r="J1067">
        <v>5.6108843365233897E-2</v>
      </c>
      <c r="K1067">
        <v>9.2632762544791303E-2</v>
      </c>
      <c r="L1067">
        <v>2.4002735087741998E-2</v>
      </c>
    </row>
    <row r="1068" spans="1:12" ht="12.75">
      <c r="A1068" t="s">
        <v>357</v>
      </c>
      <c r="B1068" t="s">
        <v>408</v>
      </c>
      <c r="C1068" t="s">
        <v>405</v>
      </c>
      <c r="D1068" t="s">
        <v>398</v>
      </c>
      <c r="E1068">
        <v>1</v>
      </c>
      <c r="F1068">
        <v>1</v>
      </c>
      <c r="G1068">
        <v>9864</v>
      </c>
      <c r="H1068">
        <v>80</v>
      </c>
      <c r="I1068">
        <v>0.199441838683447</v>
      </c>
      <c r="J1068">
        <v>3.9777047017434099E-2</v>
      </c>
      <c r="K1068">
        <v>0.110952921003747</v>
      </c>
      <c r="L1068">
        <v>1.78295663056563E-2</v>
      </c>
    </row>
    <row r="1069" spans="1:12" ht="12.75">
      <c r="A1069" t="s">
        <v>357</v>
      </c>
      <c r="B1069" t="s">
        <v>408</v>
      </c>
      <c r="C1069" t="s">
        <v>405</v>
      </c>
      <c r="D1069" t="s">
        <v>398</v>
      </c>
      <c r="E1069">
        <v>1</v>
      </c>
      <c r="F1069">
        <v>0</v>
      </c>
      <c r="G1069">
        <v>9864</v>
      </c>
      <c r="H1069">
        <v>80</v>
      </c>
      <c r="I1069">
        <v>0.199441838683447</v>
      </c>
      <c r="J1069">
        <v>3.9777047017434099E-2</v>
      </c>
      <c r="K1069">
        <v>0.110952921003747</v>
      </c>
      <c r="L1069">
        <v>7.63266564210002E-2</v>
      </c>
    </row>
    <row r="1070" spans="1:12" ht="12.75">
      <c r="A1070" t="s">
        <v>357</v>
      </c>
      <c r="B1070" t="s">
        <v>408</v>
      </c>
      <c r="C1070" t="s">
        <v>462</v>
      </c>
      <c r="D1070" t="s">
        <v>397</v>
      </c>
      <c r="E1070">
        <v>1</v>
      </c>
      <c r="F1070">
        <v>0</v>
      </c>
      <c r="G1070">
        <v>14135</v>
      </c>
      <c r="H1070">
        <v>134</v>
      </c>
      <c r="I1070">
        <v>0.16332510464761099</v>
      </c>
      <c r="J1070">
        <v>2.6675089808153099E-2</v>
      </c>
      <c r="K1070">
        <v>8.5870097019040595E-2</v>
      </c>
      <c r="L1070">
        <v>8.1636858337998899E-2</v>
      </c>
    </row>
    <row r="1071" spans="1:12" ht="12.75">
      <c r="A1071" t="s">
        <v>357</v>
      </c>
      <c r="B1071" t="s">
        <v>408</v>
      </c>
      <c r="C1071" t="s">
        <v>462</v>
      </c>
      <c r="D1071" t="s">
        <v>398</v>
      </c>
      <c r="E1071">
        <v>1</v>
      </c>
      <c r="F1071">
        <v>1</v>
      </c>
      <c r="G1071">
        <v>10009</v>
      </c>
      <c r="H1071">
        <v>94</v>
      </c>
      <c r="I1071">
        <v>0.13642617754713501</v>
      </c>
      <c r="J1071">
        <v>1.8612101920122401E-2</v>
      </c>
      <c r="K1071">
        <v>0.103282427168119</v>
      </c>
      <c r="L1071">
        <v>1.78295663056563E-2</v>
      </c>
    </row>
    <row r="1072" spans="1:12" ht="12.75">
      <c r="A1072" t="s">
        <v>357</v>
      </c>
      <c r="B1072" t="s">
        <v>408</v>
      </c>
      <c r="C1072" t="s">
        <v>462</v>
      </c>
      <c r="D1072" t="s">
        <v>398</v>
      </c>
      <c r="E1072">
        <v>1</v>
      </c>
      <c r="F1072">
        <v>0</v>
      </c>
      <c r="G1072">
        <v>10009</v>
      </c>
      <c r="H1072">
        <v>94</v>
      </c>
      <c r="I1072">
        <v>0.13642617754713501</v>
      </c>
      <c r="J1072">
        <v>1.8612101920122401E-2</v>
      </c>
      <c r="K1072">
        <v>0.103282427168119</v>
      </c>
      <c r="L1072">
        <v>0.18100556896294301</v>
      </c>
    </row>
    <row r="1073" spans="1:12" ht="12.75">
      <c r="A1073" t="s">
        <v>357</v>
      </c>
      <c r="B1073" t="s">
        <v>408</v>
      </c>
      <c r="C1073" t="s">
        <v>403</v>
      </c>
      <c r="D1073" t="s">
        <v>397</v>
      </c>
      <c r="E1073">
        <v>1</v>
      </c>
      <c r="F1073">
        <v>0</v>
      </c>
      <c r="G1073">
        <v>14135</v>
      </c>
      <c r="H1073">
        <v>134</v>
      </c>
      <c r="I1073">
        <v>0.26841519125481</v>
      </c>
      <c r="J1073">
        <v>7.2046714896356195E-2</v>
      </c>
      <c r="K1073">
        <v>8.3844791904882601E-2</v>
      </c>
      <c r="L1073">
        <v>3.2592262567347299E-3</v>
      </c>
    </row>
    <row r="1074" spans="1:12" ht="12.75">
      <c r="A1074" t="s">
        <v>357</v>
      </c>
      <c r="B1074" t="s">
        <v>408</v>
      </c>
      <c r="C1074" t="s">
        <v>403</v>
      </c>
      <c r="D1074" t="s">
        <v>398</v>
      </c>
      <c r="E1074">
        <v>1</v>
      </c>
      <c r="F1074">
        <v>1</v>
      </c>
      <c r="G1074">
        <v>10009</v>
      </c>
      <c r="H1074">
        <v>94</v>
      </c>
      <c r="I1074">
        <v>0.21356307140830999</v>
      </c>
      <c r="J1074">
        <v>4.5609185469350902E-2</v>
      </c>
      <c r="K1074">
        <v>0.101851918005603</v>
      </c>
      <c r="L1074">
        <v>1.78295663056563E-2</v>
      </c>
    </row>
    <row r="1075" spans="1:12" ht="12.75">
      <c r="A1075" t="s">
        <v>357</v>
      </c>
      <c r="B1075" t="s">
        <v>408</v>
      </c>
      <c r="C1075" t="s">
        <v>403</v>
      </c>
      <c r="D1075" t="s">
        <v>398</v>
      </c>
      <c r="E1075">
        <v>1</v>
      </c>
      <c r="F1075">
        <v>0</v>
      </c>
      <c r="G1075">
        <v>10009</v>
      </c>
      <c r="H1075">
        <v>94</v>
      </c>
      <c r="I1075">
        <v>0.21356307140830999</v>
      </c>
      <c r="J1075">
        <v>4.5609185469350902E-2</v>
      </c>
      <c r="K1075">
        <v>0.101851918005603</v>
      </c>
      <c r="L1075">
        <v>3.7741386322570999E-2</v>
      </c>
    </row>
    <row r="1076" spans="1:12" ht="12.75">
      <c r="A1076" t="s">
        <v>357</v>
      </c>
      <c r="B1076" t="s">
        <v>408</v>
      </c>
      <c r="C1076" t="s">
        <v>396</v>
      </c>
      <c r="D1076" t="s">
        <v>397</v>
      </c>
      <c r="E1076">
        <v>0.01</v>
      </c>
      <c r="F1076">
        <v>0</v>
      </c>
      <c r="G1076">
        <v>6339</v>
      </c>
      <c r="H1076">
        <v>133</v>
      </c>
      <c r="I1076">
        <v>-0.29271150598262302</v>
      </c>
      <c r="J1076">
        <v>8.5680025734615195E-2</v>
      </c>
      <c r="K1076">
        <v>8.3543651992748005E-2</v>
      </c>
      <c r="L1076">
        <v>1.0523478140343401E-3</v>
      </c>
    </row>
    <row r="1077" spans="1:12" ht="12.75">
      <c r="A1077" t="s">
        <v>357</v>
      </c>
      <c r="B1077" t="s">
        <v>408</v>
      </c>
      <c r="C1077" t="s">
        <v>396</v>
      </c>
      <c r="D1077" t="s">
        <v>398</v>
      </c>
      <c r="E1077">
        <v>0.01</v>
      </c>
      <c r="F1077">
        <v>1</v>
      </c>
      <c r="G1077">
        <v>4497</v>
      </c>
      <c r="H1077">
        <v>93</v>
      </c>
      <c r="I1077">
        <v>-0.249982432701985</v>
      </c>
      <c r="J1077">
        <v>6.24912166596025E-2</v>
      </c>
      <c r="K1077">
        <v>0.10150021833681901</v>
      </c>
      <c r="L1077">
        <v>1.7809344270386499E-2</v>
      </c>
    </row>
    <row r="1078" spans="1:12" ht="12.75">
      <c r="A1078" t="s">
        <v>357</v>
      </c>
      <c r="B1078" t="s">
        <v>408</v>
      </c>
      <c r="C1078" t="s">
        <v>396</v>
      </c>
      <c r="D1078" t="s">
        <v>398</v>
      </c>
      <c r="E1078">
        <v>0.01</v>
      </c>
      <c r="F1078">
        <v>0</v>
      </c>
      <c r="G1078">
        <v>4497</v>
      </c>
      <c r="H1078">
        <v>93</v>
      </c>
      <c r="I1078">
        <v>-0.249982432701985</v>
      </c>
      <c r="J1078">
        <v>6.24912166596025E-2</v>
      </c>
      <c r="K1078">
        <v>0.10150021833681901</v>
      </c>
      <c r="L1078">
        <v>1.2398329698275101E-2</v>
      </c>
    </row>
    <row r="1079" spans="1:12" ht="12.75">
      <c r="A1079" t="s">
        <v>357</v>
      </c>
      <c r="B1079" t="s">
        <v>408</v>
      </c>
      <c r="C1079" t="s">
        <v>399</v>
      </c>
      <c r="D1079" t="s">
        <v>397</v>
      </c>
      <c r="E1079">
        <v>0.01</v>
      </c>
      <c r="F1079">
        <v>0</v>
      </c>
      <c r="G1079">
        <v>6339</v>
      </c>
      <c r="H1079">
        <v>133</v>
      </c>
      <c r="I1079">
        <v>-8.4238035689303006E-2</v>
      </c>
      <c r="J1079">
        <v>7.0960466567922898E-3</v>
      </c>
      <c r="K1079">
        <v>8.7059861538883301E-2</v>
      </c>
      <c r="L1079">
        <v>0.311975613247851</v>
      </c>
    </row>
    <row r="1080" spans="1:12" ht="12.75">
      <c r="A1080" t="s">
        <v>357</v>
      </c>
      <c r="B1080" t="s">
        <v>408</v>
      </c>
      <c r="C1080" t="s">
        <v>399</v>
      </c>
      <c r="D1080" t="s">
        <v>398</v>
      </c>
      <c r="E1080">
        <v>0.01</v>
      </c>
      <c r="F1080">
        <v>1</v>
      </c>
      <c r="G1080">
        <v>4497</v>
      </c>
      <c r="H1080">
        <v>93</v>
      </c>
      <c r="I1080">
        <v>-0.16386592939031799</v>
      </c>
      <c r="J1080">
        <v>2.6852042814952699E-2</v>
      </c>
      <c r="K1080">
        <v>0.103411477097274</v>
      </c>
      <c r="L1080">
        <v>1.7809344270386499E-2</v>
      </c>
    </row>
    <row r="1081" spans="1:12" ht="12.75">
      <c r="A1081" t="s">
        <v>357</v>
      </c>
      <c r="B1081" t="s">
        <v>408</v>
      </c>
      <c r="C1081" t="s">
        <v>399</v>
      </c>
      <c r="D1081" t="s">
        <v>398</v>
      </c>
      <c r="E1081">
        <v>0.01</v>
      </c>
      <c r="F1081">
        <v>0</v>
      </c>
      <c r="G1081">
        <v>4497</v>
      </c>
      <c r="H1081">
        <v>93</v>
      </c>
      <c r="I1081">
        <v>-0.16386592939031799</v>
      </c>
      <c r="J1081">
        <v>2.6852042814952699E-2</v>
      </c>
      <c r="K1081">
        <v>0.103411477097274</v>
      </c>
      <c r="L1081">
        <v>0.12052539747225401</v>
      </c>
    </row>
    <row r="1082" spans="1:12" ht="12.75">
      <c r="A1082" t="s">
        <v>357</v>
      </c>
      <c r="B1082" t="s">
        <v>408</v>
      </c>
      <c r="C1082" t="s">
        <v>400</v>
      </c>
      <c r="D1082" t="s">
        <v>397</v>
      </c>
      <c r="E1082">
        <v>0.01</v>
      </c>
      <c r="F1082">
        <v>0</v>
      </c>
      <c r="G1082">
        <v>6339</v>
      </c>
      <c r="H1082">
        <v>133</v>
      </c>
      <c r="I1082">
        <v>0.214794499773937</v>
      </c>
      <c r="J1082">
        <v>4.6136677133135802E-2</v>
      </c>
      <c r="K1082">
        <v>8.5331116312851799E-2</v>
      </c>
      <c r="L1082">
        <v>2.6075707178126802E-2</v>
      </c>
    </row>
    <row r="1083" spans="1:12" ht="12.75">
      <c r="A1083" t="s">
        <v>357</v>
      </c>
      <c r="B1083" t="s">
        <v>408</v>
      </c>
      <c r="C1083" t="s">
        <v>400</v>
      </c>
      <c r="D1083" t="s">
        <v>398</v>
      </c>
      <c r="E1083">
        <v>0.01</v>
      </c>
      <c r="F1083">
        <v>1</v>
      </c>
      <c r="G1083">
        <v>4497</v>
      </c>
      <c r="H1083">
        <v>93</v>
      </c>
      <c r="I1083">
        <v>0.17645169831579799</v>
      </c>
      <c r="J1083">
        <v>3.11352018385294E-2</v>
      </c>
      <c r="K1083">
        <v>0.103183651388494</v>
      </c>
      <c r="L1083">
        <v>1.7809344270386499E-2</v>
      </c>
    </row>
    <row r="1084" spans="1:12" ht="12.75">
      <c r="A1084" t="s">
        <v>357</v>
      </c>
      <c r="B1084" t="s">
        <v>408</v>
      </c>
      <c r="C1084" t="s">
        <v>400</v>
      </c>
      <c r="D1084" t="s">
        <v>398</v>
      </c>
      <c r="E1084">
        <v>0.01</v>
      </c>
      <c r="F1084">
        <v>0</v>
      </c>
      <c r="G1084">
        <v>4497</v>
      </c>
      <c r="H1084">
        <v>93</v>
      </c>
      <c r="I1084">
        <v>0.17645169831579799</v>
      </c>
      <c r="J1084">
        <v>3.11352018385294E-2</v>
      </c>
      <c r="K1084">
        <v>0.103183651388494</v>
      </c>
      <c r="L1084">
        <v>8.4039261879018695E-2</v>
      </c>
    </row>
    <row r="1085" spans="1:12" ht="12.75">
      <c r="A1085" t="s">
        <v>357</v>
      </c>
      <c r="B1085" t="s">
        <v>408</v>
      </c>
      <c r="C1085" t="s">
        <v>401</v>
      </c>
      <c r="D1085" t="s">
        <v>397</v>
      </c>
      <c r="E1085">
        <v>0.01</v>
      </c>
      <c r="F1085">
        <v>0</v>
      </c>
      <c r="G1085">
        <v>6339</v>
      </c>
      <c r="H1085">
        <v>133</v>
      </c>
      <c r="I1085">
        <v>0.178252619306978</v>
      </c>
      <c r="J1085">
        <v>3.1773996289798399E-2</v>
      </c>
      <c r="K1085">
        <v>8.5971147463908396E-2</v>
      </c>
      <c r="L1085">
        <v>4.8569453580100397E-2</v>
      </c>
    </row>
    <row r="1086" spans="1:12" ht="12.75">
      <c r="A1086" t="s">
        <v>357</v>
      </c>
      <c r="B1086" t="s">
        <v>408</v>
      </c>
      <c r="C1086" t="s">
        <v>401</v>
      </c>
      <c r="D1086" t="s">
        <v>398</v>
      </c>
      <c r="E1086">
        <v>0.01</v>
      </c>
      <c r="F1086">
        <v>1</v>
      </c>
      <c r="G1086">
        <v>4497</v>
      </c>
      <c r="H1086">
        <v>93</v>
      </c>
      <c r="I1086">
        <v>0.274822964077373</v>
      </c>
      <c r="J1086">
        <v>7.5527661584273098E-2</v>
      </c>
      <c r="K1086">
        <v>0.10079204673925</v>
      </c>
      <c r="L1086">
        <v>1.7809344270386499E-2</v>
      </c>
    </row>
    <row r="1087" spans="1:12" ht="12.75">
      <c r="A1087" t="s">
        <v>357</v>
      </c>
      <c r="B1087" t="s">
        <v>408</v>
      </c>
      <c r="C1087" t="s">
        <v>401</v>
      </c>
      <c r="D1087" t="s">
        <v>398</v>
      </c>
      <c r="E1087">
        <v>0.01</v>
      </c>
      <c r="F1087">
        <v>0</v>
      </c>
      <c r="G1087">
        <v>4497</v>
      </c>
      <c r="H1087">
        <v>93</v>
      </c>
      <c r="I1087">
        <v>0.274822964077373</v>
      </c>
      <c r="J1087">
        <v>7.5527661584273098E-2</v>
      </c>
      <c r="K1087">
        <v>0.10079204673925</v>
      </c>
      <c r="L1087">
        <v>7.2920846824712999E-3</v>
      </c>
    </row>
    <row r="1088" spans="1:12" ht="12.75">
      <c r="A1088" t="s">
        <v>357</v>
      </c>
      <c r="B1088" t="s">
        <v>408</v>
      </c>
      <c r="C1088" t="s">
        <v>402</v>
      </c>
      <c r="D1088" t="s">
        <v>397</v>
      </c>
      <c r="E1088">
        <v>0.01</v>
      </c>
      <c r="F1088">
        <v>0</v>
      </c>
      <c r="G1088">
        <v>6339</v>
      </c>
      <c r="H1088">
        <v>133</v>
      </c>
      <c r="I1088">
        <v>0.156073739185312</v>
      </c>
      <c r="J1088">
        <v>2.43590120632848E-2</v>
      </c>
      <c r="K1088">
        <v>8.62997168552012E-2</v>
      </c>
      <c r="L1088">
        <v>7.9819862085087595E-2</v>
      </c>
    </row>
    <row r="1089" spans="1:12" ht="12.75">
      <c r="A1089" t="s">
        <v>357</v>
      </c>
      <c r="B1089" t="s">
        <v>408</v>
      </c>
      <c r="C1089" t="s">
        <v>402</v>
      </c>
      <c r="D1089" t="s">
        <v>398</v>
      </c>
      <c r="E1089">
        <v>0.01</v>
      </c>
      <c r="F1089">
        <v>1</v>
      </c>
      <c r="G1089">
        <v>4497</v>
      </c>
      <c r="H1089">
        <v>93</v>
      </c>
      <c r="I1089">
        <v>0.28196907065289101</v>
      </c>
      <c r="J1089">
        <v>7.9506556804854994E-2</v>
      </c>
      <c r="K1089">
        <v>0.100574910204206</v>
      </c>
      <c r="L1089">
        <v>1.7809344270386499E-2</v>
      </c>
    </row>
    <row r="1090" spans="1:12" ht="12.75">
      <c r="A1090" t="s">
        <v>357</v>
      </c>
      <c r="B1090" t="s">
        <v>408</v>
      </c>
      <c r="C1090" t="s">
        <v>402</v>
      </c>
      <c r="D1090" t="s">
        <v>398</v>
      </c>
      <c r="E1090">
        <v>0.01</v>
      </c>
      <c r="F1090">
        <v>0</v>
      </c>
      <c r="G1090">
        <v>4497</v>
      </c>
      <c r="H1090">
        <v>93</v>
      </c>
      <c r="I1090">
        <v>0.28196907065289101</v>
      </c>
      <c r="J1090">
        <v>7.9506556804854994E-2</v>
      </c>
      <c r="K1090">
        <v>0.100574910204206</v>
      </c>
      <c r="L1090">
        <v>6.0458789665733797E-3</v>
      </c>
    </row>
    <row r="1091" spans="1:12" ht="12.75">
      <c r="A1091" t="s">
        <v>357</v>
      </c>
      <c r="B1091" t="s">
        <v>408</v>
      </c>
      <c r="C1091" t="s">
        <v>405</v>
      </c>
      <c r="D1091" t="s">
        <v>397</v>
      </c>
      <c r="E1091">
        <v>0.01</v>
      </c>
      <c r="F1091">
        <v>0</v>
      </c>
      <c r="G1091">
        <v>6131</v>
      </c>
      <c r="H1091">
        <v>111</v>
      </c>
      <c r="I1091">
        <v>0.234651594975403</v>
      </c>
      <c r="J1091">
        <v>5.5061371024500601E-2</v>
      </c>
      <c r="K1091">
        <v>9.31083333204938E-2</v>
      </c>
      <c r="L1091">
        <v>2.8650857977047701E-2</v>
      </c>
    </row>
    <row r="1092" spans="1:12" ht="12.75">
      <c r="A1092" t="s">
        <v>357</v>
      </c>
      <c r="B1092" t="s">
        <v>408</v>
      </c>
      <c r="C1092" t="s">
        <v>405</v>
      </c>
      <c r="D1092" t="s">
        <v>398</v>
      </c>
      <c r="E1092">
        <v>0.01</v>
      </c>
      <c r="F1092">
        <v>1</v>
      </c>
      <c r="G1092">
        <v>4352</v>
      </c>
      <c r="H1092">
        <v>79</v>
      </c>
      <c r="I1092">
        <v>0.19638297492363699</v>
      </c>
      <c r="J1092">
        <v>3.85662728398578E-2</v>
      </c>
      <c r="K1092">
        <v>0.111741452920485</v>
      </c>
      <c r="L1092">
        <v>1.7809344270386499E-2</v>
      </c>
    </row>
    <row r="1093" spans="1:12" ht="12.75">
      <c r="A1093" t="s">
        <v>357</v>
      </c>
      <c r="B1093" t="s">
        <v>408</v>
      </c>
      <c r="C1093" t="s">
        <v>405</v>
      </c>
      <c r="D1093" t="s">
        <v>398</v>
      </c>
      <c r="E1093">
        <v>0.01</v>
      </c>
      <c r="F1093">
        <v>0</v>
      </c>
      <c r="G1093">
        <v>4352</v>
      </c>
      <c r="H1093">
        <v>79</v>
      </c>
      <c r="I1093">
        <v>0.19638297492363699</v>
      </c>
      <c r="J1093">
        <v>3.85662728398578E-2</v>
      </c>
      <c r="K1093">
        <v>0.111741452920485</v>
      </c>
      <c r="L1093">
        <v>8.0658510880219705E-2</v>
      </c>
    </row>
    <row r="1094" spans="1:12" ht="12.75">
      <c r="A1094" t="s">
        <v>357</v>
      </c>
      <c r="B1094" t="s">
        <v>408</v>
      </c>
      <c r="C1094" t="s">
        <v>462</v>
      </c>
      <c r="D1094" t="s">
        <v>397</v>
      </c>
      <c r="E1094">
        <v>0.01</v>
      </c>
      <c r="F1094">
        <v>0</v>
      </c>
      <c r="G1094">
        <v>6339</v>
      </c>
      <c r="H1094">
        <v>133</v>
      </c>
      <c r="I1094">
        <v>0.16342125816775999</v>
      </c>
      <c r="J1094">
        <v>2.6706507621133701E-2</v>
      </c>
      <c r="K1094">
        <v>8.6195831197739506E-2</v>
      </c>
      <c r="L1094">
        <v>0.108699608144895</v>
      </c>
    </row>
    <row r="1095" spans="1:12" ht="12.75">
      <c r="A1095" t="s">
        <v>357</v>
      </c>
      <c r="B1095" t="s">
        <v>408</v>
      </c>
      <c r="C1095" t="s">
        <v>462</v>
      </c>
      <c r="D1095" t="s">
        <v>398</v>
      </c>
      <c r="E1095">
        <v>0.01</v>
      </c>
      <c r="F1095">
        <v>1</v>
      </c>
      <c r="G1095">
        <v>4497</v>
      </c>
      <c r="H1095">
        <v>93</v>
      </c>
      <c r="I1095">
        <v>0.13636554628875</v>
      </c>
      <c r="J1095">
        <v>1.8595562214629199E-2</v>
      </c>
      <c r="K1095">
        <v>0.103849237606675</v>
      </c>
      <c r="L1095">
        <v>1.7809344270386499E-2</v>
      </c>
    </row>
    <row r="1096" spans="1:12" ht="12.75">
      <c r="A1096" t="s">
        <v>357</v>
      </c>
      <c r="B1096" t="s">
        <v>408</v>
      </c>
      <c r="C1096" t="s">
        <v>462</v>
      </c>
      <c r="D1096" t="s">
        <v>398</v>
      </c>
      <c r="E1096">
        <v>0.01</v>
      </c>
      <c r="F1096">
        <v>0</v>
      </c>
      <c r="G1096">
        <v>4497</v>
      </c>
      <c r="H1096">
        <v>93</v>
      </c>
      <c r="I1096">
        <v>0.13636554628875</v>
      </c>
      <c r="J1096">
        <v>1.8595562214629199E-2</v>
      </c>
      <c r="K1096">
        <v>0.103849237606675</v>
      </c>
      <c r="L1096">
        <v>0.18381392756259499</v>
      </c>
    </row>
    <row r="1097" spans="1:12" ht="12.75">
      <c r="A1097" t="s">
        <v>357</v>
      </c>
      <c r="B1097" t="s">
        <v>408</v>
      </c>
      <c r="C1097" t="s">
        <v>403</v>
      </c>
      <c r="D1097" t="s">
        <v>397</v>
      </c>
      <c r="E1097">
        <v>0.01</v>
      </c>
      <c r="F1097">
        <v>0</v>
      </c>
      <c r="G1097">
        <v>6339</v>
      </c>
      <c r="H1097">
        <v>133</v>
      </c>
      <c r="I1097">
        <v>0.266876843371052</v>
      </c>
      <c r="J1097">
        <v>7.1223249527697E-2</v>
      </c>
      <c r="K1097">
        <v>8.4201537150857306E-2</v>
      </c>
      <c r="L1097">
        <v>3.9614689058755197E-3</v>
      </c>
    </row>
    <row r="1098" spans="1:12" ht="12.75">
      <c r="A1098" t="s">
        <v>357</v>
      </c>
      <c r="B1098" t="s">
        <v>408</v>
      </c>
      <c r="C1098" t="s">
        <v>403</v>
      </c>
      <c r="D1098" t="s">
        <v>398</v>
      </c>
      <c r="E1098">
        <v>0.01</v>
      </c>
      <c r="F1098">
        <v>1</v>
      </c>
      <c r="G1098">
        <v>4497</v>
      </c>
      <c r="H1098">
        <v>93</v>
      </c>
      <c r="I1098">
        <v>0.21130107823766001</v>
      </c>
      <c r="J1098">
        <v>4.4648145664397697E-2</v>
      </c>
      <c r="K1098">
        <v>0.10246156365030699</v>
      </c>
      <c r="L1098">
        <v>1.7809344270386499E-2</v>
      </c>
    </row>
    <row r="1099" spans="1:12" ht="12.75">
      <c r="A1099" t="s">
        <v>357</v>
      </c>
      <c r="B1099" t="s">
        <v>408</v>
      </c>
      <c r="C1099" t="s">
        <v>403</v>
      </c>
      <c r="D1099" t="s">
        <v>398</v>
      </c>
      <c r="E1099">
        <v>0.01</v>
      </c>
      <c r="F1099">
        <v>0</v>
      </c>
      <c r="G1099">
        <v>4497</v>
      </c>
      <c r="H1099">
        <v>93</v>
      </c>
      <c r="I1099">
        <v>0.21130107823766001</v>
      </c>
      <c r="J1099">
        <v>4.4648145664397697E-2</v>
      </c>
      <c r="K1099">
        <v>0.10246156365030699</v>
      </c>
      <c r="L1099">
        <v>3.9489518005059301E-2</v>
      </c>
    </row>
    <row r="1100" spans="1:12" ht="12.75">
      <c r="A1100" t="s">
        <v>357</v>
      </c>
      <c r="B1100" t="s">
        <v>408</v>
      </c>
      <c r="C1100" t="s">
        <v>396</v>
      </c>
      <c r="D1100" t="s">
        <v>397</v>
      </c>
      <c r="E1100">
        <v>1E-3</v>
      </c>
      <c r="F1100">
        <v>0</v>
      </c>
      <c r="G1100">
        <v>1245</v>
      </c>
      <c r="H1100">
        <v>132</v>
      </c>
      <c r="I1100">
        <v>-0.295524016347531</v>
      </c>
      <c r="J1100">
        <v>8.7334444238175796E-2</v>
      </c>
      <c r="K1100">
        <v>8.3788449532682899E-2</v>
      </c>
      <c r="L1100">
        <v>1.1950802736347399E-3</v>
      </c>
    </row>
    <row r="1101" spans="1:12" ht="12.75">
      <c r="A1101" t="s">
        <v>357</v>
      </c>
      <c r="B1101" t="s">
        <v>408</v>
      </c>
      <c r="C1101" t="s">
        <v>396</v>
      </c>
      <c r="D1101" t="s">
        <v>398</v>
      </c>
      <c r="E1101">
        <v>1E-3</v>
      </c>
      <c r="F1101">
        <v>1</v>
      </c>
      <c r="G1101">
        <v>750</v>
      </c>
      <c r="H1101">
        <v>92</v>
      </c>
      <c r="I1101">
        <v>-0.25329758446665601</v>
      </c>
      <c r="J1101">
        <v>6.4159666296642701E-2</v>
      </c>
      <c r="K1101">
        <v>0.101971691807272</v>
      </c>
      <c r="L1101">
        <v>2.2542343188664202E-2</v>
      </c>
    </row>
    <row r="1102" spans="1:12" ht="12.75">
      <c r="A1102" t="s">
        <v>357</v>
      </c>
      <c r="B1102" t="s">
        <v>408</v>
      </c>
      <c r="C1102" t="s">
        <v>396</v>
      </c>
      <c r="D1102" t="s">
        <v>398</v>
      </c>
      <c r="E1102">
        <v>1E-3</v>
      </c>
      <c r="F1102">
        <v>0</v>
      </c>
      <c r="G1102">
        <v>750</v>
      </c>
      <c r="H1102">
        <v>92</v>
      </c>
      <c r="I1102">
        <v>-0.25329758446665601</v>
      </c>
      <c r="J1102">
        <v>6.4159666296642701E-2</v>
      </c>
      <c r="K1102">
        <v>0.101971691807272</v>
      </c>
      <c r="L1102">
        <v>1.39771027087984E-2</v>
      </c>
    </row>
    <row r="1103" spans="1:12" ht="12.75">
      <c r="A1103" t="s">
        <v>357</v>
      </c>
      <c r="B1103" t="s">
        <v>408</v>
      </c>
      <c r="C1103" t="s">
        <v>399</v>
      </c>
      <c r="D1103" t="s">
        <v>397</v>
      </c>
      <c r="E1103">
        <v>1E-3</v>
      </c>
      <c r="F1103">
        <v>0</v>
      </c>
      <c r="G1103">
        <v>1245</v>
      </c>
      <c r="H1103">
        <v>132</v>
      </c>
      <c r="I1103">
        <v>-8.0618286524393401E-2</v>
      </c>
      <c r="J1103">
        <v>6.4993081221291901E-3</v>
      </c>
      <c r="K1103">
        <v>8.7420323806567807E-2</v>
      </c>
      <c r="L1103">
        <v>0.23944362189924401</v>
      </c>
    </row>
    <row r="1104" spans="1:12" ht="12.75">
      <c r="A1104" t="s">
        <v>357</v>
      </c>
      <c r="B1104" t="s">
        <v>408</v>
      </c>
      <c r="C1104" t="s">
        <v>399</v>
      </c>
      <c r="D1104" t="s">
        <v>398</v>
      </c>
      <c r="E1104">
        <v>1E-3</v>
      </c>
      <c r="F1104">
        <v>1</v>
      </c>
      <c r="G1104">
        <v>750</v>
      </c>
      <c r="H1104">
        <v>92</v>
      </c>
      <c r="I1104">
        <v>-0.16336356800608601</v>
      </c>
      <c r="J1104">
        <v>2.66876553516791E-2</v>
      </c>
      <c r="K1104">
        <v>0.10399318058028401</v>
      </c>
      <c r="L1104">
        <v>2.2542343188664202E-2</v>
      </c>
    </row>
    <row r="1105" spans="1:12" ht="12.75">
      <c r="A1105" t="s">
        <v>357</v>
      </c>
      <c r="B1105" t="s">
        <v>408</v>
      </c>
      <c r="C1105" t="s">
        <v>399</v>
      </c>
      <c r="D1105" t="s">
        <v>398</v>
      </c>
      <c r="E1105">
        <v>1E-3</v>
      </c>
      <c r="F1105">
        <v>0</v>
      </c>
      <c r="G1105">
        <v>750</v>
      </c>
      <c r="H1105">
        <v>92</v>
      </c>
      <c r="I1105">
        <v>-0.16336356800608601</v>
      </c>
      <c r="J1105">
        <v>2.66876553516791E-2</v>
      </c>
      <c r="K1105">
        <v>0.10399318058028401</v>
      </c>
      <c r="L1105">
        <v>0.148485555378709</v>
      </c>
    </row>
    <row r="1106" spans="1:12" ht="12.75">
      <c r="A1106" t="s">
        <v>357</v>
      </c>
      <c r="B1106" t="s">
        <v>408</v>
      </c>
      <c r="C1106" t="s">
        <v>400</v>
      </c>
      <c r="D1106" t="s">
        <v>397</v>
      </c>
      <c r="E1106">
        <v>1E-3</v>
      </c>
      <c r="F1106">
        <v>0</v>
      </c>
      <c r="G1106">
        <v>1245</v>
      </c>
      <c r="H1106">
        <v>132</v>
      </c>
      <c r="I1106">
        <v>0.21338340276846601</v>
      </c>
      <c r="J1106">
        <v>4.5532476577049397E-2</v>
      </c>
      <c r="K1106">
        <v>8.5685809049598397E-2</v>
      </c>
      <c r="L1106">
        <v>3.3872120308523303E-2</v>
      </c>
    </row>
    <row r="1107" spans="1:12" ht="12.75">
      <c r="A1107" t="s">
        <v>357</v>
      </c>
      <c r="B1107" t="s">
        <v>408</v>
      </c>
      <c r="C1107" t="s">
        <v>400</v>
      </c>
      <c r="D1107" t="s">
        <v>398</v>
      </c>
      <c r="E1107">
        <v>1E-3</v>
      </c>
      <c r="F1107">
        <v>1</v>
      </c>
      <c r="G1107">
        <v>750</v>
      </c>
      <c r="H1107">
        <v>92</v>
      </c>
      <c r="I1107">
        <v>0.17460043009818799</v>
      </c>
      <c r="J1107">
        <v>3.0485310190472199E-2</v>
      </c>
      <c r="K1107">
        <v>0.103790102814903</v>
      </c>
      <c r="L1107">
        <v>2.2542343188664202E-2</v>
      </c>
    </row>
    <row r="1108" spans="1:12" ht="12.75">
      <c r="A1108" t="s">
        <v>357</v>
      </c>
      <c r="B1108" t="s">
        <v>408</v>
      </c>
      <c r="C1108" t="s">
        <v>400</v>
      </c>
      <c r="D1108" t="s">
        <v>398</v>
      </c>
      <c r="E1108">
        <v>1E-3</v>
      </c>
      <c r="F1108">
        <v>0</v>
      </c>
      <c r="G1108">
        <v>750</v>
      </c>
      <c r="H1108">
        <v>92</v>
      </c>
      <c r="I1108">
        <v>0.17460043009818799</v>
      </c>
      <c r="J1108">
        <v>3.0485310190472199E-2</v>
      </c>
      <c r="K1108">
        <v>0.103790102814903</v>
      </c>
      <c r="L1108">
        <v>9.8842608376365201E-2</v>
      </c>
    </row>
    <row r="1109" spans="1:12" ht="12.75">
      <c r="A1109" t="s">
        <v>357</v>
      </c>
      <c r="B1109" t="s">
        <v>408</v>
      </c>
      <c r="C1109" t="s">
        <v>401</v>
      </c>
      <c r="D1109" t="s">
        <v>397</v>
      </c>
      <c r="E1109">
        <v>1E-3</v>
      </c>
      <c r="F1109">
        <v>0</v>
      </c>
      <c r="G1109">
        <v>1245</v>
      </c>
      <c r="H1109">
        <v>132</v>
      </c>
      <c r="I1109">
        <v>0.17677710402461</v>
      </c>
      <c r="J1109">
        <v>3.1250144507327798E-2</v>
      </c>
      <c r="K1109">
        <v>8.6324515436394106E-2</v>
      </c>
      <c r="L1109">
        <v>4.81397500220304E-2</v>
      </c>
    </row>
    <row r="1110" spans="1:12" ht="12.75">
      <c r="A1110" t="s">
        <v>357</v>
      </c>
      <c r="B1110" t="s">
        <v>408</v>
      </c>
      <c r="C1110" t="s">
        <v>401</v>
      </c>
      <c r="D1110" t="s">
        <v>398</v>
      </c>
      <c r="E1110">
        <v>1E-3</v>
      </c>
      <c r="F1110">
        <v>1</v>
      </c>
      <c r="G1110">
        <v>750</v>
      </c>
      <c r="H1110">
        <v>92</v>
      </c>
      <c r="I1110">
        <v>0.27370897623670098</v>
      </c>
      <c r="J1110">
        <v>7.4916603672543006E-2</v>
      </c>
      <c r="K1110">
        <v>0.10138394549256</v>
      </c>
      <c r="L1110">
        <v>2.2542343188664202E-2</v>
      </c>
    </row>
    <row r="1111" spans="1:12" ht="12.75">
      <c r="A1111" t="s">
        <v>357</v>
      </c>
      <c r="B1111" t="s">
        <v>408</v>
      </c>
      <c r="C1111" t="s">
        <v>401</v>
      </c>
      <c r="D1111" t="s">
        <v>398</v>
      </c>
      <c r="E1111">
        <v>1E-3</v>
      </c>
      <c r="F1111">
        <v>0</v>
      </c>
      <c r="G1111">
        <v>750</v>
      </c>
      <c r="H1111">
        <v>92</v>
      </c>
      <c r="I1111">
        <v>0.27370897623670098</v>
      </c>
      <c r="J1111">
        <v>7.4916603672543006E-2</v>
      </c>
      <c r="K1111">
        <v>0.10138394549256</v>
      </c>
      <c r="L1111">
        <v>1.0666033692937201E-2</v>
      </c>
    </row>
    <row r="1112" spans="1:12" ht="12.75">
      <c r="A1112" t="s">
        <v>357</v>
      </c>
      <c r="B1112" t="s">
        <v>408</v>
      </c>
      <c r="C1112" t="s">
        <v>402</v>
      </c>
      <c r="D1112" t="s">
        <v>397</v>
      </c>
      <c r="E1112">
        <v>1E-3</v>
      </c>
      <c r="F1112">
        <v>0</v>
      </c>
      <c r="G1112">
        <v>1245</v>
      </c>
      <c r="H1112">
        <v>132</v>
      </c>
      <c r="I1112">
        <v>0.15469972208241001</v>
      </c>
      <c r="J1112">
        <v>2.3932004012374899E-2</v>
      </c>
      <c r="K1112">
        <v>8.6649958763700297E-2</v>
      </c>
      <c r="L1112">
        <v>7.8172451561900502E-2</v>
      </c>
    </row>
    <row r="1113" spans="1:12" ht="12.75">
      <c r="A1113" t="s">
        <v>357</v>
      </c>
      <c r="B1113" t="s">
        <v>408</v>
      </c>
      <c r="C1113" t="s">
        <v>402</v>
      </c>
      <c r="D1113" t="s">
        <v>398</v>
      </c>
      <c r="E1113">
        <v>1E-3</v>
      </c>
      <c r="F1113">
        <v>1</v>
      </c>
      <c r="G1113">
        <v>750</v>
      </c>
      <c r="H1113">
        <v>92</v>
      </c>
      <c r="I1113">
        <v>0.28086572958575001</v>
      </c>
      <c r="J1113">
        <v>7.8885558055735605E-2</v>
      </c>
      <c r="K1113">
        <v>0.10116622415852</v>
      </c>
      <c r="L1113">
        <v>2.2542343188664202E-2</v>
      </c>
    </row>
    <row r="1114" spans="1:12" ht="12.75">
      <c r="A1114" t="s">
        <v>357</v>
      </c>
      <c r="B1114" t="s">
        <v>408</v>
      </c>
      <c r="C1114" t="s">
        <v>402</v>
      </c>
      <c r="D1114" t="s">
        <v>398</v>
      </c>
      <c r="E1114">
        <v>1E-3</v>
      </c>
      <c r="F1114">
        <v>0</v>
      </c>
      <c r="G1114">
        <v>750</v>
      </c>
      <c r="H1114">
        <v>92</v>
      </c>
      <c r="I1114">
        <v>0.28086572958575001</v>
      </c>
      <c r="J1114">
        <v>7.8885558055735605E-2</v>
      </c>
      <c r="K1114">
        <v>0.10116622415852</v>
      </c>
      <c r="L1114">
        <v>8.9074981817766803E-3</v>
      </c>
    </row>
    <row r="1115" spans="1:12" ht="12.75">
      <c r="A1115" t="s">
        <v>357</v>
      </c>
      <c r="B1115" t="s">
        <v>408</v>
      </c>
      <c r="C1115" t="s">
        <v>405</v>
      </c>
      <c r="D1115" t="s">
        <v>397</v>
      </c>
      <c r="E1115">
        <v>1E-3</v>
      </c>
      <c r="F1115">
        <v>0</v>
      </c>
      <c r="G1115">
        <v>1037</v>
      </c>
      <c r="H1115">
        <v>110</v>
      </c>
      <c r="I1115">
        <v>0.23271961491978699</v>
      </c>
      <c r="J1115">
        <v>5.41584191684139E-2</v>
      </c>
      <c r="K1115">
        <v>9.3583077610790696E-2</v>
      </c>
      <c r="L1115">
        <v>4.2172422821119403E-2</v>
      </c>
    </row>
    <row r="1116" spans="1:12" ht="12.75">
      <c r="A1116" t="s">
        <v>357</v>
      </c>
      <c r="B1116" t="s">
        <v>408</v>
      </c>
      <c r="C1116" t="s">
        <v>405</v>
      </c>
      <c r="D1116" t="s">
        <v>398</v>
      </c>
      <c r="E1116">
        <v>1E-3</v>
      </c>
      <c r="F1116">
        <v>1</v>
      </c>
      <c r="G1116">
        <v>605</v>
      </c>
      <c r="H1116">
        <v>78</v>
      </c>
      <c r="I1116">
        <v>0.194038361147399</v>
      </c>
      <c r="J1116">
        <v>3.7650885596768401E-2</v>
      </c>
      <c r="K1116">
        <v>0.11252772257275501</v>
      </c>
      <c r="L1116">
        <v>2.2542343188664202E-2</v>
      </c>
    </row>
    <row r="1117" spans="1:12" ht="12.75">
      <c r="A1117" t="s">
        <v>357</v>
      </c>
      <c r="B1117" t="s">
        <v>408</v>
      </c>
      <c r="C1117" t="s">
        <v>405</v>
      </c>
      <c r="D1117" t="s">
        <v>398</v>
      </c>
      <c r="E1117">
        <v>1E-3</v>
      </c>
      <c r="F1117">
        <v>0</v>
      </c>
      <c r="G1117">
        <v>605</v>
      </c>
      <c r="H1117">
        <v>78</v>
      </c>
      <c r="I1117">
        <v>0.194038361147399</v>
      </c>
      <c r="J1117">
        <v>3.7650885596768401E-2</v>
      </c>
      <c r="K1117">
        <v>0.11252772257275501</v>
      </c>
      <c r="L1117">
        <v>0.10362740298562299</v>
      </c>
    </row>
    <row r="1118" spans="1:12" ht="12.75">
      <c r="A1118" t="s">
        <v>357</v>
      </c>
      <c r="B1118" t="s">
        <v>408</v>
      </c>
      <c r="C1118" t="s">
        <v>462</v>
      </c>
      <c r="D1118" t="s">
        <v>397</v>
      </c>
      <c r="E1118">
        <v>1E-3</v>
      </c>
      <c r="F1118">
        <v>0</v>
      </c>
      <c r="G1118">
        <v>1245</v>
      </c>
      <c r="H1118">
        <v>132</v>
      </c>
      <c r="I1118">
        <v>0.16481698498820499</v>
      </c>
      <c r="J1118">
        <v>2.71646385406022E-2</v>
      </c>
      <c r="K1118">
        <v>8.6506351988181004E-2</v>
      </c>
      <c r="L1118">
        <v>0.13213217466663299</v>
      </c>
    </row>
    <row r="1119" spans="1:12" ht="12.75">
      <c r="A1119" t="s">
        <v>357</v>
      </c>
      <c r="B1119" t="s">
        <v>408</v>
      </c>
      <c r="C1119" t="s">
        <v>462</v>
      </c>
      <c r="D1119" t="s">
        <v>398</v>
      </c>
      <c r="E1119">
        <v>1E-3</v>
      </c>
      <c r="F1119">
        <v>1</v>
      </c>
      <c r="G1119">
        <v>750</v>
      </c>
      <c r="H1119">
        <v>92</v>
      </c>
      <c r="I1119">
        <v>0.13794402858517099</v>
      </c>
      <c r="J1119">
        <v>1.9028555022306499E-2</v>
      </c>
      <c r="K1119">
        <v>0.104401545591885</v>
      </c>
      <c r="L1119">
        <v>2.2542343188664202E-2</v>
      </c>
    </row>
    <row r="1120" spans="1:12" ht="12.75">
      <c r="A1120" t="s">
        <v>357</v>
      </c>
      <c r="B1120" t="s">
        <v>408</v>
      </c>
      <c r="C1120" t="s">
        <v>462</v>
      </c>
      <c r="D1120" t="s">
        <v>398</v>
      </c>
      <c r="E1120">
        <v>1E-3</v>
      </c>
      <c r="F1120">
        <v>0</v>
      </c>
      <c r="G1120">
        <v>750</v>
      </c>
      <c r="H1120">
        <v>92</v>
      </c>
      <c r="I1120">
        <v>0.13794402858517099</v>
      </c>
      <c r="J1120">
        <v>1.9028555022306499E-2</v>
      </c>
      <c r="K1120">
        <v>0.104401545591885</v>
      </c>
      <c r="L1120">
        <v>0.22967121087352699</v>
      </c>
    </row>
    <row r="1121" spans="1:12" ht="12.75">
      <c r="A1121" t="s">
        <v>357</v>
      </c>
      <c r="B1121" t="s">
        <v>408</v>
      </c>
      <c r="C1121" t="s">
        <v>403</v>
      </c>
      <c r="D1121" t="s">
        <v>397</v>
      </c>
      <c r="E1121">
        <v>1E-3</v>
      </c>
      <c r="F1121">
        <v>0</v>
      </c>
      <c r="G1121">
        <v>1245</v>
      </c>
      <c r="H1121">
        <v>132</v>
      </c>
      <c r="I1121">
        <v>0.26577558828426401</v>
      </c>
      <c r="J1121">
        <v>7.0636663327846599E-2</v>
      </c>
      <c r="K1121">
        <v>8.4551456188713597E-2</v>
      </c>
      <c r="L1121">
        <v>4.6948909137959297E-3</v>
      </c>
    </row>
    <row r="1122" spans="1:12" ht="12.75">
      <c r="A1122" t="s">
        <v>357</v>
      </c>
      <c r="B1122" t="s">
        <v>408</v>
      </c>
      <c r="C1122" t="s">
        <v>403</v>
      </c>
      <c r="D1122" t="s">
        <v>398</v>
      </c>
      <c r="E1122">
        <v>1E-3</v>
      </c>
      <c r="F1122">
        <v>1</v>
      </c>
      <c r="G1122">
        <v>750</v>
      </c>
      <c r="H1122">
        <v>92</v>
      </c>
      <c r="I1122">
        <v>0.20980939607587001</v>
      </c>
      <c r="J1122">
        <v>4.4019982681721297E-2</v>
      </c>
      <c r="K1122">
        <v>0.103063088409116</v>
      </c>
      <c r="L1122">
        <v>2.2542343188664202E-2</v>
      </c>
    </row>
    <row r="1123" spans="1:12" ht="12.75">
      <c r="A1123" t="s">
        <v>357</v>
      </c>
      <c r="B1123" t="s">
        <v>408</v>
      </c>
      <c r="C1123" t="s">
        <v>403</v>
      </c>
      <c r="D1123" t="s">
        <v>398</v>
      </c>
      <c r="E1123">
        <v>1E-3</v>
      </c>
      <c r="F1123">
        <v>0</v>
      </c>
      <c r="G1123">
        <v>750</v>
      </c>
      <c r="H1123">
        <v>92</v>
      </c>
      <c r="I1123">
        <v>0.20980939607587001</v>
      </c>
      <c r="J1123">
        <v>4.4019982681721297E-2</v>
      </c>
      <c r="K1123">
        <v>0.103063088409116</v>
      </c>
      <c r="L1123">
        <v>4.5577722897508603E-2</v>
      </c>
    </row>
    <row r="1124" spans="1:12" ht="12.75">
      <c r="A1124" t="s">
        <v>357</v>
      </c>
      <c r="B1124" t="s">
        <v>408</v>
      </c>
      <c r="C1124" t="s">
        <v>396</v>
      </c>
      <c r="D1124" t="s">
        <v>397</v>
      </c>
      <c r="E1124" s="41">
        <v>1E-4</v>
      </c>
      <c r="F1124">
        <v>0</v>
      </c>
      <c r="G1124">
        <v>876</v>
      </c>
      <c r="H1124">
        <v>126</v>
      </c>
      <c r="I1124">
        <v>-0.29958638371961899</v>
      </c>
      <c r="J1124">
        <v>8.9752001310198795E-2</v>
      </c>
      <c r="K1124">
        <v>8.5677941541876704E-2</v>
      </c>
      <c r="L1124">
        <v>1.6492115514769401E-3</v>
      </c>
    </row>
    <row r="1125" spans="1:12" ht="12.75">
      <c r="A1125" t="s">
        <v>357</v>
      </c>
      <c r="B1125" t="s">
        <v>408</v>
      </c>
      <c r="C1125" t="s">
        <v>396</v>
      </c>
      <c r="D1125" t="s">
        <v>398</v>
      </c>
      <c r="E1125" s="41">
        <v>1E-4</v>
      </c>
      <c r="F1125">
        <v>1</v>
      </c>
      <c r="G1125">
        <v>583</v>
      </c>
      <c r="H1125">
        <v>89</v>
      </c>
      <c r="I1125">
        <v>-0.24780448828226401</v>
      </c>
      <c r="J1125">
        <v>6.1407064412834701E-2</v>
      </c>
      <c r="K1125">
        <v>0.10386734109901399</v>
      </c>
      <c r="L1125">
        <v>2.2937600686172298E-2</v>
      </c>
    </row>
    <row r="1126" spans="1:12" ht="12.75">
      <c r="A1126" t="s">
        <v>357</v>
      </c>
      <c r="B1126" t="s">
        <v>408</v>
      </c>
      <c r="C1126" t="s">
        <v>396</v>
      </c>
      <c r="D1126" t="s">
        <v>398</v>
      </c>
      <c r="E1126" s="41">
        <v>1E-4</v>
      </c>
      <c r="F1126">
        <v>0</v>
      </c>
      <c r="G1126">
        <v>583</v>
      </c>
      <c r="H1126">
        <v>89</v>
      </c>
      <c r="I1126">
        <v>-0.24780448828226401</v>
      </c>
      <c r="J1126">
        <v>6.1407064412834701E-2</v>
      </c>
      <c r="K1126">
        <v>0.10386734109901399</v>
      </c>
      <c r="L1126">
        <v>1.46224404769965E-2</v>
      </c>
    </row>
    <row r="1127" spans="1:12" ht="12.75">
      <c r="A1127" t="s">
        <v>357</v>
      </c>
      <c r="B1127" t="s">
        <v>408</v>
      </c>
      <c r="C1127" t="s">
        <v>399</v>
      </c>
      <c r="D1127" t="s">
        <v>397</v>
      </c>
      <c r="E1127" s="41">
        <v>1E-4</v>
      </c>
      <c r="F1127">
        <v>0</v>
      </c>
      <c r="G1127">
        <v>876</v>
      </c>
      <c r="H1127">
        <v>126</v>
      </c>
      <c r="I1127">
        <v>-8.5761803145039298E-2</v>
      </c>
      <c r="J1127">
        <v>7.3550868786884703E-3</v>
      </c>
      <c r="K1127">
        <v>8.9471788359620094E-2</v>
      </c>
      <c r="L1127">
        <v>0.31270861273638501</v>
      </c>
    </row>
    <row r="1128" spans="1:12" ht="12.75">
      <c r="A1128" t="s">
        <v>357</v>
      </c>
      <c r="B1128" t="s">
        <v>408</v>
      </c>
      <c r="C1128" t="s">
        <v>399</v>
      </c>
      <c r="D1128" t="s">
        <v>398</v>
      </c>
      <c r="E1128" s="41">
        <v>1E-4</v>
      </c>
      <c r="F1128">
        <v>1</v>
      </c>
      <c r="G1128">
        <v>583</v>
      </c>
      <c r="H1128">
        <v>89</v>
      </c>
      <c r="I1128">
        <v>-0.15075177355920699</v>
      </c>
      <c r="J1128">
        <v>2.2726097231246401E-2</v>
      </c>
      <c r="K1128">
        <v>0.105986005515625</v>
      </c>
      <c r="L1128">
        <v>2.2937600686172298E-2</v>
      </c>
    </row>
    <row r="1129" spans="1:12" ht="12.75">
      <c r="A1129" t="s">
        <v>357</v>
      </c>
      <c r="B1129" t="s">
        <v>408</v>
      </c>
      <c r="C1129" t="s">
        <v>399</v>
      </c>
      <c r="D1129" t="s">
        <v>398</v>
      </c>
      <c r="E1129" s="41">
        <v>1E-4</v>
      </c>
      <c r="F1129">
        <v>0</v>
      </c>
      <c r="G1129">
        <v>583</v>
      </c>
      <c r="H1129">
        <v>89</v>
      </c>
      <c r="I1129">
        <v>-0.15075177355920699</v>
      </c>
      <c r="J1129">
        <v>2.2726097231246401E-2</v>
      </c>
      <c r="K1129">
        <v>0.105986005515625</v>
      </c>
      <c r="L1129">
        <v>0.185644659261609</v>
      </c>
    </row>
    <row r="1130" spans="1:12" ht="12.75">
      <c r="A1130" t="s">
        <v>357</v>
      </c>
      <c r="B1130" t="s">
        <v>408</v>
      </c>
      <c r="C1130" t="s">
        <v>400</v>
      </c>
      <c r="D1130" t="s">
        <v>397</v>
      </c>
      <c r="E1130" s="41">
        <v>1E-4</v>
      </c>
      <c r="F1130">
        <v>0</v>
      </c>
      <c r="G1130">
        <v>876</v>
      </c>
      <c r="H1130">
        <v>126</v>
      </c>
      <c r="I1130">
        <v>0.21750417695230601</v>
      </c>
      <c r="J1130">
        <v>4.7308066991700003E-2</v>
      </c>
      <c r="K1130">
        <v>8.7652720777762205E-2</v>
      </c>
      <c r="L1130">
        <v>4.6464352155494E-2</v>
      </c>
    </row>
    <row r="1131" spans="1:12" ht="12.75">
      <c r="A1131" t="s">
        <v>357</v>
      </c>
      <c r="B1131" t="s">
        <v>408</v>
      </c>
      <c r="C1131" t="s">
        <v>400</v>
      </c>
      <c r="D1131" t="s">
        <v>398</v>
      </c>
      <c r="E1131" s="41">
        <v>1E-4</v>
      </c>
      <c r="F1131">
        <v>1</v>
      </c>
      <c r="G1131">
        <v>583</v>
      </c>
      <c r="H1131">
        <v>89</v>
      </c>
      <c r="I1131">
        <v>0.16512891576032199</v>
      </c>
      <c r="J1131">
        <v>2.7267558820179501E-2</v>
      </c>
      <c r="K1131">
        <v>0.105739456482617</v>
      </c>
      <c r="L1131">
        <v>2.2937600686172298E-2</v>
      </c>
    </row>
    <row r="1132" spans="1:12" ht="12.75">
      <c r="A1132" t="s">
        <v>357</v>
      </c>
      <c r="B1132" t="s">
        <v>408</v>
      </c>
      <c r="C1132" t="s">
        <v>400</v>
      </c>
      <c r="D1132" t="s">
        <v>398</v>
      </c>
      <c r="E1132" s="41">
        <v>1E-4</v>
      </c>
      <c r="F1132">
        <v>0</v>
      </c>
      <c r="G1132">
        <v>583</v>
      </c>
      <c r="H1132">
        <v>89</v>
      </c>
      <c r="I1132">
        <v>0.16512891576032199</v>
      </c>
      <c r="J1132">
        <v>2.7267558820179501E-2</v>
      </c>
      <c r="K1132">
        <v>0.105739456482617</v>
      </c>
      <c r="L1132">
        <v>0.107925743777164</v>
      </c>
    </row>
    <row r="1133" spans="1:12" ht="12.75">
      <c r="A1133" t="s">
        <v>357</v>
      </c>
      <c r="B1133" t="s">
        <v>408</v>
      </c>
      <c r="C1133" t="s">
        <v>401</v>
      </c>
      <c r="D1133" t="s">
        <v>397</v>
      </c>
      <c r="E1133" s="41">
        <v>1E-4</v>
      </c>
      <c r="F1133">
        <v>0</v>
      </c>
      <c r="G1133">
        <v>876</v>
      </c>
      <c r="H1133">
        <v>126</v>
      </c>
      <c r="I1133">
        <v>0.17994114368122899</v>
      </c>
      <c r="J1133">
        <v>3.2378815189308699E-2</v>
      </c>
      <c r="K1133">
        <v>8.8336836323807302E-2</v>
      </c>
      <c r="L1133">
        <v>6.43446556646948E-2</v>
      </c>
    </row>
    <row r="1134" spans="1:12" ht="12.75">
      <c r="A1134" t="s">
        <v>357</v>
      </c>
      <c r="B1134" t="s">
        <v>408</v>
      </c>
      <c r="C1134" t="s">
        <v>401</v>
      </c>
      <c r="D1134" t="s">
        <v>398</v>
      </c>
      <c r="E1134" s="41">
        <v>1E-4</v>
      </c>
      <c r="F1134">
        <v>1</v>
      </c>
      <c r="G1134">
        <v>583</v>
      </c>
      <c r="H1134">
        <v>89</v>
      </c>
      <c r="I1134">
        <v>0.267122634893805</v>
      </c>
      <c r="J1134">
        <v>7.1354502072609002E-2</v>
      </c>
      <c r="K1134">
        <v>0.10331546923415399</v>
      </c>
      <c r="L1134">
        <v>2.2937600686172298E-2</v>
      </c>
    </row>
    <row r="1135" spans="1:12" ht="12.75">
      <c r="A1135" t="s">
        <v>357</v>
      </c>
      <c r="B1135" t="s">
        <v>408</v>
      </c>
      <c r="C1135" t="s">
        <v>401</v>
      </c>
      <c r="D1135" t="s">
        <v>398</v>
      </c>
      <c r="E1135" s="41">
        <v>1E-4</v>
      </c>
      <c r="F1135">
        <v>0</v>
      </c>
      <c r="G1135">
        <v>583</v>
      </c>
      <c r="H1135">
        <v>89</v>
      </c>
      <c r="I1135">
        <v>0.267122634893805</v>
      </c>
      <c r="J1135">
        <v>7.1354502072609002E-2</v>
      </c>
      <c r="K1135">
        <v>0.10331546923415399</v>
      </c>
      <c r="L1135">
        <v>1.3404701014624199E-2</v>
      </c>
    </row>
    <row r="1136" spans="1:12" ht="12.75">
      <c r="A1136" t="s">
        <v>357</v>
      </c>
      <c r="B1136" t="s">
        <v>408</v>
      </c>
      <c r="C1136" t="s">
        <v>402</v>
      </c>
      <c r="D1136" t="s">
        <v>397</v>
      </c>
      <c r="E1136" s="41">
        <v>1E-4</v>
      </c>
      <c r="F1136">
        <v>0</v>
      </c>
      <c r="G1136">
        <v>876</v>
      </c>
      <c r="H1136">
        <v>126</v>
      </c>
      <c r="I1136">
        <v>0.156442446695951</v>
      </c>
      <c r="J1136">
        <v>2.4474239128215499E-2</v>
      </c>
      <c r="K1136">
        <v>8.8696917831664099E-2</v>
      </c>
      <c r="L1136">
        <v>0.106378470768569</v>
      </c>
    </row>
    <row r="1137" spans="1:12" ht="12.75">
      <c r="A1137" t="s">
        <v>357</v>
      </c>
      <c r="B1137" t="s">
        <v>408</v>
      </c>
      <c r="C1137" t="s">
        <v>402</v>
      </c>
      <c r="D1137" t="s">
        <v>398</v>
      </c>
      <c r="E1137" s="41">
        <v>1E-4</v>
      </c>
      <c r="F1137">
        <v>1</v>
      </c>
      <c r="G1137">
        <v>583</v>
      </c>
      <c r="H1137">
        <v>89</v>
      </c>
      <c r="I1137">
        <v>0.27424085643912499</v>
      </c>
      <c r="J1137">
        <v>7.5208047340464795E-2</v>
      </c>
      <c r="K1137">
        <v>0.10310088534685299</v>
      </c>
      <c r="L1137">
        <v>2.2937600686172298E-2</v>
      </c>
    </row>
    <row r="1138" spans="1:12" ht="12.75">
      <c r="A1138" t="s">
        <v>357</v>
      </c>
      <c r="B1138" t="s">
        <v>408</v>
      </c>
      <c r="C1138" t="s">
        <v>402</v>
      </c>
      <c r="D1138" t="s">
        <v>398</v>
      </c>
      <c r="E1138" s="41">
        <v>1E-4</v>
      </c>
      <c r="F1138">
        <v>0</v>
      </c>
      <c r="G1138">
        <v>583</v>
      </c>
      <c r="H1138">
        <v>89</v>
      </c>
      <c r="I1138">
        <v>0.27424085643912499</v>
      </c>
      <c r="J1138">
        <v>7.5208047340464795E-2</v>
      </c>
      <c r="K1138">
        <v>0.10310088534685299</v>
      </c>
      <c r="L1138">
        <v>1.1655956160271701E-2</v>
      </c>
    </row>
    <row r="1139" spans="1:12" ht="12.75">
      <c r="A1139" t="s">
        <v>357</v>
      </c>
      <c r="B1139" t="s">
        <v>408</v>
      </c>
      <c r="C1139" t="s">
        <v>405</v>
      </c>
      <c r="D1139" t="s">
        <v>397</v>
      </c>
      <c r="E1139" s="41">
        <v>1E-4</v>
      </c>
      <c r="F1139">
        <v>0</v>
      </c>
      <c r="G1139">
        <v>668</v>
      </c>
      <c r="H1139">
        <v>104</v>
      </c>
      <c r="I1139">
        <v>0.239695265423266</v>
      </c>
      <c r="J1139">
        <v>5.7453820266329898E-2</v>
      </c>
      <c r="K1139">
        <v>9.6128293550433605E-2</v>
      </c>
      <c r="L1139">
        <v>5.7052700688993201E-2</v>
      </c>
    </row>
    <row r="1140" spans="1:12" ht="12.75">
      <c r="A1140" t="s">
        <v>357</v>
      </c>
      <c r="B1140" t="s">
        <v>408</v>
      </c>
      <c r="C1140" t="s">
        <v>405</v>
      </c>
      <c r="D1140" t="s">
        <v>398</v>
      </c>
      <c r="E1140" s="41">
        <v>1E-4</v>
      </c>
      <c r="F1140">
        <v>1</v>
      </c>
      <c r="G1140">
        <v>438</v>
      </c>
      <c r="H1140">
        <v>75</v>
      </c>
      <c r="I1140">
        <v>0.18361265160817899</v>
      </c>
      <c r="J1140">
        <v>3.3713605830586503E-2</v>
      </c>
      <c r="K1140">
        <v>0.11505129256174799</v>
      </c>
      <c r="L1140">
        <v>2.2937600686172298E-2</v>
      </c>
    </row>
    <row r="1141" spans="1:12" ht="12.75">
      <c r="A1141" t="s">
        <v>357</v>
      </c>
      <c r="B1141" t="s">
        <v>408</v>
      </c>
      <c r="C1141" t="s">
        <v>405</v>
      </c>
      <c r="D1141" t="s">
        <v>398</v>
      </c>
      <c r="E1141" s="41">
        <v>1E-4</v>
      </c>
      <c r="F1141">
        <v>0</v>
      </c>
      <c r="G1141">
        <v>438</v>
      </c>
      <c r="H1141">
        <v>75</v>
      </c>
      <c r="I1141">
        <v>0.18361265160817899</v>
      </c>
      <c r="J1141">
        <v>3.3713605830586503E-2</v>
      </c>
      <c r="K1141">
        <v>0.11505129256174799</v>
      </c>
      <c r="L1141">
        <v>0.13484737416421899</v>
      </c>
    </row>
    <row r="1142" spans="1:12" ht="12.75">
      <c r="A1142" t="s">
        <v>357</v>
      </c>
      <c r="B1142" t="s">
        <v>408</v>
      </c>
      <c r="C1142" t="s">
        <v>462</v>
      </c>
      <c r="D1142" t="s">
        <v>397</v>
      </c>
      <c r="E1142" s="41">
        <v>1E-4</v>
      </c>
      <c r="F1142">
        <v>0</v>
      </c>
      <c r="G1142">
        <v>876</v>
      </c>
      <c r="H1142">
        <v>126</v>
      </c>
      <c r="I1142">
        <v>0.165672733104471</v>
      </c>
      <c r="J1142">
        <v>2.7447454494305301E-2</v>
      </c>
      <c r="K1142">
        <v>8.8561649090122804E-2</v>
      </c>
      <c r="L1142">
        <v>0.13485378929929701</v>
      </c>
    </row>
    <row r="1143" spans="1:12" ht="12.75">
      <c r="A1143" t="s">
        <v>357</v>
      </c>
      <c r="B1143" t="s">
        <v>408</v>
      </c>
      <c r="C1143" t="s">
        <v>462</v>
      </c>
      <c r="D1143" t="s">
        <v>398</v>
      </c>
      <c r="E1143" s="41">
        <v>1E-4</v>
      </c>
      <c r="F1143">
        <v>1</v>
      </c>
      <c r="G1143">
        <v>583</v>
      </c>
      <c r="H1143">
        <v>89</v>
      </c>
      <c r="I1143">
        <v>0.13361249726362301</v>
      </c>
      <c r="J1143">
        <v>1.78522994250217E-2</v>
      </c>
      <c r="K1143">
        <v>0.106249960139275</v>
      </c>
      <c r="L1143">
        <v>2.2937600686172298E-2</v>
      </c>
    </row>
    <row r="1144" spans="1:12" ht="12.75">
      <c r="A1144" t="s">
        <v>357</v>
      </c>
      <c r="B1144" t="s">
        <v>408</v>
      </c>
      <c r="C1144" t="s">
        <v>462</v>
      </c>
      <c r="D1144" t="s">
        <v>398</v>
      </c>
      <c r="E1144" s="41">
        <v>1E-4</v>
      </c>
      <c r="F1144">
        <v>0</v>
      </c>
      <c r="G1144">
        <v>583</v>
      </c>
      <c r="H1144">
        <v>89</v>
      </c>
      <c r="I1144">
        <v>0.13361249726362301</v>
      </c>
      <c r="J1144">
        <v>1.78522994250217E-2</v>
      </c>
      <c r="K1144">
        <v>0.106249960139275</v>
      </c>
      <c r="L1144">
        <v>0.233499274707367</v>
      </c>
    </row>
    <row r="1145" spans="1:12" ht="12.75">
      <c r="A1145" t="s">
        <v>357</v>
      </c>
      <c r="B1145" t="s">
        <v>408</v>
      </c>
      <c r="C1145" t="s">
        <v>403</v>
      </c>
      <c r="D1145" t="s">
        <v>397</v>
      </c>
      <c r="E1145" s="41">
        <v>1E-4</v>
      </c>
      <c r="F1145">
        <v>0</v>
      </c>
      <c r="G1145">
        <v>876</v>
      </c>
      <c r="H1145">
        <v>126</v>
      </c>
      <c r="I1145">
        <v>0.26839596902054802</v>
      </c>
      <c r="J1145">
        <v>7.2036396186479001E-2</v>
      </c>
      <c r="K1145">
        <v>8.6507672781719405E-2</v>
      </c>
      <c r="L1145">
        <v>5.27252296303031E-3</v>
      </c>
    </row>
    <row r="1146" spans="1:12" ht="12.75">
      <c r="A1146" t="s">
        <v>357</v>
      </c>
      <c r="B1146" t="s">
        <v>408</v>
      </c>
      <c r="C1146" t="s">
        <v>403</v>
      </c>
      <c r="D1146" t="s">
        <v>398</v>
      </c>
      <c r="E1146" s="41">
        <v>1E-4</v>
      </c>
      <c r="F1146">
        <v>1</v>
      </c>
      <c r="G1146">
        <v>583</v>
      </c>
      <c r="H1146">
        <v>89</v>
      </c>
      <c r="I1146">
        <v>0.20283712637792201</v>
      </c>
      <c r="J1146">
        <v>4.1142899837253097E-2</v>
      </c>
      <c r="K1146">
        <v>0.104982598457469</v>
      </c>
      <c r="L1146">
        <v>2.2937600686172298E-2</v>
      </c>
    </row>
    <row r="1147" spans="1:12" ht="12.75">
      <c r="A1147" t="s">
        <v>357</v>
      </c>
      <c r="B1147" t="s">
        <v>408</v>
      </c>
      <c r="C1147" t="s">
        <v>403</v>
      </c>
      <c r="D1147" t="s">
        <v>398</v>
      </c>
      <c r="E1147" s="41">
        <v>1E-4</v>
      </c>
      <c r="F1147">
        <v>0</v>
      </c>
      <c r="G1147">
        <v>583</v>
      </c>
      <c r="H1147">
        <v>89</v>
      </c>
      <c r="I1147">
        <v>0.20283712637792201</v>
      </c>
      <c r="J1147">
        <v>4.1142899837253097E-2</v>
      </c>
      <c r="K1147">
        <v>0.104982598457469</v>
      </c>
      <c r="L1147">
        <v>5.6847696239681299E-2</v>
      </c>
    </row>
    <row r="1148" spans="1:12" ht="12.75">
      <c r="A1148" t="s">
        <v>357</v>
      </c>
      <c r="B1148" t="s">
        <v>408</v>
      </c>
      <c r="C1148" t="s">
        <v>396</v>
      </c>
      <c r="D1148" t="s">
        <v>397</v>
      </c>
      <c r="E1148" s="41">
        <v>1.0000000000000001E-5</v>
      </c>
      <c r="F1148">
        <v>0</v>
      </c>
      <c r="G1148">
        <v>263</v>
      </c>
      <c r="H1148">
        <v>88</v>
      </c>
      <c r="I1148">
        <v>-0.298937724690785</v>
      </c>
      <c r="J1148">
        <v>8.9363763243303598E-2</v>
      </c>
      <c r="K1148">
        <v>0.10290186320305</v>
      </c>
      <c r="L1148">
        <v>5.5293152407763597E-3</v>
      </c>
    </row>
    <row r="1149" spans="1:12" ht="12.75">
      <c r="A1149" t="s">
        <v>357</v>
      </c>
      <c r="B1149" t="s">
        <v>408</v>
      </c>
      <c r="C1149" t="s">
        <v>396</v>
      </c>
      <c r="D1149" t="s">
        <v>398</v>
      </c>
      <c r="E1149" s="41">
        <v>1.0000000000000001E-5</v>
      </c>
      <c r="F1149">
        <v>1</v>
      </c>
      <c r="G1149">
        <v>183</v>
      </c>
      <c r="H1149">
        <v>59</v>
      </c>
      <c r="I1149">
        <v>-0.21963905261514399</v>
      </c>
      <c r="J1149">
        <v>4.8241313433677997E-2</v>
      </c>
      <c r="K1149">
        <v>0.12921888722997499</v>
      </c>
      <c r="L1149">
        <v>5.2511963914803998E-2</v>
      </c>
    </row>
    <row r="1150" spans="1:12" ht="12.75">
      <c r="A1150" t="s">
        <v>357</v>
      </c>
      <c r="B1150" t="s">
        <v>408</v>
      </c>
      <c r="C1150" t="s">
        <v>396</v>
      </c>
      <c r="D1150" t="s">
        <v>398</v>
      </c>
      <c r="E1150" s="41">
        <v>1.0000000000000001E-5</v>
      </c>
      <c r="F1150">
        <v>0</v>
      </c>
      <c r="G1150">
        <v>183</v>
      </c>
      <c r="H1150">
        <v>59</v>
      </c>
      <c r="I1150">
        <v>-0.21963905261514399</v>
      </c>
      <c r="J1150">
        <v>4.8241313433677997E-2</v>
      </c>
      <c r="K1150">
        <v>0.12921888722997499</v>
      </c>
      <c r="L1150">
        <v>3.61687852106886E-2</v>
      </c>
    </row>
    <row r="1151" spans="1:12" ht="12.75">
      <c r="A1151" t="s">
        <v>357</v>
      </c>
      <c r="B1151" t="s">
        <v>408</v>
      </c>
      <c r="C1151" t="s">
        <v>399</v>
      </c>
      <c r="D1151" t="s">
        <v>397</v>
      </c>
      <c r="E1151" s="41">
        <v>1.0000000000000001E-5</v>
      </c>
      <c r="F1151">
        <v>0</v>
      </c>
      <c r="G1151">
        <v>263</v>
      </c>
      <c r="H1151">
        <v>88</v>
      </c>
      <c r="I1151">
        <v>-7.2168058538306601E-2</v>
      </c>
      <c r="J1151">
        <v>5.2082286731884499E-3</v>
      </c>
      <c r="K1151">
        <v>0.10755159774833099</v>
      </c>
      <c r="L1151">
        <v>0.55156746306545601</v>
      </c>
    </row>
    <row r="1152" spans="1:12" ht="12.75">
      <c r="A1152" t="s">
        <v>357</v>
      </c>
      <c r="B1152" t="s">
        <v>408</v>
      </c>
      <c r="C1152" t="s">
        <v>399</v>
      </c>
      <c r="D1152" t="s">
        <v>398</v>
      </c>
      <c r="E1152" s="41">
        <v>1.0000000000000001E-5</v>
      </c>
      <c r="F1152">
        <v>1</v>
      </c>
      <c r="G1152">
        <v>183</v>
      </c>
      <c r="H1152">
        <v>59</v>
      </c>
      <c r="I1152">
        <v>-0.15088607746678601</v>
      </c>
      <c r="J1152">
        <v>2.2766608373312899E-2</v>
      </c>
      <c r="K1152">
        <v>0.130936799514632</v>
      </c>
      <c r="L1152">
        <v>5.2511963914803998E-2</v>
      </c>
    </row>
    <row r="1153" spans="1:12" ht="12.75">
      <c r="A1153" t="s">
        <v>357</v>
      </c>
      <c r="B1153" t="s">
        <v>408</v>
      </c>
      <c r="C1153" t="s">
        <v>399</v>
      </c>
      <c r="D1153" t="s">
        <v>398</v>
      </c>
      <c r="E1153" s="41">
        <v>1.0000000000000001E-5</v>
      </c>
      <c r="F1153">
        <v>0</v>
      </c>
      <c r="G1153">
        <v>183</v>
      </c>
      <c r="H1153">
        <v>59</v>
      </c>
      <c r="I1153">
        <v>-0.15088607746678601</v>
      </c>
      <c r="J1153">
        <v>2.2766608373312899E-2</v>
      </c>
      <c r="K1153">
        <v>0.130936799514632</v>
      </c>
      <c r="L1153">
        <v>0.24105837423927801</v>
      </c>
    </row>
    <row r="1154" spans="1:12" ht="12.75">
      <c r="A1154" t="s">
        <v>357</v>
      </c>
      <c r="B1154" t="s">
        <v>408</v>
      </c>
      <c r="C1154" t="s">
        <v>400</v>
      </c>
      <c r="D1154" t="s">
        <v>397</v>
      </c>
      <c r="E1154" s="41">
        <v>1.0000000000000001E-5</v>
      </c>
      <c r="F1154">
        <v>0</v>
      </c>
      <c r="G1154">
        <v>263</v>
      </c>
      <c r="H1154">
        <v>88</v>
      </c>
      <c r="I1154">
        <v>0.225815410637109</v>
      </c>
      <c r="J1154">
        <v>5.0992599681206202E-2</v>
      </c>
      <c r="K1154">
        <v>0.105047464372772</v>
      </c>
      <c r="L1154">
        <v>7.0956918084180906E-2</v>
      </c>
    </row>
    <row r="1155" spans="1:12" ht="12.75">
      <c r="A1155" t="s">
        <v>357</v>
      </c>
      <c r="B1155" t="s">
        <v>408</v>
      </c>
      <c r="C1155" t="s">
        <v>400</v>
      </c>
      <c r="D1155" t="s">
        <v>398</v>
      </c>
      <c r="E1155" s="41">
        <v>1.0000000000000001E-5</v>
      </c>
      <c r="F1155">
        <v>1</v>
      </c>
      <c r="G1155">
        <v>183</v>
      </c>
      <c r="H1155">
        <v>59</v>
      </c>
      <c r="I1155">
        <v>0.17277084816980201</v>
      </c>
      <c r="J1155">
        <v>2.98497659773128E-2</v>
      </c>
      <c r="K1155">
        <v>0.130461410172731</v>
      </c>
      <c r="L1155">
        <v>5.2511963914803998E-2</v>
      </c>
    </row>
    <row r="1156" spans="1:12" ht="12.75">
      <c r="A1156" t="s">
        <v>357</v>
      </c>
      <c r="B1156" t="s">
        <v>408</v>
      </c>
      <c r="C1156" t="s">
        <v>400</v>
      </c>
      <c r="D1156" t="s">
        <v>398</v>
      </c>
      <c r="E1156" s="41">
        <v>1.0000000000000001E-5</v>
      </c>
      <c r="F1156">
        <v>0</v>
      </c>
      <c r="G1156">
        <v>183</v>
      </c>
      <c r="H1156">
        <v>59</v>
      </c>
      <c r="I1156">
        <v>0.17277084816980201</v>
      </c>
      <c r="J1156">
        <v>2.98497659773128E-2</v>
      </c>
      <c r="K1156">
        <v>0.130461410172731</v>
      </c>
      <c r="L1156">
        <v>0.17990246147451899</v>
      </c>
    </row>
    <row r="1157" spans="1:12" ht="12.75">
      <c r="A1157" t="s">
        <v>357</v>
      </c>
      <c r="B1157" t="s">
        <v>408</v>
      </c>
      <c r="C1157" t="s">
        <v>401</v>
      </c>
      <c r="D1157" t="s">
        <v>397</v>
      </c>
      <c r="E1157" s="41">
        <v>1.0000000000000001E-5</v>
      </c>
      <c r="F1157">
        <v>0</v>
      </c>
      <c r="G1157">
        <v>263</v>
      </c>
      <c r="H1157">
        <v>88</v>
      </c>
      <c r="I1157">
        <v>0.17909630468958601</v>
      </c>
      <c r="J1157">
        <v>3.2075486353465001E-2</v>
      </c>
      <c r="K1157">
        <v>0.10608928412046301</v>
      </c>
      <c r="L1157">
        <v>0.12661248956174501</v>
      </c>
    </row>
    <row r="1158" spans="1:12" ht="12.75">
      <c r="A1158" t="s">
        <v>357</v>
      </c>
      <c r="B1158" t="s">
        <v>408</v>
      </c>
      <c r="C1158" t="s">
        <v>401</v>
      </c>
      <c r="D1158" t="s">
        <v>398</v>
      </c>
      <c r="E1158" s="41">
        <v>1.0000000000000001E-5</v>
      </c>
      <c r="F1158">
        <v>1</v>
      </c>
      <c r="G1158">
        <v>183</v>
      </c>
      <c r="H1158">
        <v>59</v>
      </c>
      <c r="I1158">
        <v>0.25260499188480301</v>
      </c>
      <c r="J1158">
        <v>6.3809281925121406E-2</v>
      </c>
      <c r="K1158">
        <v>0.128157709727964</v>
      </c>
      <c r="L1158">
        <v>5.2511963914803998E-2</v>
      </c>
    </row>
    <row r="1159" spans="1:12" ht="12.75">
      <c r="A1159" t="s">
        <v>357</v>
      </c>
      <c r="B1159" t="s">
        <v>408</v>
      </c>
      <c r="C1159" t="s">
        <v>401</v>
      </c>
      <c r="D1159" t="s">
        <v>398</v>
      </c>
      <c r="E1159" s="41">
        <v>1.0000000000000001E-5</v>
      </c>
      <c r="F1159">
        <v>0</v>
      </c>
      <c r="G1159">
        <v>183</v>
      </c>
      <c r="H1159">
        <v>59</v>
      </c>
      <c r="I1159">
        <v>0.25260499188480301</v>
      </c>
      <c r="J1159">
        <v>6.3809281925121406E-2</v>
      </c>
      <c r="K1159">
        <v>0.128157709727964</v>
      </c>
      <c r="L1159">
        <v>3.570445006115E-2</v>
      </c>
    </row>
    <row r="1160" spans="1:12" ht="12.75">
      <c r="A1160" t="s">
        <v>357</v>
      </c>
      <c r="B1160" t="s">
        <v>408</v>
      </c>
      <c r="C1160" t="s">
        <v>402</v>
      </c>
      <c r="D1160" t="s">
        <v>397</v>
      </c>
      <c r="E1160" s="41">
        <v>1.0000000000000001E-5</v>
      </c>
      <c r="F1160">
        <v>0</v>
      </c>
      <c r="G1160">
        <v>263</v>
      </c>
      <c r="H1160">
        <v>88</v>
      </c>
      <c r="I1160">
        <v>0.14151541675306001</v>
      </c>
      <c r="J1160">
        <v>2.0026613178792299E-2</v>
      </c>
      <c r="K1160">
        <v>0.10674754976879799</v>
      </c>
      <c r="L1160">
        <v>0.22620805611861</v>
      </c>
    </row>
    <row r="1161" spans="1:12" ht="12.75">
      <c r="A1161" t="s">
        <v>357</v>
      </c>
      <c r="B1161" t="s">
        <v>408</v>
      </c>
      <c r="C1161" t="s">
        <v>402</v>
      </c>
      <c r="D1161" t="s">
        <v>398</v>
      </c>
      <c r="E1161" s="41">
        <v>1.0000000000000001E-5</v>
      </c>
      <c r="F1161">
        <v>1</v>
      </c>
      <c r="G1161">
        <v>183</v>
      </c>
      <c r="H1161">
        <v>59</v>
      </c>
      <c r="I1161">
        <v>0.26467869102778102</v>
      </c>
      <c r="J1161">
        <v>7.0054809484179595E-2</v>
      </c>
      <c r="K1161">
        <v>0.12772951070048899</v>
      </c>
      <c r="L1161">
        <v>5.2511963914803998E-2</v>
      </c>
    </row>
    <row r="1162" spans="1:12" ht="12.75">
      <c r="A1162" t="s">
        <v>357</v>
      </c>
      <c r="B1162" t="s">
        <v>408</v>
      </c>
      <c r="C1162" t="s">
        <v>402</v>
      </c>
      <c r="D1162" t="s">
        <v>398</v>
      </c>
      <c r="E1162" s="41">
        <v>1.0000000000000001E-5</v>
      </c>
      <c r="F1162">
        <v>0</v>
      </c>
      <c r="G1162">
        <v>183</v>
      </c>
      <c r="H1162">
        <v>59</v>
      </c>
      <c r="I1162">
        <v>0.26467869102778102</v>
      </c>
      <c r="J1162">
        <v>7.0054809484179595E-2</v>
      </c>
      <c r="K1162">
        <v>0.12772951070048899</v>
      </c>
      <c r="L1162">
        <v>2.7690043023544199E-2</v>
      </c>
    </row>
    <row r="1163" spans="1:12" ht="12.75">
      <c r="A1163" t="s">
        <v>357</v>
      </c>
      <c r="B1163" t="s">
        <v>408</v>
      </c>
      <c r="C1163" t="s">
        <v>405</v>
      </c>
      <c r="D1163" t="s">
        <v>397</v>
      </c>
      <c r="E1163" s="41">
        <v>1.0000000000000001E-5</v>
      </c>
      <c r="F1163">
        <v>0</v>
      </c>
      <c r="G1163">
        <v>216</v>
      </c>
      <c r="H1163">
        <v>73</v>
      </c>
      <c r="I1163">
        <v>0.229590830978435</v>
      </c>
      <c r="J1163">
        <v>5.2711949669368298E-2</v>
      </c>
      <c r="K1163">
        <v>0.115507944384464</v>
      </c>
      <c r="L1163">
        <v>0.10919792404763499</v>
      </c>
    </row>
    <row r="1164" spans="1:12" ht="12.75">
      <c r="A1164" t="s">
        <v>357</v>
      </c>
      <c r="B1164" t="s">
        <v>408</v>
      </c>
      <c r="C1164" t="s">
        <v>405</v>
      </c>
      <c r="D1164" t="s">
        <v>398</v>
      </c>
      <c r="E1164" s="41">
        <v>1.0000000000000001E-5</v>
      </c>
      <c r="F1164">
        <v>1</v>
      </c>
      <c r="G1164">
        <v>150</v>
      </c>
      <c r="H1164">
        <v>49</v>
      </c>
      <c r="I1164">
        <v>0.146191687695751</v>
      </c>
      <c r="J1164">
        <v>2.1372009551332002E-2</v>
      </c>
      <c r="K1164">
        <v>0.14429785908739501</v>
      </c>
      <c r="L1164">
        <v>5.2511963914803998E-2</v>
      </c>
    </row>
    <row r="1165" spans="1:12" ht="12.75">
      <c r="A1165" t="s">
        <v>357</v>
      </c>
      <c r="B1165" t="s">
        <v>408</v>
      </c>
      <c r="C1165" t="s">
        <v>405</v>
      </c>
      <c r="D1165" t="s">
        <v>398</v>
      </c>
      <c r="E1165" s="41">
        <v>1.0000000000000001E-5</v>
      </c>
      <c r="F1165">
        <v>0</v>
      </c>
      <c r="G1165">
        <v>150</v>
      </c>
      <c r="H1165">
        <v>49</v>
      </c>
      <c r="I1165">
        <v>0.146191687695751</v>
      </c>
      <c r="J1165">
        <v>2.1372009551332002E-2</v>
      </c>
      <c r="K1165">
        <v>0.14429785908739501</v>
      </c>
      <c r="L1165">
        <v>0.13239340966084101</v>
      </c>
    </row>
    <row r="1166" spans="1:12" ht="12.75">
      <c r="A1166" t="s">
        <v>357</v>
      </c>
      <c r="B1166" t="s">
        <v>408</v>
      </c>
      <c r="C1166" t="s">
        <v>462</v>
      </c>
      <c r="D1166" t="s">
        <v>397</v>
      </c>
      <c r="E1166" s="41">
        <v>1.0000000000000001E-5</v>
      </c>
      <c r="F1166">
        <v>0</v>
      </c>
      <c r="G1166">
        <v>263</v>
      </c>
      <c r="H1166">
        <v>88</v>
      </c>
      <c r="I1166">
        <v>0.20023885675561201</v>
      </c>
      <c r="J1166">
        <v>4.00955997547945E-2</v>
      </c>
      <c r="K1166">
        <v>0.105648847947428</v>
      </c>
      <c r="L1166">
        <v>0.19541897453993801</v>
      </c>
    </row>
    <row r="1167" spans="1:12" ht="12.75">
      <c r="A1167" t="s">
        <v>357</v>
      </c>
      <c r="B1167" t="s">
        <v>408</v>
      </c>
      <c r="C1167" t="s">
        <v>462</v>
      </c>
      <c r="D1167" t="s">
        <v>398</v>
      </c>
      <c r="E1167" s="41">
        <v>1.0000000000000001E-5</v>
      </c>
      <c r="F1167">
        <v>1</v>
      </c>
      <c r="G1167">
        <v>183</v>
      </c>
      <c r="H1167">
        <v>59</v>
      </c>
      <c r="I1167">
        <v>0.113644915187726</v>
      </c>
      <c r="J1167">
        <v>1.2915166748025401E-2</v>
      </c>
      <c r="K1167">
        <v>0.13159512823942399</v>
      </c>
      <c r="L1167">
        <v>5.2511963914803998E-2</v>
      </c>
    </row>
    <row r="1168" spans="1:12" ht="12.75">
      <c r="A1168" t="s">
        <v>357</v>
      </c>
      <c r="B1168" t="s">
        <v>408</v>
      </c>
      <c r="C1168" t="s">
        <v>462</v>
      </c>
      <c r="D1168" t="s">
        <v>398</v>
      </c>
      <c r="E1168" s="41">
        <v>1.0000000000000001E-5</v>
      </c>
      <c r="F1168">
        <v>0</v>
      </c>
      <c r="G1168">
        <v>183</v>
      </c>
      <c r="H1168">
        <v>59</v>
      </c>
      <c r="I1168">
        <v>0.113644915187726</v>
      </c>
      <c r="J1168">
        <v>1.2915166748025401E-2</v>
      </c>
      <c r="K1168">
        <v>0.13159512823942399</v>
      </c>
      <c r="L1168">
        <v>0.38412564907718599</v>
      </c>
    </row>
    <row r="1169" spans="1:12" ht="12.75">
      <c r="A1169" t="s">
        <v>357</v>
      </c>
      <c r="B1169" t="s">
        <v>408</v>
      </c>
      <c r="C1169" t="s">
        <v>403</v>
      </c>
      <c r="D1169" t="s">
        <v>397</v>
      </c>
      <c r="E1169" s="41">
        <v>1.0000000000000001E-5</v>
      </c>
      <c r="F1169">
        <v>0</v>
      </c>
      <c r="G1169">
        <v>263</v>
      </c>
      <c r="H1169">
        <v>88</v>
      </c>
      <c r="I1169">
        <v>0.29771070956511603</v>
      </c>
      <c r="J1169">
        <v>8.8631666589764901E-2</v>
      </c>
      <c r="K1169">
        <v>0.102943218341203</v>
      </c>
      <c r="L1169">
        <v>5.1256734847388097E-3</v>
      </c>
    </row>
    <row r="1170" spans="1:12" ht="12.75">
      <c r="A1170" t="s">
        <v>357</v>
      </c>
      <c r="B1170" t="s">
        <v>408</v>
      </c>
      <c r="C1170" t="s">
        <v>403</v>
      </c>
      <c r="D1170" t="s">
        <v>398</v>
      </c>
      <c r="E1170" s="41">
        <v>1.0000000000000001E-5</v>
      </c>
      <c r="F1170">
        <v>1</v>
      </c>
      <c r="G1170">
        <v>183</v>
      </c>
      <c r="H1170">
        <v>59</v>
      </c>
      <c r="I1170">
        <v>0.18485539278885099</v>
      </c>
      <c r="J1170">
        <v>3.4171516243120398E-2</v>
      </c>
      <c r="K1170">
        <v>0.130170501128926</v>
      </c>
      <c r="L1170">
        <v>5.2511963914803998E-2</v>
      </c>
    </row>
    <row r="1171" spans="1:12" ht="12.75">
      <c r="A1171" t="s">
        <v>357</v>
      </c>
      <c r="B1171" t="s">
        <v>408</v>
      </c>
      <c r="C1171" t="s">
        <v>403</v>
      </c>
      <c r="D1171" t="s">
        <v>398</v>
      </c>
      <c r="E1171" s="41">
        <v>1.0000000000000001E-5</v>
      </c>
      <c r="F1171">
        <v>0</v>
      </c>
      <c r="G1171">
        <v>183</v>
      </c>
      <c r="H1171">
        <v>59</v>
      </c>
      <c r="I1171">
        <v>0.18485539278885099</v>
      </c>
      <c r="J1171">
        <v>3.4171516243120398E-2</v>
      </c>
      <c r="K1171">
        <v>0.130170501128926</v>
      </c>
      <c r="L1171">
        <v>8.5043425830714101E-2</v>
      </c>
    </row>
    <row r="1172" spans="1:12" ht="12.75">
      <c r="A1172" t="s">
        <v>357</v>
      </c>
      <c r="B1172" t="s">
        <v>408</v>
      </c>
      <c r="C1172" t="s">
        <v>396</v>
      </c>
      <c r="D1172" t="s">
        <v>397</v>
      </c>
      <c r="E1172" s="41">
        <v>9.9999999999999995E-7</v>
      </c>
      <c r="F1172">
        <v>0</v>
      </c>
      <c r="G1172">
        <v>119</v>
      </c>
      <c r="H1172">
        <v>55</v>
      </c>
      <c r="I1172">
        <v>-0.22571627574602199</v>
      </c>
      <c r="J1172">
        <v>5.0947837136654198E-2</v>
      </c>
      <c r="K1172">
        <v>0.13381571126862199</v>
      </c>
      <c r="L1172">
        <v>2.5329241231742999E-2</v>
      </c>
    </row>
    <row r="1173" spans="1:12" ht="12.75">
      <c r="A1173" t="s">
        <v>357</v>
      </c>
      <c r="B1173" t="s">
        <v>408</v>
      </c>
      <c r="C1173" t="s">
        <v>396</v>
      </c>
      <c r="D1173" t="s">
        <v>398</v>
      </c>
      <c r="E1173" s="41">
        <v>9.9999999999999995E-7</v>
      </c>
      <c r="F1173">
        <v>1</v>
      </c>
      <c r="G1173">
        <v>81</v>
      </c>
      <c r="H1173">
        <v>34</v>
      </c>
      <c r="I1173">
        <v>-0.29467543530941398</v>
      </c>
      <c r="J1173">
        <v>8.6833612174792602E-2</v>
      </c>
      <c r="K1173">
        <v>0.16892735012287899</v>
      </c>
      <c r="L1173">
        <v>2.3672671941928999E-2</v>
      </c>
    </row>
    <row r="1174" spans="1:12" ht="12.75">
      <c r="A1174" t="s">
        <v>357</v>
      </c>
      <c r="B1174" t="s">
        <v>408</v>
      </c>
      <c r="C1174" t="s">
        <v>396</v>
      </c>
      <c r="D1174" t="s">
        <v>398</v>
      </c>
      <c r="E1174" s="41">
        <v>9.9999999999999995E-7</v>
      </c>
      <c r="F1174">
        <v>0</v>
      </c>
      <c r="G1174">
        <v>81</v>
      </c>
      <c r="H1174">
        <v>34</v>
      </c>
      <c r="I1174">
        <v>-0.29467543530941398</v>
      </c>
      <c r="J1174">
        <v>8.6833612174792602E-2</v>
      </c>
      <c r="K1174">
        <v>0.16892735012287899</v>
      </c>
      <c r="L1174">
        <v>3.6410158818386003E-2</v>
      </c>
    </row>
    <row r="1175" spans="1:12" ht="12.75">
      <c r="A1175" t="s">
        <v>357</v>
      </c>
      <c r="B1175" t="s">
        <v>408</v>
      </c>
      <c r="C1175" t="s">
        <v>399</v>
      </c>
      <c r="D1175" t="s">
        <v>397</v>
      </c>
      <c r="E1175" s="41">
        <v>9.9999999999999995E-7</v>
      </c>
      <c r="F1175">
        <v>0</v>
      </c>
      <c r="G1175">
        <v>119</v>
      </c>
      <c r="H1175">
        <v>55</v>
      </c>
      <c r="I1175">
        <v>-2.4757676556182901E-2</v>
      </c>
      <c r="J1175">
        <v>6.1294254846056798E-4</v>
      </c>
      <c r="K1175">
        <v>0.13731846042887799</v>
      </c>
      <c r="L1175">
        <v>0.63117362317931303</v>
      </c>
    </row>
    <row r="1176" spans="1:12" ht="12.75">
      <c r="A1176" t="s">
        <v>357</v>
      </c>
      <c r="B1176" t="s">
        <v>408</v>
      </c>
      <c r="C1176" t="s">
        <v>399</v>
      </c>
      <c r="D1176" t="s">
        <v>398</v>
      </c>
      <c r="E1176" s="41">
        <v>9.9999999999999995E-7</v>
      </c>
      <c r="F1176">
        <v>1</v>
      </c>
      <c r="G1176">
        <v>81</v>
      </c>
      <c r="H1176">
        <v>34</v>
      </c>
      <c r="I1176">
        <v>-0.30200493417548302</v>
      </c>
      <c r="J1176">
        <v>9.1206980266337806E-2</v>
      </c>
      <c r="K1176">
        <v>0.16852234827071699</v>
      </c>
      <c r="L1176">
        <v>2.3672671941928999E-2</v>
      </c>
    </row>
    <row r="1177" spans="1:12" ht="12.75">
      <c r="A1177" t="s">
        <v>357</v>
      </c>
      <c r="B1177" t="s">
        <v>408</v>
      </c>
      <c r="C1177" t="s">
        <v>399</v>
      </c>
      <c r="D1177" t="s">
        <v>398</v>
      </c>
      <c r="E1177" s="41">
        <v>9.9999999999999995E-7</v>
      </c>
      <c r="F1177">
        <v>0</v>
      </c>
      <c r="G1177">
        <v>81</v>
      </c>
      <c r="H1177">
        <v>34</v>
      </c>
      <c r="I1177">
        <v>-0.30200493417548302</v>
      </c>
      <c r="J1177">
        <v>9.1206980266337806E-2</v>
      </c>
      <c r="K1177">
        <v>0.16852234827071699</v>
      </c>
      <c r="L1177">
        <v>7.8389553530539197E-2</v>
      </c>
    </row>
    <row r="1178" spans="1:12" ht="12.75">
      <c r="A1178" t="s">
        <v>357</v>
      </c>
      <c r="B1178" t="s">
        <v>408</v>
      </c>
      <c r="C1178" t="s">
        <v>400</v>
      </c>
      <c r="D1178" t="s">
        <v>397</v>
      </c>
      <c r="E1178" s="41">
        <v>9.9999999999999995E-7</v>
      </c>
      <c r="F1178">
        <v>0</v>
      </c>
      <c r="G1178">
        <v>119</v>
      </c>
      <c r="H1178">
        <v>55</v>
      </c>
      <c r="I1178">
        <v>0.180067937628586</v>
      </c>
      <c r="J1178">
        <v>3.2424462161812301E-2</v>
      </c>
      <c r="K1178">
        <v>0.135115292337182</v>
      </c>
      <c r="L1178">
        <v>0.34099099314014703</v>
      </c>
    </row>
    <row r="1179" spans="1:12" ht="12.75">
      <c r="A1179" t="s">
        <v>357</v>
      </c>
      <c r="B1179" t="s">
        <v>408</v>
      </c>
      <c r="C1179" t="s">
        <v>400</v>
      </c>
      <c r="D1179" t="s">
        <v>398</v>
      </c>
      <c r="E1179" s="41">
        <v>9.9999999999999995E-7</v>
      </c>
      <c r="F1179">
        <v>1</v>
      </c>
      <c r="G1179">
        <v>81</v>
      </c>
      <c r="H1179">
        <v>34</v>
      </c>
      <c r="I1179">
        <v>0.22158795948704599</v>
      </c>
      <c r="J1179">
        <v>4.9101223789632699E-2</v>
      </c>
      <c r="K1179">
        <v>0.17238209523199899</v>
      </c>
      <c r="L1179">
        <v>2.3672671941928999E-2</v>
      </c>
    </row>
    <row r="1180" spans="1:12" ht="12.75">
      <c r="A1180" t="s">
        <v>357</v>
      </c>
      <c r="B1180" t="s">
        <v>408</v>
      </c>
      <c r="C1180" t="s">
        <v>400</v>
      </c>
      <c r="D1180" t="s">
        <v>398</v>
      </c>
      <c r="E1180" s="41">
        <v>9.9999999999999995E-7</v>
      </c>
      <c r="F1180">
        <v>0</v>
      </c>
      <c r="G1180">
        <v>81</v>
      </c>
      <c r="H1180">
        <v>34</v>
      </c>
      <c r="I1180">
        <v>0.22158795948704599</v>
      </c>
      <c r="J1180">
        <v>4.9101223789632699E-2</v>
      </c>
      <c r="K1180">
        <v>0.17238209523199899</v>
      </c>
      <c r="L1180">
        <v>0.17574365725494201</v>
      </c>
    </row>
    <row r="1181" spans="1:12" ht="12.75">
      <c r="A1181" t="s">
        <v>357</v>
      </c>
      <c r="B1181" t="s">
        <v>408</v>
      </c>
      <c r="C1181" t="s">
        <v>401</v>
      </c>
      <c r="D1181" t="s">
        <v>397</v>
      </c>
      <c r="E1181" s="41">
        <v>9.9999999999999995E-7</v>
      </c>
      <c r="F1181">
        <v>0</v>
      </c>
      <c r="G1181">
        <v>119</v>
      </c>
      <c r="H1181">
        <v>55</v>
      </c>
      <c r="I1181">
        <v>0.13112581836412199</v>
      </c>
      <c r="J1181">
        <v>1.7193980241660699E-2</v>
      </c>
      <c r="K1181">
        <v>0.13617455638540199</v>
      </c>
      <c r="L1181">
        <v>0.34419816383877799</v>
      </c>
    </row>
    <row r="1182" spans="1:12" ht="12.75">
      <c r="A1182" t="s">
        <v>357</v>
      </c>
      <c r="B1182" t="s">
        <v>408</v>
      </c>
      <c r="C1182" t="s">
        <v>401</v>
      </c>
      <c r="D1182" t="s">
        <v>398</v>
      </c>
      <c r="E1182" s="41">
        <v>9.9999999999999995E-7</v>
      </c>
      <c r="F1182">
        <v>1</v>
      </c>
      <c r="G1182">
        <v>81</v>
      </c>
      <c r="H1182">
        <v>34</v>
      </c>
      <c r="I1182">
        <v>0.38297180560739502</v>
      </c>
      <c r="J1182">
        <v>0.14666740389018801</v>
      </c>
      <c r="K1182">
        <v>0.163299245645629</v>
      </c>
      <c r="L1182">
        <v>2.3672671941928999E-2</v>
      </c>
    </row>
    <row r="1183" spans="1:12" ht="12.75">
      <c r="A1183" t="s">
        <v>357</v>
      </c>
      <c r="B1183" t="s">
        <v>408</v>
      </c>
      <c r="C1183" t="s">
        <v>401</v>
      </c>
      <c r="D1183" t="s">
        <v>398</v>
      </c>
      <c r="E1183" s="41">
        <v>9.9999999999999995E-7</v>
      </c>
      <c r="F1183">
        <v>0</v>
      </c>
      <c r="G1183">
        <v>81</v>
      </c>
      <c r="H1183">
        <v>34</v>
      </c>
      <c r="I1183">
        <v>0.38297180560739502</v>
      </c>
      <c r="J1183">
        <v>0.14666740389018801</v>
      </c>
      <c r="K1183">
        <v>0.163299245645629</v>
      </c>
      <c r="L1183">
        <v>3.6249476051922899E-2</v>
      </c>
    </row>
    <row r="1184" spans="1:12" ht="12.75">
      <c r="A1184" t="s">
        <v>357</v>
      </c>
      <c r="B1184" t="s">
        <v>408</v>
      </c>
      <c r="C1184" t="s">
        <v>402</v>
      </c>
      <c r="D1184" t="s">
        <v>397</v>
      </c>
      <c r="E1184" s="41">
        <v>9.9999999999999995E-7</v>
      </c>
      <c r="F1184">
        <v>0</v>
      </c>
      <c r="G1184">
        <v>119</v>
      </c>
      <c r="H1184">
        <v>55</v>
      </c>
      <c r="I1184">
        <v>8.5018539272297702E-2</v>
      </c>
      <c r="J1184">
        <v>7.2281520199952301E-3</v>
      </c>
      <c r="K1184">
        <v>0.136863232102378</v>
      </c>
      <c r="L1184">
        <v>0.54648495837825894</v>
      </c>
    </row>
    <row r="1185" spans="1:12" ht="12.75">
      <c r="A1185" t="s">
        <v>357</v>
      </c>
      <c r="B1185" t="s">
        <v>408</v>
      </c>
      <c r="C1185" t="s">
        <v>402</v>
      </c>
      <c r="D1185" t="s">
        <v>398</v>
      </c>
      <c r="E1185" s="41">
        <v>9.9999999999999995E-7</v>
      </c>
      <c r="F1185">
        <v>1</v>
      </c>
      <c r="G1185">
        <v>81</v>
      </c>
      <c r="H1185">
        <v>34</v>
      </c>
      <c r="I1185">
        <v>0.35984255536082699</v>
      </c>
      <c r="J1185">
        <v>0.12948666464861</v>
      </c>
      <c r="K1185">
        <v>0.164934962120622</v>
      </c>
      <c r="L1185">
        <v>2.3672671941928999E-2</v>
      </c>
    </row>
    <row r="1186" spans="1:12" ht="12.75">
      <c r="A1186" t="s">
        <v>357</v>
      </c>
      <c r="B1186" t="s">
        <v>408</v>
      </c>
      <c r="C1186" t="s">
        <v>402</v>
      </c>
      <c r="D1186" t="s">
        <v>398</v>
      </c>
      <c r="E1186" s="41">
        <v>9.9999999999999995E-7</v>
      </c>
      <c r="F1186">
        <v>0</v>
      </c>
      <c r="G1186">
        <v>81</v>
      </c>
      <c r="H1186">
        <v>34</v>
      </c>
      <c r="I1186">
        <v>0.35984255536082699</v>
      </c>
      <c r="J1186">
        <v>0.12948666464861</v>
      </c>
      <c r="K1186">
        <v>0.164934962120622</v>
      </c>
      <c r="L1186">
        <v>5.0662389332769099E-2</v>
      </c>
    </row>
    <row r="1187" spans="1:12" ht="12.75">
      <c r="A1187" t="s">
        <v>357</v>
      </c>
      <c r="B1187" t="s">
        <v>408</v>
      </c>
      <c r="C1187" t="s">
        <v>405</v>
      </c>
      <c r="D1187" t="s">
        <v>397</v>
      </c>
      <c r="E1187" s="41">
        <v>9.9999999999999995E-7</v>
      </c>
      <c r="F1187">
        <v>0</v>
      </c>
      <c r="G1187">
        <v>80</v>
      </c>
      <c r="H1187">
        <v>42</v>
      </c>
      <c r="I1187">
        <v>0.23367558094686799</v>
      </c>
      <c r="J1187">
        <v>5.4604277130856298E-2</v>
      </c>
      <c r="K1187">
        <v>0.153736440285732</v>
      </c>
      <c r="L1187">
        <v>0.16613951521965301</v>
      </c>
    </row>
    <row r="1188" spans="1:12" ht="12.75">
      <c r="A1188" t="s">
        <v>357</v>
      </c>
      <c r="B1188" t="s">
        <v>408</v>
      </c>
      <c r="C1188" t="s">
        <v>405</v>
      </c>
      <c r="D1188" t="s">
        <v>398</v>
      </c>
      <c r="E1188" s="41">
        <v>9.9999999999999995E-7</v>
      </c>
      <c r="F1188">
        <v>1</v>
      </c>
      <c r="G1188">
        <v>53</v>
      </c>
      <c r="H1188">
        <v>25</v>
      </c>
      <c r="I1188">
        <v>0.36314378357203803</v>
      </c>
      <c r="J1188">
        <v>0.13187340754701499</v>
      </c>
      <c r="K1188">
        <v>0.19427978395725501</v>
      </c>
      <c r="L1188">
        <v>2.3672671941928999E-2</v>
      </c>
    </row>
    <row r="1189" spans="1:12" ht="12.75">
      <c r="A1189" t="s">
        <v>357</v>
      </c>
      <c r="B1189" t="s">
        <v>408</v>
      </c>
      <c r="C1189" t="s">
        <v>405</v>
      </c>
      <c r="D1189" t="s">
        <v>398</v>
      </c>
      <c r="E1189" s="41">
        <v>9.9999999999999995E-7</v>
      </c>
      <c r="F1189">
        <v>0</v>
      </c>
      <c r="G1189">
        <v>53</v>
      </c>
      <c r="H1189">
        <v>25</v>
      </c>
      <c r="I1189">
        <v>0.36314378357203803</v>
      </c>
      <c r="J1189">
        <v>0.13187340754701499</v>
      </c>
      <c r="K1189">
        <v>0.19427978395725501</v>
      </c>
      <c r="L1189">
        <v>4.2008440959716398E-2</v>
      </c>
    </row>
    <row r="1190" spans="1:12" ht="15.75" customHeight="1">
      <c r="A1190" t="s">
        <v>357</v>
      </c>
      <c r="B1190" t="s">
        <v>408</v>
      </c>
      <c r="C1190" t="s">
        <v>462</v>
      </c>
      <c r="D1190" t="s">
        <v>397</v>
      </c>
      <c r="E1190" s="41">
        <v>9.9999999999999995E-7</v>
      </c>
      <c r="F1190">
        <v>0</v>
      </c>
      <c r="G1190">
        <v>119</v>
      </c>
      <c r="H1190">
        <v>55</v>
      </c>
      <c r="I1190">
        <v>0.170605903311317</v>
      </c>
      <c r="J1190">
        <v>2.9106374244670399E-2</v>
      </c>
      <c r="K1190">
        <v>0.13534676817627</v>
      </c>
      <c r="L1190">
        <v>0.47169093830344</v>
      </c>
    </row>
    <row r="1191" spans="1:12" ht="15.75" customHeight="1">
      <c r="A1191" t="s">
        <v>357</v>
      </c>
      <c r="B1191" t="s">
        <v>408</v>
      </c>
      <c r="C1191" t="s">
        <v>462</v>
      </c>
      <c r="D1191" t="s">
        <v>398</v>
      </c>
      <c r="E1191" s="41">
        <v>9.9999999999999995E-7</v>
      </c>
      <c r="F1191">
        <v>1</v>
      </c>
      <c r="G1191">
        <v>81</v>
      </c>
      <c r="H1191">
        <v>34</v>
      </c>
      <c r="I1191">
        <v>0.24234576536149599</v>
      </c>
      <c r="J1191">
        <v>5.8731469988649303E-2</v>
      </c>
      <c r="K1191">
        <v>0.17150697234472601</v>
      </c>
      <c r="L1191">
        <v>2.3672671941928999E-2</v>
      </c>
    </row>
    <row r="1192" spans="1:12" ht="15.75" customHeight="1">
      <c r="A1192" t="s">
        <v>357</v>
      </c>
      <c r="B1192" t="s">
        <v>408</v>
      </c>
      <c r="C1192" t="s">
        <v>462</v>
      </c>
      <c r="D1192" t="s">
        <v>398</v>
      </c>
      <c r="E1192" s="41">
        <v>9.9999999999999995E-7</v>
      </c>
      <c r="F1192">
        <v>0</v>
      </c>
      <c r="G1192">
        <v>81</v>
      </c>
      <c r="H1192">
        <v>34</v>
      </c>
      <c r="I1192">
        <v>0.24234576536149599</v>
      </c>
      <c r="J1192">
        <v>5.8731469988649303E-2</v>
      </c>
      <c r="K1192">
        <v>0.17150697234472601</v>
      </c>
      <c r="L1192">
        <v>0.24891300281425599</v>
      </c>
    </row>
    <row r="1193" spans="1:12" ht="15.75" customHeight="1">
      <c r="A1193" t="s">
        <v>357</v>
      </c>
      <c r="B1193" t="s">
        <v>408</v>
      </c>
      <c r="C1193" t="s">
        <v>403</v>
      </c>
      <c r="D1193" t="s">
        <v>397</v>
      </c>
      <c r="E1193" s="41">
        <v>9.9999999999999995E-7</v>
      </c>
      <c r="F1193">
        <v>0</v>
      </c>
      <c r="G1193">
        <v>119</v>
      </c>
      <c r="H1193">
        <v>55</v>
      </c>
      <c r="I1193">
        <v>0.29246990701933201</v>
      </c>
      <c r="J1193">
        <v>8.5538646511896702E-2</v>
      </c>
      <c r="K1193">
        <v>0.13135443578982101</v>
      </c>
      <c r="L1193">
        <v>2.56157916434578E-2</v>
      </c>
    </row>
    <row r="1194" spans="1:12" ht="15.75" customHeight="1">
      <c r="A1194" t="s">
        <v>357</v>
      </c>
      <c r="B1194" t="s">
        <v>408</v>
      </c>
      <c r="C1194" t="s">
        <v>403</v>
      </c>
      <c r="D1194" t="s">
        <v>398</v>
      </c>
      <c r="E1194" s="41">
        <v>9.9999999999999995E-7</v>
      </c>
      <c r="F1194">
        <v>1</v>
      </c>
      <c r="G1194">
        <v>81</v>
      </c>
      <c r="H1194">
        <v>34</v>
      </c>
      <c r="I1194">
        <v>0.31398474524002301</v>
      </c>
      <c r="J1194">
        <v>9.8586420243442094E-2</v>
      </c>
      <c r="K1194">
        <v>0.167836749156412</v>
      </c>
      <c r="L1194">
        <v>2.3672671941928999E-2</v>
      </c>
    </row>
    <row r="1195" spans="1:12" ht="15.75" customHeight="1">
      <c r="A1195" t="s">
        <v>357</v>
      </c>
      <c r="B1195" t="s">
        <v>408</v>
      </c>
      <c r="C1195" t="s">
        <v>403</v>
      </c>
      <c r="D1195" t="s">
        <v>398</v>
      </c>
      <c r="E1195" s="41">
        <v>9.9999999999999995E-7</v>
      </c>
      <c r="F1195">
        <v>0</v>
      </c>
      <c r="G1195">
        <v>81</v>
      </c>
      <c r="H1195">
        <v>34</v>
      </c>
      <c r="I1195">
        <v>0.31398474524002301</v>
      </c>
      <c r="J1195">
        <v>9.8586420243442094E-2</v>
      </c>
      <c r="K1195">
        <v>0.167836749156412</v>
      </c>
      <c r="L1195">
        <v>4.0980565135292801E-2</v>
      </c>
    </row>
    <row r="1196" spans="1:12" ht="15.75" customHeight="1">
      <c r="A1196" t="s">
        <v>214</v>
      </c>
      <c r="B1196" t="s">
        <v>404</v>
      </c>
      <c r="C1196" t="s">
        <v>396</v>
      </c>
      <c r="D1196" t="s">
        <v>397</v>
      </c>
      <c r="E1196">
        <v>1</v>
      </c>
      <c r="F1196">
        <v>0</v>
      </c>
      <c r="G1196">
        <v>7955</v>
      </c>
      <c r="H1196">
        <v>118</v>
      </c>
      <c r="I1196">
        <v>0.19738523662395199</v>
      </c>
      <c r="J1196">
        <v>3.89609316370935E-2</v>
      </c>
      <c r="K1196">
        <v>9.1020984145704795E-2</v>
      </c>
      <c r="L1196">
        <v>1.7690777442357399E-2</v>
      </c>
    </row>
    <row r="1197" spans="1:12" ht="15.75" customHeight="1">
      <c r="A1197" t="s">
        <v>214</v>
      </c>
      <c r="B1197" t="s">
        <v>404</v>
      </c>
      <c r="C1197" t="s">
        <v>396</v>
      </c>
      <c r="D1197" t="s">
        <v>398</v>
      </c>
      <c r="E1197">
        <v>1</v>
      </c>
      <c r="F1197">
        <v>1</v>
      </c>
      <c r="G1197">
        <v>5791</v>
      </c>
      <c r="H1197">
        <v>81</v>
      </c>
      <c r="I1197">
        <v>0.26815629023887699</v>
      </c>
      <c r="J1197">
        <v>7.1907795994676796E-2</v>
      </c>
      <c r="K1197">
        <v>0.1083882031512</v>
      </c>
      <c r="L1197">
        <v>2.2437307578979299E-2</v>
      </c>
    </row>
    <row r="1198" spans="1:12" ht="15.75" customHeight="1">
      <c r="A1198" t="s">
        <v>214</v>
      </c>
      <c r="B1198" t="s">
        <v>404</v>
      </c>
      <c r="C1198" t="s">
        <v>396</v>
      </c>
      <c r="D1198" t="s">
        <v>398</v>
      </c>
      <c r="E1198">
        <v>1</v>
      </c>
      <c r="F1198">
        <v>0</v>
      </c>
      <c r="G1198">
        <v>5791</v>
      </c>
      <c r="H1198">
        <v>81</v>
      </c>
      <c r="I1198">
        <v>0.26815629023887699</v>
      </c>
      <c r="J1198">
        <v>7.1907795994676796E-2</v>
      </c>
      <c r="K1198">
        <v>0.1083882031512</v>
      </c>
      <c r="L1198">
        <v>1.78474766292782E-2</v>
      </c>
    </row>
    <row r="1199" spans="1:12" ht="15.75" customHeight="1">
      <c r="A1199" t="s">
        <v>214</v>
      </c>
      <c r="B1199" t="s">
        <v>404</v>
      </c>
      <c r="C1199" t="s">
        <v>399</v>
      </c>
      <c r="D1199" t="s">
        <v>397</v>
      </c>
      <c r="E1199">
        <v>1</v>
      </c>
      <c r="F1199">
        <v>0</v>
      </c>
      <c r="G1199">
        <v>857</v>
      </c>
      <c r="H1199">
        <v>116</v>
      </c>
      <c r="I1199">
        <v>9.0898093061083998E-2</v>
      </c>
      <c r="J1199">
        <v>8.26246332214149E-3</v>
      </c>
      <c r="K1199">
        <v>9.3270853304349893E-2</v>
      </c>
      <c r="L1199">
        <v>0.125761757677954</v>
      </c>
    </row>
    <row r="1200" spans="1:12" ht="15.75" customHeight="1">
      <c r="A1200" t="s">
        <v>214</v>
      </c>
      <c r="B1200" t="s">
        <v>404</v>
      </c>
      <c r="C1200" t="s">
        <v>399</v>
      </c>
      <c r="D1200" t="s">
        <v>398</v>
      </c>
      <c r="E1200">
        <v>1</v>
      </c>
      <c r="F1200">
        <v>1</v>
      </c>
      <c r="G1200">
        <v>606</v>
      </c>
      <c r="H1200">
        <v>79</v>
      </c>
      <c r="I1200">
        <v>0.167946405218143</v>
      </c>
      <c r="J1200">
        <v>2.8205995025696699E-2</v>
      </c>
      <c r="K1200">
        <v>0.11234189496044</v>
      </c>
      <c r="L1200">
        <v>2.2437307578979299E-2</v>
      </c>
    </row>
    <row r="1201" spans="1:12" ht="15.75" customHeight="1">
      <c r="A1201" t="s">
        <v>214</v>
      </c>
      <c r="B1201" t="s">
        <v>404</v>
      </c>
      <c r="C1201" t="s">
        <v>399</v>
      </c>
      <c r="D1201" t="s">
        <v>398</v>
      </c>
      <c r="E1201">
        <v>1</v>
      </c>
      <c r="F1201">
        <v>0</v>
      </c>
      <c r="G1201">
        <v>606</v>
      </c>
      <c r="H1201">
        <v>79</v>
      </c>
      <c r="I1201">
        <v>0.167946405218143</v>
      </c>
      <c r="J1201">
        <v>2.8205995025696699E-2</v>
      </c>
      <c r="K1201">
        <v>0.11234189496044</v>
      </c>
      <c r="L1201">
        <v>0.18552578286087701</v>
      </c>
    </row>
    <row r="1202" spans="1:12" ht="15.75" customHeight="1">
      <c r="A1202" t="s">
        <v>214</v>
      </c>
      <c r="B1202" t="s">
        <v>404</v>
      </c>
      <c r="C1202" t="s">
        <v>400</v>
      </c>
      <c r="D1202" t="s">
        <v>397</v>
      </c>
      <c r="E1202">
        <v>1</v>
      </c>
      <c r="F1202">
        <v>0</v>
      </c>
      <c r="G1202">
        <v>857</v>
      </c>
      <c r="H1202">
        <v>116</v>
      </c>
      <c r="I1202">
        <v>-0.188491650897218</v>
      </c>
      <c r="J1202">
        <v>3.5529102457958699E-2</v>
      </c>
      <c r="K1202">
        <v>9.19797316318684E-2</v>
      </c>
      <c r="L1202">
        <v>2.4262896045454199E-2</v>
      </c>
    </row>
    <row r="1203" spans="1:12" ht="15.75" customHeight="1">
      <c r="A1203" t="s">
        <v>214</v>
      </c>
      <c r="B1203" t="s">
        <v>404</v>
      </c>
      <c r="C1203" t="s">
        <v>400</v>
      </c>
      <c r="D1203" t="s">
        <v>398</v>
      </c>
      <c r="E1203">
        <v>1</v>
      </c>
      <c r="F1203">
        <v>1</v>
      </c>
      <c r="G1203">
        <v>606</v>
      </c>
      <c r="H1203">
        <v>79</v>
      </c>
      <c r="I1203">
        <v>-0.283379670102266</v>
      </c>
      <c r="J1203">
        <v>8.0304037427269104E-2</v>
      </c>
      <c r="K1203">
        <v>0.109289081842769</v>
      </c>
      <c r="L1203">
        <v>2.2437307578979299E-2</v>
      </c>
    </row>
    <row r="1204" spans="1:12" ht="15.75" customHeight="1">
      <c r="A1204" t="s">
        <v>214</v>
      </c>
      <c r="B1204" t="s">
        <v>404</v>
      </c>
      <c r="C1204" t="s">
        <v>400</v>
      </c>
      <c r="D1204" t="s">
        <v>398</v>
      </c>
      <c r="E1204">
        <v>1</v>
      </c>
      <c r="F1204">
        <v>0</v>
      </c>
      <c r="G1204">
        <v>606</v>
      </c>
      <c r="H1204">
        <v>79</v>
      </c>
      <c r="I1204">
        <v>-0.283379670102266</v>
      </c>
      <c r="J1204">
        <v>8.0304037427269104E-2</v>
      </c>
      <c r="K1204">
        <v>0.109289081842769</v>
      </c>
      <c r="L1204">
        <v>1.55625242896795E-2</v>
      </c>
    </row>
    <row r="1205" spans="1:12" ht="15.75" customHeight="1">
      <c r="A1205" t="s">
        <v>214</v>
      </c>
      <c r="B1205" t="s">
        <v>404</v>
      </c>
      <c r="C1205" t="s">
        <v>401</v>
      </c>
      <c r="D1205" t="s">
        <v>397</v>
      </c>
      <c r="E1205">
        <v>1</v>
      </c>
      <c r="F1205">
        <v>0</v>
      </c>
      <c r="G1205">
        <v>857</v>
      </c>
      <c r="H1205">
        <v>116</v>
      </c>
      <c r="I1205">
        <v>-0.19604479065872801</v>
      </c>
      <c r="J1205">
        <v>3.8433559944424503E-2</v>
      </c>
      <c r="K1205">
        <v>9.18411309480716E-2</v>
      </c>
      <c r="L1205">
        <v>1.27260467452754E-2</v>
      </c>
    </row>
    <row r="1206" spans="1:12" ht="15.75" customHeight="1">
      <c r="A1206" t="s">
        <v>214</v>
      </c>
      <c r="B1206" t="s">
        <v>404</v>
      </c>
      <c r="C1206" t="s">
        <v>401</v>
      </c>
      <c r="D1206" t="s">
        <v>398</v>
      </c>
      <c r="E1206">
        <v>1</v>
      </c>
      <c r="F1206">
        <v>1</v>
      </c>
      <c r="G1206">
        <v>606</v>
      </c>
      <c r="H1206">
        <v>79</v>
      </c>
      <c r="I1206">
        <v>-0.29711412521136799</v>
      </c>
      <c r="J1206">
        <v>8.8276803400116496E-2</v>
      </c>
      <c r="K1206">
        <v>0.10881434186173999</v>
      </c>
      <c r="L1206">
        <v>2.2437307578979299E-2</v>
      </c>
    </row>
    <row r="1207" spans="1:12" ht="15.75" customHeight="1">
      <c r="A1207" t="s">
        <v>214</v>
      </c>
      <c r="B1207" t="s">
        <v>404</v>
      </c>
      <c r="C1207" t="s">
        <v>401</v>
      </c>
      <c r="D1207" t="s">
        <v>398</v>
      </c>
      <c r="E1207">
        <v>1</v>
      </c>
      <c r="F1207">
        <v>0</v>
      </c>
      <c r="G1207">
        <v>606</v>
      </c>
      <c r="H1207">
        <v>79</v>
      </c>
      <c r="I1207">
        <v>-0.29711412521136799</v>
      </c>
      <c r="J1207">
        <v>8.8276803400116496E-2</v>
      </c>
      <c r="K1207">
        <v>0.10881434186173999</v>
      </c>
      <c r="L1207">
        <v>1.33080773569807E-2</v>
      </c>
    </row>
    <row r="1208" spans="1:12" ht="15.75" customHeight="1">
      <c r="A1208" t="s">
        <v>214</v>
      </c>
      <c r="B1208" t="s">
        <v>404</v>
      </c>
      <c r="C1208" t="s">
        <v>402</v>
      </c>
      <c r="D1208" t="s">
        <v>397</v>
      </c>
      <c r="E1208">
        <v>1</v>
      </c>
      <c r="F1208">
        <v>0</v>
      </c>
      <c r="G1208">
        <v>857</v>
      </c>
      <c r="H1208">
        <v>116</v>
      </c>
      <c r="I1208">
        <v>-0.15094480251364201</v>
      </c>
      <c r="J1208">
        <v>2.2784333405882401E-2</v>
      </c>
      <c r="K1208">
        <v>9.2585459175972107E-2</v>
      </c>
      <c r="L1208">
        <v>4.2367081859309097E-2</v>
      </c>
    </row>
    <row r="1209" spans="1:12" ht="15.75" customHeight="1">
      <c r="A1209" t="s">
        <v>214</v>
      </c>
      <c r="B1209" t="s">
        <v>404</v>
      </c>
      <c r="C1209" t="s">
        <v>402</v>
      </c>
      <c r="D1209" t="s">
        <v>398</v>
      </c>
      <c r="E1209">
        <v>1</v>
      </c>
      <c r="F1209">
        <v>1</v>
      </c>
      <c r="G1209">
        <v>606</v>
      </c>
      <c r="H1209">
        <v>79</v>
      </c>
      <c r="I1209">
        <v>-0.25626817429436499</v>
      </c>
      <c r="J1209">
        <v>6.5673377156167001E-2</v>
      </c>
      <c r="K1209">
        <v>0.11015494534965201</v>
      </c>
      <c r="L1209">
        <v>2.2437307578979299E-2</v>
      </c>
    </row>
    <row r="1210" spans="1:12" ht="15.75" customHeight="1">
      <c r="A1210" t="s">
        <v>214</v>
      </c>
      <c r="B1210" t="s">
        <v>404</v>
      </c>
      <c r="C1210" t="s">
        <v>402</v>
      </c>
      <c r="D1210" t="s">
        <v>398</v>
      </c>
      <c r="E1210">
        <v>1</v>
      </c>
      <c r="F1210">
        <v>0</v>
      </c>
      <c r="G1210">
        <v>606</v>
      </c>
      <c r="H1210">
        <v>79</v>
      </c>
      <c r="I1210">
        <v>-0.25626817429436499</v>
      </c>
      <c r="J1210">
        <v>6.5673377156167001E-2</v>
      </c>
      <c r="K1210">
        <v>0.11015494534965201</v>
      </c>
      <c r="L1210">
        <v>3.7327625804499401E-2</v>
      </c>
    </row>
    <row r="1211" spans="1:12" ht="15.75" customHeight="1">
      <c r="A1211" t="s">
        <v>214</v>
      </c>
      <c r="B1211" t="s">
        <v>404</v>
      </c>
      <c r="C1211" t="s">
        <v>405</v>
      </c>
      <c r="D1211" t="s">
        <v>397</v>
      </c>
      <c r="E1211">
        <v>1</v>
      </c>
      <c r="F1211">
        <v>0</v>
      </c>
      <c r="G1211">
        <v>433</v>
      </c>
      <c r="H1211">
        <v>76</v>
      </c>
      <c r="I1211">
        <v>-0.26573332938786298</v>
      </c>
      <c r="J1211">
        <v>7.0614202347558497E-2</v>
      </c>
      <c r="K1211">
        <v>0.11206813791548299</v>
      </c>
      <c r="L1211">
        <v>4.1814556464482497E-3</v>
      </c>
    </row>
    <row r="1212" spans="1:12" ht="15.75" customHeight="1">
      <c r="A1212" t="s">
        <v>214</v>
      </c>
      <c r="B1212" t="s">
        <v>404</v>
      </c>
      <c r="C1212" t="s">
        <v>405</v>
      </c>
      <c r="D1212" t="s">
        <v>398</v>
      </c>
      <c r="E1212">
        <v>1</v>
      </c>
      <c r="F1212">
        <v>1</v>
      </c>
      <c r="G1212">
        <v>300</v>
      </c>
      <c r="H1212">
        <v>51</v>
      </c>
      <c r="I1212">
        <v>-0.33625689607766701</v>
      </c>
      <c r="J1212">
        <v>0.113068700159787</v>
      </c>
      <c r="K1212">
        <v>0.13453861442816101</v>
      </c>
      <c r="L1212">
        <v>2.2437307578979299E-2</v>
      </c>
    </row>
    <row r="1213" spans="1:12" ht="15.75" customHeight="1">
      <c r="A1213" t="s">
        <v>214</v>
      </c>
      <c r="B1213" t="s">
        <v>404</v>
      </c>
      <c r="C1213" t="s">
        <v>405</v>
      </c>
      <c r="D1213" t="s">
        <v>398</v>
      </c>
      <c r="E1213">
        <v>1</v>
      </c>
      <c r="F1213">
        <v>0</v>
      </c>
      <c r="G1213">
        <v>300</v>
      </c>
      <c r="H1213">
        <v>51</v>
      </c>
      <c r="I1213">
        <v>-0.33625689607766701</v>
      </c>
      <c r="J1213">
        <v>0.113068700159787</v>
      </c>
      <c r="K1213">
        <v>0.13453861442816101</v>
      </c>
      <c r="L1213">
        <v>9.4724245991530103E-3</v>
      </c>
    </row>
    <row r="1214" spans="1:12" ht="15.75" customHeight="1">
      <c r="A1214" t="s">
        <v>214</v>
      </c>
      <c r="B1214" t="s">
        <v>404</v>
      </c>
      <c r="C1214" t="s">
        <v>462</v>
      </c>
      <c r="D1214" t="s">
        <v>397</v>
      </c>
      <c r="E1214">
        <v>1</v>
      </c>
      <c r="F1214">
        <v>0</v>
      </c>
      <c r="G1214">
        <v>4756</v>
      </c>
      <c r="H1214">
        <v>117</v>
      </c>
      <c r="I1214">
        <v>-0.16183905198785201</v>
      </c>
      <c r="J1214">
        <v>2.6191878748326701E-2</v>
      </c>
      <c r="K1214">
        <v>9.2021175315990703E-2</v>
      </c>
      <c r="L1214">
        <v>6.6063285178905196E-2</v>
      </c>
    </row>
    <row r="1215" spans="1:12" ht="15.75" customHeight="1">
      <c r="A1215" t="s">
        <v>214</v>
      </c>
      <c r="B1215" t="s">
        <v>404</v>
      </c>
      <c r="C1215" t="s">
        <v>462</v>
      </c>
      <c r="D1215" t="s">
        <v>398</v>
      </c>
      <c r="E1215">
        <v>1</v>
      </c>
      <c r="F1215">
        <v>1</v>
      </c>
      <c r="G1215">
        <v>3500</v>
      </c>
      <c r="H1215">
        <v>80</v>
      </c>
      <c r="I1215">
        <v>-0.122030631560837</v>
      </c>
      <c r="J1215">
        <v>1.48914750391367E-2</v>
      </c>
      <c r="K1215">
        <v>0.112381477450055</v>
      </c>
      <c r="L1215">
        <v>2.2437307578979299E-2</v>
      </c>
    </row>
    <row r="1216" spans="1:12" ht="15.75" customHeight="1">
      <c r="A1216" t="s">
        <v>214</v>
      </c>
      <c r="B1216" t="s">
        <v>404</v>
      </c>
      <c r="C1216" t="s">
        <v>462</v>
      </c>
      <c r="D1216" t="s">
        <v>398</v>
      </c>
      <c r="E1216">
        <v>1</v>
      </c>
      <c r="F1216">
        <v>0</v>
      </c>
      <c r="G1216">
        <v>3500</v>
      </c>
      <c r="H1216">
        <v>80</v>
      </c>
      <c r="I1216">
        <v>-0.122030631560837</v>
      </c>
      <c r="J1216">
        <v>1.48914750391367E-2</v>
      </c>
      <c r="K1216">
        <v>0.112381477450055</v>
      </c>
      <c r="L1216">
        <v>0.38509306657023001</v>
      </c>
    </row>
    <row r="1217" spans="1:12" ht="15.75" customHeight="1">
      <c r="A1217" t="s">
        <v>214</v>
      </c>
      <c r="B1217" t="s">
        <v>404</v>
      </c>
      <c r="C1217" t="s">
        <v>403</v>
      </c>
      <c r="D1217" t="s">
        <v>397</v>
      </c>
      <c r="E1217">
        <v>1</v>
      </c>
      <c r="F1217">
        <v>0</v>
      </c>
      <c r="G1217">
        <v>857</v>
      </c>
      <c r="H1217">
        <v>116</v>
      </c>
      <c r="I1217">
        <v>-0.25100383680096</v>
      </c>
      <c r="J1217">
        <v>6.3002926088802993E-2</v>
      </c>
      <c r="K1217">
        <v>9.0660203938488906E-2</v>
      </c>
      <c r="L1217">
        <v>4.1898054390609903E-3</v>
      </c>
    </row>
    <row r="1218" spans="1:12" ht="15.75" customHeight="1">
      <c r="A1218" t="s">
        <v>214</v>
      </c>
      <c r="B1218" t="s">
        <v>404</v>
      </c>
      <c r="C1218" t="s">
        <v>403</v>
      </c>
      <c r="D1218" t="s">
        <v>398</v>
      </c>
      <c r="E1218">
        <v>1</v>
      </c>
      <c r="F1218">
        <v>1</v>
      </c>
      <c r="G1218">
        <v>606</v>
      </c>
      <c r="H1218">
        <v>79</v>
      </c>
      <c r="I1218">
        <v>-0.28288695302959099</v>
      </c>
      <c r="J1218">
        <v>8.0025028194365994E-2</v>
      </c>
      <c r="K1218">
        <v>0.10930565816354899</v>
      </c>
      <c r="L1218">
        <v>2.2437307578979299E-2</v>
      </c>
    </row>
    <row r="1219" spans="1:12" ht="15.75" customHeight="1">
      <c r="A1219" t="s">
        <v>214</v>
      </c>
      <c r="B1219" t="s">
        <v>404</v>
      </c>
      <c r="C1219" t="s">
        <v>403</v>
      </c>
      <c r="D1219" t="s">
        <v>398</v>
      </c>
      <c r="E1219">
        <v>1</v>
      </c>
      <c r="F1219">
        <v>0</v>
      </c>
      <c r="G1219">
        <v>606</v>
      </c>
      <c r="H1219">
        <v>79</v>
      </c>
      <c r="I1219">
        <v>-0.28288695302959099</v>
      </c>
      <c r="J1219">
        <v>8.0025028194365994E-2</v>
      </c>
      <c r="K1219">
        <v>0.10930565816354899</v>
      </c>
      <c r="L1219">
        <v>1.1069933086105099E-2</v>
      </c>
    </row>
    <row r="1220" spans="1:12" ht="15.75" customHeight="1">
      <c r="A1220" t="s">
        <v>214</v>
      </c>
      <c r="B1220" t="s">
        <v>404</v>
      </c>
      <c r="C1220" t="s">
        <v>396</v>
      </c>
      <c r="D1220" t="s">
        <v>397</v>
      </c>
      <c r="E1220">
        <v>0.01</v>
      </c>
      <c r="F1220">
        <v>0</v>
      </c>
      <c r="G1220">
        <v>7625</v>
      </c>
      <c r="H1220">
        <v>116</v>
      </c>
      <c r="I1220">
        <v>0.202268152805679</v>
      </c>
      <c r="J1220">
        <v>4.0912405639421501E-2</v>
      </c>
      <c r="K1220">
        <v>9.1722674804752699E-2</v>
      </c>
      <c r="L1220">
        <v>1.7025300284948398E-2</v>
      </c>
    </row>
    <row r="1221" spans="1:12" ht="15.75" customHeight="1">
      <c r="A1221" t="s">
        <v>214</v>
      </c>
      <c r="B1221" t="s">
        <v>404</v>
      </c>
      <c r="C1221" t="s">
        <v>396</v>
      </c>
      <c r="D1221" t="s">
        <v>398</v>
      </c>
      <c r="E1221">
        <v>0.01</v>
      </c>
      <c r="F1221">
        <v>1</v>
      </c>
      <c r="G1221">
        <v>5550</v>
      </c>
      <c r="H1221">
        <v>79</v>
      </c>
      <c r="I1221">
        <v>0.281461265068085</v>
      </c>
      <c r="J1221">
        <v>7.9220443733726803E-2</v>
      </c>
      <c r="K1221">
        <v>0.109353445557999</v>
      </c>
      <c r="L1221">
        <v>2.01099671525822E-2</v>
      </c>
    </row>
    <row r="1222" spans="1:12" ht="15.75" customHeight="1">
      <c r="A1222" t="s">
        <v>214</v>
      </c>
      <c r="B1222" t="s">
        <v>404</v>
      </c>
      <c r="C1222" t="s">
        <v>396</v>
      </c>
      <c r="D1222" t="s">
        <v>398</v>
      </c>
      <c r="E1222">
        <v>0.01</v>
      </c>
      <c r="F1222">
        <v>0</v>
      </c>
      <c r="G1222">
        <v>5550</v>
      </c>
      <c r="H1222">
        <v>79</v>
      </c>
      <c r="I1222">
        <v>0.281461265068085</v>
      </c>
      <c r="J1222">
        <v>7.9220443733726803E-2</v>
      </c>
      <c r="K1222">
        <v>0.109353445557999</v>
      </c>
      <c r="L1222">
        <v>1.4049417193732599E-2</v>
      </c>
    </row>
    <row r="1223" spans="1:12" ht="15.75" customHeight="1">
      <c r="A1223" t="s">
        <v>214</v>
      </c>
      <c r="B1223" t="s">
        <v>404</v>
      </c>
      <c r="C1223" t="s">
        <v>399</v>
      </c>
      <c r="D1223" t="s">
        <v>397</v>
      </c>
      <c r="E1223">
        <v>0.01</v>
      </c>
      <c r="F1223">
        <v>0</v>
      </c>
      <c r="G1223">
        <v>527</v>
      </c>
      <c r="H1223">
        <v>114</v>
      </c>
      <c r="I1223">
        <v>9.1472867655831805E-2</v>
      </c>
      <c r="J1223">
        <v>8.3672855171813207E-3</v>
      </c>
      <c r="K1223">
        <v>9.4094970759164495E-2</v>
      </c>
      <c r="L1223">
        <v>0.12721587661390901</v>
      </c>
    </row>
    <row r="1224" spans="1:12" ht="15.75" customHeight="1">
      <c r="A1224" t="s">
        <v>214</v>
      </c>
      <c r="B1224" t="s">
        <v>404</v>
      </c>
      <c r="C1224" t="s">
        <v>399</v>
      </c>
      <c r="D1224" t="s">
        <v>398</v>
      </c>
      <c r="E1224">
        <v>0.01</v>
      </c>
      <c r="F1224">
        <v>1</v>
      </c>
      <c r="G1224">
        <v>365</v>
      </c>
      <c r="H1224">
        <v>77</v>
      </c>
      <c r="I1224">
        <v>0.168135657871502</v>
      </c>
      <c r="J1224">
        <v>2.82695994478828E-2</v>
      </c>
      <c r="K1224">
        <v>0.113826206739463</v>
      </c>
      <c r="L1224">
        <v>2.01099671525822E-2</v>
      </c>
    </row>
    <row r="1225" spans="1:12" ht="15.75" customHeight="1">
      <c r="A1225" t="s">
        <v>214</v>
      </c>
      <c r="B1225" t="s">
        <v>404</v>
      </c>
      <c r="C1225" t="s">
        <v>399</v>
      </c>
      <c r="D1225" t="s">
        <v>398</v>
      </c>
      <c r="E1225">
        <v>0.01</v>
      </c>
      <c r="F1225">
        <v>0</v>
      </c>
      <c r="G1225">
        <v>365</v>
      </c>
      <c r="H1225">
        <v>77</v>
      </c>
      <c r="I1225">
        <v>0.168135657871502</v>
      </c>
      <c r="J1225">
        <v>2.82695994478828E-2</v>
      </c>
      <c r="K1225">
        <v>0.113826206739463</v>
      </c>
      <c r="L1225">
        <v>0.189887679196902</v>
      </c>
    </row>
    <row r="1226" spans="1:12" ht="15.75" customHeight="1">
      <c r="A1226" t="s">
        <v>214</v>
      </c>
      <c r="B1226" t="s">
        <v>404</v>
      </c>
      <c r="C1226" t="s">
        <v>400</v>
      </c>
      <c r="D1226" t="s">
        <v>397</v>
      </c>
      <c r="E1226">
        <v>0.01</v>
      </c>
      <c r="F1226">
        <v>0</v>
      </c>
      <c r="G1226">
        <v>527</v>
      </c>
      <c r="H1226">
        <v>114</v>
      </c>
      <c r="I1226">
        <v>-0.192917993305247</v>
      </c>
      <c r="J1226">
        <v>3.7217352140923303E-2</v>
      </c>
      <c r="K1226">
        <v>9.2716091600104106E-2</v>
      </c>
      <c r="L1226">
        <v>2.2674510559307699E-2</v>
      </c>
    </row>
    <row r="1227" spans="1:12" ht="15.75" customHeight="1">
      <c r="A1227" t="s">
        <v>214</v>
      </c>
      <c r="B1227" t="s">
        <v>404</v>
      </c>
      <c r="C1227" t="s">
        <v>400</v>
      </c>
      <c r="D1227" t="s">
        <v>398</v>
      </c>
      <c r="E1227">
        <v>0.01</v>
      </c>
      <c r="F1227">
        <v>1</v>
      </c>
      <c r="G1227">
        <v>365</v>
      </c>
      <c r="H1227">
        <v>77</v>
      </c>
      <c r="I1227">
        <v>-0.29750795273551001</v>
      </c>
      <c r="J1227">
        <v>8.8510981940874506E-2</v>
      </c>
      <c r="K1227">
        <v>0.110241493583201</v>
      </c>
      <c r="L1227">
        <v>2.01099671525822E-2</v>
      </c>
    </row>
    <row r="1228" spans="1:12" ht="15.75" customHeight="1">
      <c r="A1228" t="s">
        <v>214</v>
      </c>
      <c r="B1228" t="s">
        <v>404</v>
      </c>
      <c r="C1228" t="s">
        <v>400</v>
      </c>
      <c r="D1228" t="s">
        <v>398</v>
      </c>
      <c r="E1228">
        <v>0.01</v>
      </c>
      <c r="F1228">
        <v>0</v>
      </c>
      <c r="G1228">
        <v>365</v>
      </c>
      <c r="H1228">
        <v>77</v>
      </c>
      <c r="I1228">
        <v>-0.29750795273551001</v>
      </c>
      <c r="J1228">
        <v>8.8510981940874506E-2</v>
      </c>
      <c r="K1228">
        <v>0.110241493583201</v>
      </c>
      <c r="L1228">
        <v>1.1752757087649101E-2</v>
      </c>
    </row>
    <row r="1229" spans="1:12" ht="15.75" customHeight="1">
      <c r="A1229" t="s">
        <v>214</v>
      </c>
      <c r="B1229" t="s">
        <v>404</v>
      </c>
      <c r="C1229" t="s">
        <v>401</v>
      </c>
      <c r="D1229" t="s">
        <v>397</v>
      </c>
      <c r="E1229">
        <v>0.01</v>
      </c>
      <c r="F1229">
        <v>0</v>
      </c>
      <c r="G1229">
        <v>527</v>
      </c>
      <c r="H1229">
        <v>114</v>
      </c>
      <c r="I1229">
        <v>-0.19926773769793801</v>
      </c>
      <c r="J1229">
        <v>3.97076312872542E-2</v>
      </c>
      <c r="K1229">
        <v>9.2596106863970296E-2</v>
      </c>
      <c r="L1229">
        <v>1.23306370331273E-2</v>
      </c>
    </row>
    <row r="1230" spans="1:12" ht="15.75" customHeight="1">
      <c r="A1230" t="s">
        <v>214</v>
      </c>
      <c r="B1230" t="s">
        <v>404</v>
      </c>
      <c r="C1230" t="s">
        <v>401</v>
      </c>
      <c r="D1230" t="s">
        <v>398</v>
      </c>
      <c r="E1230">
        <v>0.01</v>
      </c>
      <c r="F1230">
        <v>1</v>
      </c>
      <c r="G1230">
        <v>365</v>
      </c>
      <c r="H1230">
        <v>77</v>
      </c>
      <c r="I1230">
        <v>-0.30692275857653001</v>
      </c>
      <c r="J1230">
        <v>9.4201579732226898E-2</v>
      </c>
      <c r="K1230">
        <v>0.109896825569427</v>
      </c>
      <c r="L1230">
        <v>2.01099671525822E-2</v>
      </c>
    </row>
    <row r="1231" spans="1:12" ht="15.75" customHeight="1">
      <c r="A1231" t="s">
        <v>214</v>
      </c>
      <c r="B1231" t="s">
        <v>404</v>
      </c>
      <c r="C1231" t="s">
        <v>401</v>
      </c>
      <c r="D1231" t="s">
        <v>398</v>
      </c>
      <c r="E1231">
        <v>0.01</v>
      </c>
      <c r="F1231">
        <v>0</v>
      </c>
      <c r="G1231">
        <v>365</v>
      </c>
      <c r="H1231">
        <v>77</v>
      </c>
      <c r="I1231">
        <v>-0.30692275857653001</v>
      </c>
      <c r="J1231">
        <v>9.4201579732226898E-2</v>
      </c>
      <c r="K1231">
        <v>0.109896825569427</v>
      </c>
      <c r="L1231">
        <v>1.11645077848514E-2</v>
      </c>
    </row>
    <row r="1232" spans="1:12" ht="15.75" customHeight="1">
      <c r="A1232" t="s">
        <v>214</v>
      </c>
      <c r="B1232" t="s">
        <v>404</v>
      </c>
      <c r="C1232" t="s">
        <v>402</v>
      </c>
      <c r="D1232" t="s">
        <v>397</v>
      </c>
      <c r="E1232">
        <v>0.01</v>
      </c>
      <c r="F1232">
        <v>0</v>
      </c>
      <c r="G1232">
        <v>527</v>
      </c>
      <c r="H1232">
        <v>114</v>
      </c>
      <c r="I1232">
        <v>-0.15341197608563001</v>
      </c>
      <c r="J1232">
        <v>2.35352344064979E-2</v>
      </c>
      <c r="K1232">
        <v>9.3372562388984698E-2</v>
      </c>
      <c r="L1232">
        <v>4.1863344648282001E-2</v>
      </c>
    </row>
    <row r="1233" spans="1:12" ht="15.75" customHeight="1">
      <c r="A1233" t="s">
        <v>214</v>
      </c>
      <c r="B1233" t="s">
        <v>404</v>
      </c>
      <c r="C1233" t="s">
        <v>402</v>
      </c>
      <c r="D1233" t="s">
        <v>398</v>
      </c>
      <c r="E1233">
        <v>0.01</v>
      </c>
      <c r="F1233">
        <v>1</v>
      </c>
      <c r="G1233">
        <v>365</v>
      </c>
      <c r="H1233">
        <v>77</v>
      </c>
      <c r="I1233">
        <v>-0.26339033469523598</v>
      </c>
      <c r="J1233">
        <v>6.9374468410868403E-2</v>
      </c>
      <c r="K1233">
        <v>0.111392730558095</v>
      </c>
      <c r="L1233">
        <v>2.01099671525822E-2</v>
      </c>
    </row>
    <row r="1234" spans="1:12" ht="15.75" customHeight="1">
      <c r="A1234" t="s">
        <v>214</v>
      </c>
      <c r="B1234" t="s">
        <v>404</v>
      </c>
      <c r="C1234" t="s">
        <v>402</v>
      </c>
      <c r="D1234" t="s">
        <v>398</v>
      </c>
      <c r="E1234">
        <v>0.01</v>
      </c>
      <c r="F1234">
        <v>0</v>
      </c>
      <c r="G1234">
        <v>365</v>
      </c>
      <c r="H1234">
        <v>77</v>
      </c>
      <c r="I1234">
        <v>-0.26339033469523598</v>
      </c>
      <c r="J1234">
        <v>6.9374468410868403E-2</v>
      </c>
      <c r="K1234">
        <v>0.111392730558095</v>
      </c>
      <c r="L1234">
        <v>3.3610011037944698E-2</v>
      </c>
    </row>
    <row r="1235" spans="1:12" ht="15.75" customHeight="1">
      <c r="A1235" t="s">
        <v>214</v>
      </c>
      <c r="B1235" t="s">
        <v>404</v>
      </c>
      <c r="C1235" t="s">
        <v>405</v>
      </c>
      <c r="D1235" t="s">
        <v>397</v>
      </c>
      <c r="E1235">
        <v>0.01</v>
      </c>
      <c r="F1235">
        <v>0</v>
      </c>
      <c r="G1235">
        <v>433</v>
      </c>
      <c r="H1235">
        <v>76</v>
      </c>
      <c r="I1235">
        <v>-0.26573332938786298</v>
      </c>
      <c r="J1235">
        <v>7.0614202347558497E-2</v>
      </c>
      <c r="K1235">
        <v>0.11206813791548299</v>
      </c>
      <c r="L1235">
        <v>4.0339746952072998E-3</v>
      </c>
    </row>
    <row r="1236" spans="1:12" ht="15.75" customHeight="1">
      <c r="A1236" t="s">
        <v>214</v>
      </c>
      <c r="B1236" t="s">
        <v>404</v>
      </c>
      <c r="C1236" t="s">
        <v>405</v>
      </c>
      <c r="D1236" t="s">
        <v>398</v>
      </c>
      <c r="E1236">
        <v>0.01</v>
      </c>
      <c r="F1236">
        <v>1</v>
      </c>
      <c r="G1236">
        <v>300</v>
      </c>
      <c r="H1236">
        <v>51</v>
      </c>
      <c r="I1236">
        <v>-0.33625689607766701</v>
      </c>
      <c r="J1236">
        <v>0.113068700159787</v>
      </c>
      <c r="K1236">
        <v>0.13453861442816101</v>
      </c>
      <c r="L1236">
        <v>2.01099671525822E-2</v>
      </c>
    </row>
    <row r="1237" spans="1:12" ht="15.75" customHeight="1">
      <c r="A1237" t="s">
        <v>214</v>
      </c>
      <c r="B1237" t="s">
        <v>404</v>
      </c>
      <c r="C1237" t="s">
        <v>405</v>
      </c>
      <c r="D1237" t="s">
        <v>398</v>
      </c>
      <c r="E1237">
        <v>0.01</v>
      </c>
      <c r="F1237">
        <v>0</v>
      </c>
      <c r="G1237">
        <v>300</v>
      </c>
      <c r="H1237">
        <v>51</v>
      </c>
      <c r="I1237">
        <v>-0.33625689607766701</v>
      </c>
      <c r="J1237">
        <v>0.113068700159787</v>
      </c>
      <c r="K1237">
        <v>0.13453861442816101</v>
      </c>
      <c r="L1237">
        <v>9.5806604505070305E-3</v>
      </c>
    </row>
    <row r="1238" spans="1:12" ht="15.75" customHeight="1">
      <c r="A1238" t="s">
        <v>214</v>
      </c>
      <c r="B1238" t="s">
        <v>404</v>
      </c>
      <c r="C1238" t="s">
        <v>462</v>
      </c>
      <c r="D1238" t="s">
        <v>397</v>
      </c>
      <c r="E1238">
        <v>0.01</v>
      </c>
      <c r="F1238">
        <v>0</v>
      </c>
      <c r="G1238">
        <v>4426</v>
      </c>
      <c r="H1238">
        <v>115</v>
      </c>
      <c r="I1238">
        <v>-0.162379999784351</v>
      </c>
      <c r="J1238">
        <v>2.6367264329965799E-2</v>
      </c>
      <c r="K1238">
        <v>9.2823590211404905E-2</v>
      </c>
      <c r="L1238">
        <v>6.6144618221787604E-2</v>
      </c>
    </row>
    <row r="1239" spans="1:12" ht="15.75" customHeight="1">
      <c r="A1239" t="s">
        <v>214</v>
      </c>
      <c r="B1239" t="s">
        <v>404</v>
      </c>
      <c r="C1239" t="s">
        <v>462</v>
      </c>
      <c r="D1239" t="s">
        <v>398</v>
      </c>
      <c r="E1239">
        <v>0.01</v>
      </c>
      <c r="F1239">
        <v>1</v>
      </c>
      <c r="G1239">
        <v>3259</v>
      </c>
      <c r="H1239">
        <v>78</v>
      </c>
      <c r="I1239">
        <v>-0.12495481971766501</v>
      </c>
      <c r="J1239">
        <v>1.5613706970674201E-2</v>
      </c>
      <c r="K1239">
        <v>0.11380883631805599</v>
      </c>
      <c r="L1239">
        <v>2.01099671525822E-2</v>
      </c>
    </row>
    <row r="1240" spans="1:12" ht="15.75" customHeight="1">
      <c r="A1240" t="s">
        <v>214</v>
      </c>
      <c r="B1240" t="s">
        <v>404</v>
      </c>
      <c r="C1240" t="s">
        <v>462</v>
      </c>
      <c r="D1240" t="s">
        <v>398</v>
      </c>
      <c r="E1240">
        <v>0.01</v>
      </c>
      <c r="F1240">
        <v>0</v>
      </c>
      <c r="G1240">
        <v>3259</v>
      </c>
      <c r="H1240">
        <v>78</v>
      </c>
      <c r="I1240">
        <v>-0.12495481971766501</v>
      </c>
      <c r="J1240">
        <v>1.5613706970674201E-2</v>
      </c>
      <c r="K1240">
        <v>0.11380883631805599</v>
      </c>
      <c r="L1240">
        <v>0.38431676832265299</v>
      </c>
    </row>
    <row r="1241" spans="1:12" ht="15.75" customHeight="1">
      <c r="A1241" t="s">
        <v>214</v>
      </c>
      <c r="B1241" t="s">
        <v>404</v>
      </c>
      <c r="C1241" t="s">
        <v>403</v>
      </c>
      <c r="D1241" t="s">
        <v>397</v>
      </c>
      <c r="E1241">
        <v>0.01</v>
      </c>
      <c r="F1241">
        <v>0</v>
      </c>
      <c r="G1241">
        <v>527</v>
      </c>
      <c r="H1241">
        <v>114</v>
      </c>
      <c r="I1241">
        <v>-0.25307976396926402</v>
      </c>
      <c r="J1241">
        <v>6.4049366930738399E-2</v>
      </c>
      <c r="K1241">
        <v>9.1414999212249395E-2</v>
      </c>
      <c r="L1241">
        <v>4.0420829328343504E-3</v>
      </c>
    </row>
    <row r="1242" spans="1:12" ht="15.75" customHeight="1">
      <c r="A1242" t="s">
        <v>214</v>
      </c>
      <c r="B1242" t="s">
        <v>404</v>
      </c>
      <c r="C1242" t="s">
        <v>403</v>
      </c>
      <c r="D1242" t="s">
        <v>398</v>
      </c>
      <c r="E1242">
        <v>0.01</v>
      </c>
      <c r="F1242">
        <v>1</v>
      </c>
      <c r="G1242">
        <v>365</v>
      </c>
      <c r="H1242">
        <v>77</v>
      </c>
      <c r="I1242">
        <v>-0.29004267754178997</v>
      </c>
      <c r="J1242">
        <v>8.4124754795610795E-2</v>
      </c>
      <c r="K1242">
        <v>0.110506424863256</v>
      </c>
      <c r="L1242">
        <v>2.01099671525822E-2</v>
      </c>
    </row>
    <row r="1243" spans="1:12" ht="15.75" customHeight="1">
      <c r="A1243" t="s">
        <v>214</v>
      </c>
      <c r="B1243" t="s">
        <v>404</v>
      </c>
      <c r="C1243" t="s">
        <v>403</v>
      </c>
      <c r="D1243" t="s">
        <v>398</v>
      </c>
      <c r="E1243">
        <v>0.01</v>
      </c>
      <c r="F1243">
        <v>0</v>
      </c>
      <c r="G1243">
        <v>365</v>
      </c>
      <c r="H1243">
        <v>77</v>
      </c>
      <c r="I1243">
        <v>-0.29004267754178997</v>
      </c>
      <c r="J1243">
        <v>8.4124754795610795E-2</v>
      </c>
      <c r="K1243">
        <v>0.110506424863256</v>
      </c>
      <c r="L1243">
        <v>1.00542848761981E-2</v>
      </c>
    </row>
    <row r="1244" spans="1:12" ht="15.75" customHeight="1">
      <c r="A1244" t="s">
        <v>214</v>
      </c>
      <c r="B1244" t="s">
        <v>404</v>
      </c>
      <c r="C1244" t="s">
        <v>396</v>
      </c>
      <c r="D1244" t="s">
        <v>397</v>
      </c>
      <c r="E1244">
        <v>1E-3</v>
      </c>
      <c r="F1244">
        <v>0</v>
      </c>
      <c r="G1244">
        <v>7615</v>
      </c>
      <c r="H1244">
        <v>115</v>
      </c>
      <c r="I1244">
        <v>0.20130479030706899</v>
      </c>
      <c r="J1244">
        <v>4.0523618600572998E-2</v>
      </c>
      <c r="K1244">
        <v>9.2146304474533897E-2</v>
      </c>
      <c r="L1244">
        <v>1.7728604620475201E-2</v>
      </c>
    </row>
    <row r="1245" spans="1:12" ht="15.75" customHeight="1">
      <c r="A1245" t="s">
        <v>214</v>
      </c>
      <c r="B1245" t="s">
        <v>404</v>
      </c>
      <c r="C1245" t="s">
        <v>396</v>
      </c>
      <c r="D1245" t="s">
        <v>398</v>
      </c>
      <c r="E1245">
        <v>1E-3</v>
      </c>
      <c r="F1245">
        <v>1</v>
      </c>
      <c r="G1245">
        <v>5540</v>
      </c>
      <c r="H1245">
        <v>78</v>
      </c>
      <c r="I1245">
        <v>0.28050261297088003</v>
      </c>
      <c r="J1245">
        <v>7.8681715883491293E-2</v>
      </c>
      <c r="K1245">
        <v>0.11010272022767199</v>
      </c>
      <c r="L1245">
        <v>2.1453652735926299E-2</v>
      </c>
    </row>
    <row r="1246" spans="1:12" ht="15.75" customHeight="1">
      <c r="A1246" t="s">
        <v>214</v>
      </c>
      <c r="B1246" t="s">
        <v>404</v>
      </c>
      <c r="C1246" t="s">
        <v>396</v>
      </c>
      <c r="D1246" t="s">
        <v>398</v>
      </c>
      <c r="E1246">
        <v>1E-3</v>
      </c>
      <c r="F1246">
        <v>0</v>
      </c>
      <c r="G1246">
        <v>5540</v>
      </c>
      <c r="H1246">
        <v>78</v>
      </c>
      <c r="I1246">
        <v>0.28050261297088003</v>
      </c>
      <c r="J1246">
        <v>7.8681715883491293E-2</v>
      </c>
      <c r="K1246">
        <v>0.11010272022767199</v>
      </c>
      <c r="L1246">
        <v>1.4972725042771501E-2</v>
      </c>
    </row>
    <row r="1247" spans="1:12" ht="15.75" customHeight="1">
      <c r="A1247" t="s">
        <v>214</v>
      </c>
      <c r="B1247" t="s">
        <v>404</v>
      </c>
      <c r="C1247" t="s">
        <v>399</v>
      </c>
      <c r="D1247" t="s">
        <v>397</v>
      </c>
      <c r="E1247">
        <v>1E-3</v>
      </c>
      <c r="F1247">
        <v>0</v>
      </c>
      <c r="G1247">
        <v>517</v>
      </c>
      <c r="H1247">
        <v>113</v>
      </c>
      <c r="I1247">
        <v>8.7178419386886696E-2</v>
      </c>
      <c r="J1247">
        <v>7.6000768067958999E-3</v>
      </c>
      <c r="K1247">
        <v>9.4554427969225294E-2</v>
      </c>
      <c r="L1247">
        <v>0.12877305749597701</v>
      </c>
    </row>
    <row r="1248" spans="1:12" ht="15.75" customHeight="1">
      <c r="A1248" t="s">
        <v>214</v>
      </c>
      <c r="B1248" t="s">
        <v>404</v>
      </c>
      <c r="C1248" t="s">
        <v>399</v>
      </c>
      <c r="D1248" t="s">
        <v>398</v>
      </c>
      <c r="E1248">
        <v>1E-3</v>
      </c>
      <c r="F1248">
        <v>1</v>
      </c>
      <c r="G1248">
        <v>355</v>
      </c>
      <c r="H1248">
        <v>76</v>
      </c>
      <c r="I1248">
        <v>0.16651324366067899</v>
      </c>
      <c r="J1248">
        <v>2.77266603144007E-2</v>
      </c>
      <c r="K1248">
        <v>0.11462473081613</v>
      </c>
      <c r="L1248">
        <v>2.1453652735926299E-2</v>
      </c>
    </row>
    <row r="1249" spans="1:12" ht="15.75" customHeight="1">
      <c r="A1249" t="s">
        <v>214</v>
      </c>
      <c r="B1249" t="s">
        <v>404</v>
      </c>
      <c r="C1249" t="s">
        <v>399</v>
      </c>
      <c r="D1249" t="s">
        <v>398</v>
      </c>
      <c r="E1249">
        <v>1E-3</v>
      </c>
      <c r="F1249">
        <v>0</v>
      </c>
      <c r="G1249">
        <v>355</v>
      </c>
      <c r="H1249">
        <v>76</v>
      </c>
      <c r="I1249">
        <v>0.16651324366067899</v>
      </c>
      <c r="J1249">
        <v>2.77266603144007E-2</v>
      </c>
      <c r="K1249">
        <v>0.11462473081613</v>
      </c>
      <c r="L1249">
        <v>0.19414048641614001</v>
      </c>
    </row>
    <row r="1250" spans="1:12" ht="15.75" customHeight="1">
      <c r="A1250" t="s">
        <v>214</v>
      </c>
      <c r="B1250" t="s">
        <v>404</v>
      </c>
      <c r="C1250" t="s">
        <v>400</v>
      </c>
      <c r="D1250" t="s">
        <v>397</v>
      </c>
      <c r="E1250">
        <v>1E-3</v>
      </c>
      <c r="F1250">
        <v>0</v>
      </c>
      <c r="G1250">
        <v>517</v>
      </c>
      <c r="H1250">
        <v>113</v>
      </c>
      <c r="I1250">
        <v>-0.19115052417223699</v>
      </c>
      <c r="J1250">
        <v>3.6538522891321E-2</v>
      </c>
      <c r="K1250">
        <v>9.3165622023926906E-2</v>
      </c>
      <c r="L1250">
        <v>2.3601396414374799E-2</v>
      </c>
    </row>
    <row r="1251" spans="1:12" ht="15.75" customHeight="1">
      <c r="A1251" t="s">
        <v>214</v>
      </c>
      <c r="B1251" t="s">
        <v>404</v>
      </c>
      <c r="C1251" t="s">
        <v>400</v>
      </c>
      <c r="D1251" t="s">
        <v>398</v>
      </c>
      <c r="E1251">
        <v>1E-3</v>
      </c>
      <c r="F1251">
        <v>1</v>
      </c>
      <c r="G1251">
        <v>355</v>
      </c>
      <c r="H1251">
        <v>76</v>
      </c>
      <c r="I1251">
        <v>-0.296354014268781</v>
      </c>
      <c r="J1251">
        <v>8.7825701773220896E-2</v>
      </c>
      <c r="K1251">
        <v>0.111025581312449</v>
      </c>
      <c r="L1251">
        <v>2.1453652735926299E-2</v>
      </c>
    </row>
    <row r="1252" spans="1:12" ht="15.75" customHeight="1">
      <c r="A1252" t="s">
        <v>214</v>
      </c>
      <c r="B1252" t="s">
        <v>404</v>
      </c>
      <c r="C1252" t="s">
        <v>400</v>
      </c>
      <c r="D1252" t="s">
        <v>398</v>
      </c>
      <c r="E1252">
        <v>1E-3</v>
      </c>
      <c r="F1252">
        <v>0</v>
      </c>
      <c r="G1252">
        <v>355</v>
      </c>
      <c r="H1252">
        <v>76</v>
      </c>
      <c r="I1252">
        <v>-0.296354014268781</v>
      </c>
      <c r="J1252">
        <v>8.7825701773220896E-2</v>
      </c>
      <c r="K1252">
        <v>0.111025581312449</v>
      </c>
      <c r="L1252">
        <v>1.2521500969520601E-2</v>
      </c>
    </row>
    <row r="1253" spans="1:12" ht="15.75" customHeight="1">
      <c r="A1253" t="s">
        <v>214</v>
      </c>
      <c r="B1253" t="s">
        <v>404</v>
      </c>
      <c r="C1253" t="s">
        <v>401</v>
      </c>
      <c r="D1253" t="s">
        <v>397</v>
      </c>
      <c r="E1253">
        <v>1E-3</v>
      </c>
      <c r="F1253">
        <v>0</v>
      </c>
      <c r="G1253">
        <v>517</v>
      </c>
      <c r="H1253">
        <v>113</v>
      </c>
      <c r="I1253">
        <v>-0.197505637941323</v>
      </c>
      <c r="J1253">
        <v>3.9008477018609003E-2</v>
      </c>
      <c r="K1253">
        <v>9.3046124519620105E-2</v>
      </c>
      <c r="L1253">
        <v>1.28775520060798E-2</v>
      </c>
    </row>
    <row r="1254" spans="1:12" ht="15.75" customHeight="1">
      <c r="A1254" t="s">
        <v>214</v>
      </c>
      <c r="B1254" t="s">
        <v>404</v>
      </c>
      <c r="C1254" t="s">
        <v>401</v>
      </c>
      <c r="D1254" t="s">
        <v>398</v>
      </c>
      <c r="E1254">
        <v>1E-3</v>
      </c>
      <c r="F1254">
        <v>1</v>
      </c>
      <c r="G1254">
        <v>355</v>
      </c>
      <c r="H1254">
        <v>76</v>
      </c>
      <c r="I1254">
        <v>-0.305825814382087</v>
      </c>
      <c r="J1254">
        <v>9.3529428742466697E-2</v>
      </c>
      <c r="K1254">
        <v>0.11067792153040699</v>
      </c>
      <c r="L1254">
        <v>2.1453652735926299E-2</v>
      </c>
    </row>
    <row r="1255" spans="1:12" ht="15.75" customHeight="1">
      <c r="A1255" t="s">
        <v>214</v>
      </c>
      <c r="B1255" t="s">
        <v>404</v>
      </c>
      <c r="C1255" t="s">
        <v>401</v>
      </c>
      <c r="D1255" t="s">
        <v>398</v>
      </c>
      <c r="E1255">
        <v>1E-3</v>
      </c>
      <c r="F1255">
        <v>0</v>
      </c>
      <c r="G1255">
        <v>355</v>
      </c>
      <c r="H1255">
        <v>76</v>
      </c>
      <c r="I1255">
        <v>-0.305825814382087</v>
      </c>
      <c r="J1255">
        <v>9.3529428742466697E-2</v>
      </c>
      <c r="K1255">
        <v>0.11067792153040699</v>
      </c>
      <c r="L1255">
        <v>1.19116510955428E-2</v>
      </c>
    </row>
    <row r="1256" spans="1:12" ht="15.75" customHeight="1">
      <c r="A1256" t="s">
        <v>214</v>
      </c>
      <c r="B1256" t="s">
        <v>404</v>
      </c>
      <c r="C1256" t="s">
        <v>402</v>
      </c>
      <c r="D1256" t="s">
        <v>397</v>
      </c>
      <c r="E1256">
        <v>1E-3</v>
      </c>
      <c r="F1256">
        <v>0</v>
      </c>
      <c r="G1256">
        <v>517</v>
      </c>
      <c r="H1256">
        <v>113</v>
      </c>
      <c r="I1256">
        <v>-0.15143941013315801</v>
      </c>
      <c r="J1256">
        <v>2.2933894941478801E-2</v>
      </c>
      <c r="K1256">
        <v>9.3821092206761006E-2</v>
      </c>
      <c r="L1256">
        <v>4.3406982887808601E-2</v>
      </c>
    </row>
    <row r="1257" spans="1:12" ht="15.75" customHeight="1">
      <c r="A1257" t="s">
        <v>214</v>
      </c>
      <c r="B1257" t="s">
        <v>404</v>
      </c>
      <c r="C1257" t="s">
        <v>402</v>
      </c>
      <c r="D1257" t="s">
        <v>398</v>
      </c>
      <c r="E1257">
        <v>1E-3</v>
      </c>
      <c r="F1257">
        <v>1</v>
      </c>
      <c r="G1257">
        <v>355</v>
      </c>
      <c r="H1257">
        <v>76</v>
      </c>
      <c r="I1257">
        <v>-0.26204615477934201</v>
      </c>
      <c r="J1257">
        <v>6.8668187234638897E-2</v>
      </c>
      <c r="K1257">
        <v>0.112185404743085</v>
      </c>
      <c r="L1257">
        <v>2.1453652735926299E-2</v>
      </c>
    </row>
    <row r="1258" spans="1:12" ht="15.75" customHeight="1">
      <c r="A1258" t="s">
        <v>214</v>
      </c>
      <c r="B1258" t="s">
        <v>404</v>
      </c>
      <c r="C1258" t="s">
        <v>402</v>
      </c>
      <c r="D1258" t="s">
        <v>398</v>
      </c>
      <c r="E1258">
        <v>1E-3</v>
      </c>
      <c r="F1258">
        <v>0</v>
      </c>
      <c r="G1258">
        <v>355</v>
      </c>
      <c r="H1258">
        <v>76</v>
      </c>
      <c r="I1258">
        <v>-0.26204615477934201</v>
      </c>
      <c r="J1258">
        <v>6.8668187234638897E-2</v>
      </c>
      <c r="K1258">
        <v>0.112185404743085</v>
      </c>
      <c r="L1258">
        <v>3.5497048123396401E-2</v>
      </c>
    </row>
    <row r="1259" spans="1:12" ht="15.75" customHeight="1">
      <c r="A1259" t="s">
        <v>214</v>
      </c>
      <c r="B1259" t="s">
        <v>404</v>
      </c>
      <c r="C1259" t="s">
        <v>405</v>
      </c>
      <c r="D1259" t="s">
        <v>397</v>
      </c>
      <c r="E1259">
        <v>1E-3</v>
      </c>
      <c r="F1259">
        <v>0</v>
      </c>
      <c r="G1259">
        <v>423</v>
      </c>
      <c r="H1259">
        <v>75</v>
      </c>
      <c r="I1259">
        <v>-0.26237863114285498</v>
      </c>
      <c r="J1259">
        <v>6.8842546080398304E-2</v>
      </c>
      <c r="K1259">
        <v>0.112940610767529</v>
      </c>
      <c r="L1259">
        <v>4.4521082977901803E-3</v>
      </c>
    </row>
    <row r="1260" spans="1:12" ht="15.75" customHeight="1">
      <c r="A1260" t="s">
        <v>214</v>
      </c>
      <c r="B1260" t="s">
        <v>404</v>
      </c>
      <c r="C1260" t="s">
        <v>405</v>
      </c>
      <c r="D1260" t="s">
        <v>398</v>
      </c>
      <c r="E1260">
        <v>1E-3</v>
      </c>
      <c r="F1260">
        <v>1</v>
      </c>
      <c r="G1260">
        <v>290</v>
      </c>
      <c r="H1260">
        <v>50</v>
      </c>
      <c r="I1260">
        <v>-0.333207581937915</v>
      </c>
      <c r="J1260">
        <v>0.11102729266091201</v>
      </c>
      <c r="K1260">
        <v>0.13608917935027401</v>
      </c>
      <c r="L1260">
        <v>2.1453652735926299E-2</v>
      </c>
    </row>
    <row r="1261" spans="1:12" ht="15.75" customHeight="1">
      <c r="A1261" t="s">
        <v>214</v>
      </c>
      <c r="B1261" t="s">
        <v>404</v>
      </c>
      <c r="C1261" t="s">
        <v>405</v>
      </c>
      <c r="D1261" t="s">
        <v>398</v>
      </c>
      <c r="E1261">
        <v>1E-3</v>
      </c>
      <c r="F1261">
        <v>0</v>
      </c>
      <c r="G1261">
        <v>290</v>
      </c>
      <c r="H1261">
        <v>50</v>
      </c>
      <c r="I1261">
        <v>-0.333207581937915</v>
      </c>
      <c r="J1261">
        <v>0.11102729266091201</v>
      </c>
      <c r="K1261">
        <v>0.13608917935027401</v>
      </c>
      <c r="L1261">
        <v>1.0712783148020001E-2</v>
      </c>
    </row>
    <row r="1262" spans="1:12" ht="15.75" customHeight="1">
      <c r="A1262" t="s">
        <v>214</v>
      </c>
      <c r="B1262" t="s">
        <v>404</v>
      </c>
      <c r="C1262" t="s">
        <v>462</v>
      </c>
      <c r="D1262" t="s">
        <v>397</v>
      </c>
      <c r="E1262">
        <v>1E-3</v>
      </c>
      <c r="F1262">
        <v>0</v>
      </c>
      <c r="G1262">
        <v>4416</v>
      </c>
      <c r="H1262">
        <v>114</v>
      </c>
      <c r="I1262">
        <v>-0.16002581256218101</v>
      </c>
      <c r="J1262">
        <v>2.5608260686186299E-2</v>
      </c>
      <c r="K1262">
        <v>9.3273395155710606E-2</v>
      </c>
      <c r="L1262">
        <v>6.8151681074488601E-2</v>
      </c>
    </row>
    <row r="1263" spans="1:12" ht="15.75" customHeight="1">
      <c r="A1263" t="s">
        <v>214</v>
      </c>
      <c r="B1263" t="s">
        <v>404</v>
      </c>
      <c r="C1263" t="s">
        <v>462</v>
      </c>
      <c r="D1263" t="s">
        <v>398</v>
      </c>
      <c r="E1263">
        <v>1E-3</v>
      </c>
      <c r="F1263">
        <v>1</v>
      </c>
      <c r="G1263">
        <v>3249</v>
      </c>
      <c r="H1263">
        <v>77</v>
      </c>
      <c r="I1263">
        <v>-0.12237116399126299</v>
      </c>
      <c r="J1263">
        <v>1.49747017765766E-2</v>
      </c>
      <c r="K1263">
        <v>0.114602227914552</v>
      </c>
      <c r="L1263">
        <v>2.1453652735926299E-2</v>
      </c>
    </row>
    <row r="1264" spans="1:12" ht="15.75" customHeight="1">
      <c r="A1264" t="s">
        <v>214</v>
      </c>
      <c r="B1264" t="s">
        <v>404</v>
      </c>
      <c r="C1264" t="s">
        <v>462</v>
      </c>
      <c r="D1264" t="s">
        <v>398</v>
      </c>
      <c r="E1264">
        <v>1E-3</v>
      </c>
      <c r="F1264">
        <v>0</v>
      </c>
      <c r="G1264">
        <v>3249</v>
      </c>
      <c r="H1264">
        <v>77</v>
      </c>
      <c r="I1264">
        <v>-0.12237116399126299</v>
      </c>
      <c r="J1264">
        <v>1.49747017765766E-2</v>
      </c>
      <c r="K1264">
        <v>0.114602227914552</v>
      </c>
      <c r="L1264">
        <v>0.39714676399391002</v>
      </c>
    </row>
    <row r="1265" spans="1:12" ht="15.75" customHeight="1">
      <c r="A1265" t="s">
        <v>214</v>
      </c>
      <c r="B1265" t="s">
        <v>404</v>
      </c>
      <c r="C1265" t="s">
        <v>403</v>
      </c>
      <c r="D1265" t="s">
        <v>397</v>
      </c>
      <c r="E1265">
        <v>1E-3</v>
      </c>
      <c r="F1265">
        <v>0</v>
      </c>
      <c r="G1265">
        <v>517</v>
      </c>
      <c r="H1265">
        <v>113</v>
      </c>
      <c r="I1265">
        <v>-0.25196932561858298</v>
      </c>
      <c r="J1265">
        <v>6.3488541052683506E-2</v>
      </c>
      <c r="K1265">
        <v>9.1853362326572194E-2</v>
      </c>
      <c r="L1265">
        <v>4.2567811252651596E-3</v>
      </c>
    </row>
    <row r="1266" spans="1:12" ht="15.75" customHeight="1">
      <c r="A1266" t="s">
        <v>214</v>
      </c>
      <c r="B1266" t="s">
        <v>404</v>
      </c>
      <c r="C1266" t="s">
        <v>403</v>
      </c>
      <c r="D1266" t="s">
        <v>398</v>
      </c>
      <c r="E1266">
        <v>1E-3</v>
      </c>
      <c r="F1266">
        <v>1</v>
      </c>
      <c r="G1266">
        <v>355</v>
      </c>
      <c r="H1266">
        <v>76</v>
      </c>
      <c r="I1266">
        <v>-0.288980303156603</v>
      </c>
      <c r="J1266">
        <v>8.3509615612482199E-2</v>
      </c>
      <c r="K1266">
        <v>0.11128793822524501</v>
      </c>
      <c r="L1266">
        <v>2.1453652735926299E-2</v>
      </c>
    </row>
    <row r="1267" spans="1:12" ht="15.75" customHeight="1">
      <c r="A1267" t="s">
        <v>214</v>
      </c>
      <c r="B1267" t="s">
        <v>404</v>
      </c>
      <c r="C1267" t="s">
        <v>403</v>
      </c>
      <c r="D1267" t="s">
        <v>398</v>
      </c>
      <c r="E1267">
        <v>1E-3</v>
      </c>
      <c r="F1267">
        <v>0</v>
      </c>
      <c r="G1267">
        <v>355</v>
      </c>
      <c r="H1267">
        <v>76</v>
      </c>
      <c r="I1267">
        <v>-0.288980303156603</v>
      </c>
      <c r="J1267">
        <v>8.3509615612482199E-2</v>
      </c>
      <c r="K1267">
        <v>0.11128793822524501</v>
      </c>
      <c r="L1267">
        <v>1.07231021140915E-2</v>
      </c>
    </row>
    <row r="1268" spans="1:12" ht="15.75" customHeight="1">
      <c r="A1268" t="s">
        <v>214</v>
      </c>
      <c r="B1268" t="s">
        <v>404</v>
      </c>
      <c r="C1268" t="s">
        <v>396</v>
      </c>
      <c r="D1268" t="s">
        <v>397</v>
      </c>
      <c r="E1268" s="41">
        <v>1E-4</v>
      </c>
      <c r="F1268">
        <v>0</v>
      </c>
      <c r="G1268">
        <v>7395</v>
      </c>
      <c r="H1268">
        <v>103</v>
      </c>
      <c r="I1268">
        <v>0.18224254294316</v>
      </c>
      <c r="J1268">
        <v>3.3212344458389498E-2</v>
      </c>
      <c r="K1268">
        <v>9.7837390630384699E-2</v>
      </c>
      <c r="L1268">
        <v>3.9724213339281299E-2</v>
      </c>
    </row>
    <row r="1269" spans="1:12" ht="15.75" customHeight="1">
      <c r="A1269" t="s">
        <v>214</v>
      </c>
      <c r="B1269" t="s">
        <v>404</v>
      </c>
      <c r="C1269" t="s">
        <v>396</v>
      </c>
      <c r="D1269" t="s">
        <v>398</v>
      </c>
      <c r="E1269" s="41">
        <v>1E-4</v>
      </c>
      <c r="F1269">
        <v>1</v>
      </c>
      <c r="G1269">
        <v>5382</v>
      </c>
      <c r="H1269">
        <v>73</v>
      </c>
      <c r="I1269">
        <v>0.28192420999949303</v>
      </c>
      <c r="J1269">
        <v>7.9481260183838207E-2</v>
      </c>
      <c r="K1269">
        <v>0.11386418520969201</v>
      </c>
      <c r="L1269">
        <v>3.1051692675665599E-2</v>
      </c>
    </row>
    <row r="1270" spans="1:12" ht="15.75" customHeight="1">
      <c r="A1270" t="s">
        <v>214</v>
      </c>
      <c r="B1270" t="s">
        <v>404</v>
      </c>
      <c r="C1270" t="s">
        <v>396</v>
      </c>
      <c r="D1270" t="s">
        <v>398</v>
      </c>
      <c r="E1270" s="41">
        <v>1E-4</v>
      </c>
      <c r="F1270">
        <v>0</v>
      </c>
      <c r="G1270">
        <v>5382</v>
      </c>
      <c r="H1270">
        <v>73</v>
      </c>
      <c r="I1270">
        <v>0.28192420999949303</v>
      </c>
      <c r="J1270">
        <v>7.9481260183838207E-2</v>
      </c>
      <c r="K1270">
        <v>0.11386418520969201</v>
      </c>
      <c r="L1270">
        <v>1.8764298118183701E-2</v>
      </c>
    </row>
    <row r="1271" spans="1:12" ht="15.75" customHeight="1">
      <c r="A1271" t="s">
        <v>214</v>
      </c>
      <c r="B1271" t="s">
        <v>404</v>
      </c>
      <c r="C1271" t="s">
        <v>399</v>
      </c>
      <c r="D1271" t="s">
        <v>397</v>
      </c>
      <c r="E1271" s="41">
        <v>1E-4</v>
      </c>
      <c r="F1271">
        <v>0</v>
      </c>
      <c r="G1271">
        <v>297</v>
      </c>
      <c r="H1271">
        <v>101</v>
      </c>
      <c r="I1271">
        <v>9.2416749961162198E-2</v>
      </c>
      <c r="J1271">
        <v>8.5408556733839701E-3</v>
      </c>
      <c r="K1271">
        <v>0.100073667023758</v>
      </c>
      <c r="L1271">
        <v>0.10914994950793901</v>
      </c>
    </row>
    <row r="1272" spans="1:12" ht="15.75" customHeight="1">
      <c r="A1272" t="s">
        <v>214</v>
      </c>
      <c r="B1272" t="s">
        <v>404</v>
      </c>
      <c r="C1272" t="s">
        <v>399</v>
      </c>
      <c r="D1272" t="s">
        <v>398</v>
      </c>
      <c r="E1272" s="41">
        <v>1E-4</v>
      </c>
      <c r="F1272">
        <v>1</v>
      </c>
      <c r="G1272">
        <v>197</v>
      </c>
      <c r="H1272">
        <v>71</v>
      </c>
      <c r="I1272">
        <v>0.15814256689555001</v>
      </c>
      <c r="J1272">
        <v>2.5009071464313502E-2</v>
      </c>
      <c r="K1272">
        <v>0.11887095234796199</v>
      </c>
      <c r="L1272">
        <v>3.1051692675665599E-2</v>
      </c>
    </row>
    <row r="1273" spans="1:12" ht="15.75" customHeight="1">
      <c r="A1273" t="s">
        <v>214</v>
      </c>
      <c r="B1273" t="s">
        <v>404</v>
      </c>
      <c r="C1273" t="s">
        <v>399</v>
      </c>
      <c r="D1273" t="s">
        <v>398</v>
      </c>
      <c r="E1273" s="41">
        <v>1E-4</v>
      </c>
      <c r="F1273">
        <v>0</v>
      </c>
      <c r="G1273">
        <v>197</v>
      </c>
      <c r="H1273">
        <v>71</v>
      </c>
      <c r="I1273">
        <v>0.15814256689555001</v>
      </c>
      <c r="J1273">
        <v>2.5009071464313502E-2</v>
      </c>
      <c r="K1273">
        <v>0.11887095234796199</v>
      </c>
      <c r="L1273">
        <v>0.24687497517850401</v>
      </c>
    </row>
    <row r="1274" spans="1:12" ht="15.75" customHeight="1">
      <c r="A1274" t="s">
        <v>214</v>
      </c>
      <c r="B1274" t="s">
        <v>404</v>
      </c>
      <c r="C1274" t="s">
        <v>400</v>
      </c>
      <c r="D1274" t="s">
        <v>397</v>
      </c>
      <c r="E1274" s="41">
        <v>1E-4</v>
      </c>
      <c r="F1274">
        <v>0</v>
      </c>
      <c r="G1274">
        <v>297</v>
      </c>
      <c r="H1274">
        <v>101</v>
      </c>
      <c r="I1274">
        <v>-0.18882322503214999</v>
      </c>
      <c r="J1274">
        <v>3.5654210311541999E-2</v>
      </c>
      <c r="K1274">
        <v>9.8695828495988999E-2</v>
      </c>
      <c r="L1274">
        <v>3.8684158185317598E-2</v>
      </c>
    </row>
    <row r="1275" spans="1:12" ht="15.75" customHeight="1">
      <c r="A1275" t="s">
        <v>214</v>
      </c>
      <c r="B1275" t="s">
        <v>404</v>
      </c>
      <c r="C1275" t="s">
        <v>400</v>
      </c>
      <c r="D1275" t="s">
        <v>398</v>
      </c>
      <c r="E1275" s="41">
        <v>1E-4</v>
      </c>
      <c r="F1275">
        <v>1</v>
      </c>
      <c r="G1275">
        <v>197</v>
      </c>
      <c r="H1275">
        <v>71</v>
      </c>
      <c r="I1275">
        <v>-0.29223148563667001</v>
      </c>
      <c r="J1275">
        <v>8.5399241197415293E-2</v>
      </c>
      <c r="K1275">
        <v>0.115130723357873</v>
      </c>
      <c r="L1275">
        <v>3.1051692675665599E-2</v>
      </c>
    </row>
    <row r="1276" spans="1:12" ht="15.75" customHeight="1">
      <c r="A1276" t="s">
        <v>214</v>
      </c>
      <c r="B1276" t="s">
        <v>404</v>
      </c>
      <c r="C1276" t="s">
        <v>400</v>
      </c>
      <c r="D1276" t="s">
        <v>398</v>
      </c>
      <c r="E1276" s="41">
        <v>1E-4</v>
      </c>
      <c r="F1276">
        <v>0</v>
      </c>
      <c r="G1276">
        <v>197</v>
      </c>
      <c r="H1276">
        <v>71</v>
      </c>
      <c r="I1276">
        <v>-0.29223148563667001</v>
      </c>
      <c r="J1276">
        <v>8.5399241197415293E-2</v>
      </c>
      <c r="K1276">
        <v>0.115130723357873</v>
      </c>
      <c r="L1276">
        <v>1.84411798172858E-2</v>
      </c>
    </row>
    <row r="1277" spans="1:12" ht="15.75" customHeight="1">
      <c r="A1277" t="s">
        <v>214</v>
      </c>
      <c r="B1277" t="s">
        <v>404</v>
      </c>
      <c r="C1277" t="s">
        <v>401</v>
      </c>
      <c r="D1277" t="s">
        <v>397</v>
      </c>
      <c r="E1277" s="41">
        <v>1E-4</v>
      </c>
      <c r="F1277">
        <v>0</v>
      </c>
      <c r="G1277">
        <v>297</v>
      </c>
      <c r="H1277">
        <v>101</v>
      </c>
      <c r="I1277">
        <v>-0.173712506011581</v>
      </c>
      <c r="J1277">
        <v>3.01760347448236E-2</v>
      </c>
      <c r="K1277">
        <v>9.8975763039464398E-2</v>
      </c>
      <c r="L1277">
        <v>3.6919162975870397E-2</v>
      </c>
    </row>
    <row r="1278" spans="1:12" ht="15.75" customHeight="1">
      <c r="A1278" t="s">
        <v>214</v>
      </c>
      <c r="B1278" t="s">
        <v>404</v>
      </c>
      <c r="C1278" t="s">
        <v>401</v>
      </c>
      <c r="D1278" t="s">
        <v>398</v>
      </c>
      <c r="E1278" s="41">
        <v>1E-4</v>
      </c>
      <c r="F1278">
        <v>1</v>
      </c>
      <c r="G1278">
        <v>197</v>
      </c>
      <c r="H1278">
        <v>71</v>
      </c>
      <c r="I1278">
        <v>-0.30260235690491899</v>
      </c>
      <c r="J1278">
        <v>9.1568186404412E-2</v>
      </c>
      <c r="K1278">
        <v>0.114741790372589</v>
      </c>
      <c r="L1278">
        <v>3.1051692675665599E-2</v>
      </c>
    </row>
    <row r="1279" spans="1:12" ht="15.75" customHeight="1">
      <c r="A1279" t="s">
        <v>214</v>
      </c>
      <c r="B1279" t="s">
        <v>404</v>
      </c>
      <c r="C1279" t="s">
        <v>401</v>
      </c>
      <c r="D1279" t="s">
        <v>398</v>
      </c>
      <c r="E1279" s="41">
        <v>1E-4</v>
      </c>
      <c r="F1279">
        <v>0</v>
      </c>
      <c r="G1279">
        <v>197</v>
      </c>
      <c r="H1279">
        <v>71</v>
      </c>
      <c r="I1279">
        <v>-0.30260235690491899</v>
      </c>
      <c r="J1279">
        <v>9.1568186404412E-2</v>
      </c>
      <c r="K1279">
        <v>0.114741790372589</v>
      </c>
      <c r="L1279">
        <v>1.75784661634012E-2</v>
      </c>
    </row>
    <row r="1280" spans="1:12" ht="15.75" customHeight="1">
      <c r="A1280" t="s">
        <v>214</v>
      </c>
      <c r="B1280" t="s">
        <v>404</v>
      </c>
      <c r="C1280" t="s">
        <v>402</v>
      </c>
      <c r="D1280" t="s">
        <v>397</v>
      </c>
      <c r="E1280" s="41">
        <v>1E-4</v>
      </c>
      <c r="F1280">
        <v>0</v>
      </c>
      <c r="G1280">
        <v>297</v>
      </c>
      <c r="H1280">
        <v>101</v>
      </c>
      <c r="I1280">
        <v>-0.13687595943662401</v>
      </c>
      <c r="J1280">
        <v>1.8735028271696302E-2</v>
      </c>
      <c r="K1280">
        <v>9.9557859514932207E-2</v>
      </c>
      <c r="L1280">
        <v>8.0321814991400398E-2</v>
      </c>
    </row>
    <row r="1281" spans="1:12" ht="15.75" customHeight="1">
      <c r="A1281" t="s">
        <v>214</v>
      </c>
      <c r="B1281" t="s">
        <v>404</v>
      </c>
      <c r="C1281" t="s">
        <v>402</v>
      </c>
      <c r="D1281" t="s">
        <v>398</v>
      </c>
      <c r="E1281" s="41">
        <v>1E-4</v>
      </c>
      <c r="F1281">
        <v>1</v>
      </c>
      <c r="G1281">
        <v>197</v>
      </c>
      <c r="H1281">
        <v>71</v>
      </c>
      <c r="I1281">
        <v>-0.25650034929926702</v>
      </c>
      <c r="J1281">
        <v>6.5792429190645998E-2</v>
      </c>
      <c r="K1281">
        <v>0.116358240604855</v>
      </c>
      <c r="L1281">
        <v>3.1051692675665599E-2</v>
      </c>
    </row>
    <row r="1282" spans="1:12" ht="15.75" customHeight="1">
      <c r="A1282" t="s">
        <v>214</v>
      </c>
      <c r="B1282" t="s">
        <v>404</v>
      </c>
      <c r="C1282" t="s">
        <v>402</v>
      </c>
      <c r="D1282" t="s">
        <v>398</v>
      </c>
      <c r="E1282" s="41">
        <v>1E-4</v>
      </c>
      <c r="F1282">
        <v>0</v>
      </c>
      <c r="G1282">
        <v>197</v>
      </c>
      <c r="H1282">
        <v>71</v>
      </c>
      <c r="I1282">
        <v>-0.25650034929926702</v>
      </c>
      <c r="J1282">
        <v>6.5792429190645998E-2</v>
      </c>
      <c r="K1282">
        <v>0.116358240604855</v>
      </c>
      <c r="L1282">
        <v>5.0362542195127397E-2</v>
      </c>
    </row>
    <row r="1283" spans="1:12" ht="15.75" customHeight="1">
      <c r="A1283" t="s">
        <v>214</v>
      </c>
      <c r="B1283" t="s">
        <v>404</v>
      </c>
      <c r="C1283" t="s">
        <v>405</v>
      </c>
      <c r="D1283" t="s">
        <v>397</v>
      </c>
      <c r="E1283" s="41">
        <v>1E-4</v>
      </c>
      <c r="F1283">
        <v>0</v>
      </c>
      <c r="G1283">
        <v>205</v>
      </c>
      <c r="H1283">
        <v>65</v>
      </c>
      <c r="I1283">
        <v>-0.26234280562253098</v>
      </c>
      <c r="J1283">
        <v>6.8823747661901094E-2</v>
      </c>
      <c r="K1283">
        <v>0.121575389918923</v>
      </c>
      <c r="L1283">
        <v>8.1529661911320401E-3</v>
      </c>
    </row>
    <row r="1284" spans="1:12" ht="15.75" customHeight="1">
      <c r="A1284" t="s">
        <v>214</v>
      </c>
      <c r="B1284" t="s">
        <v>404</v>
      </c>
      <c r="C1284" t="s">
        <v>405</v>
      </c>
      <c r="D1284" t="s">
        <v>398</v>
      </c>
      <c r="E1284" s="41">
        <v>1E-4</v>
      </c>
      <c r="F1284">
        <v>1</v>
      </c>
      <c r="G1284">
        <v>132</v>
      </c>
      <c r="H1284">
        <v>45</v>
      </c>
      <c r="I1284">
        <v>-0.34193977783316198</v>
      </c>
      <c r="J1284">
        <v>0.11692281166459199</v>
      </c>
      <c r="K1284">
        <v>0.143306241310342</v>
      </c>
      <c r="L1284">
        <v>3.1051692675665599E-2</v>
      </c>
    </row>
    <row r="1285" spans="1:12" ht="15.75" customHeight="1">
      <c r="A1285" t="s">
        <v>214</v>
      </c>
      <c r="B1285" t="s">
        <v>404</v>
      </c>
      <c r="C1285" t="s">
        <v>405</v>
      </c>
      <c r="D1285" t="s">
        <v>398</v>
      </c>
      <c r="E1285" s="41">
        <v>1E-4</v>
      </c>
      <c r="F1285">
        <v>0</v>
      </c>
      <c r="G1285">
        <v>132</v>
      </c>
      <c r="H1285">
        <v>45</v>
      </c>
      <c r="I1285">
        <v>-0.34193977783316198</v>
      </c>
      <c r="J1285">
        <v>0.11692281166459199</v>
      </c>
      <c r="K1285">
        <v>0.143306241310342</v>
      </c>
      <c r="L1285">
        <v>1.29098974092177E-2</v>
      </c>
    </row>
    <row r="1286" spans="1:12" ht="15.75" customHeight="1">
      <c r="A1286" t="s">
        <v>214</v>
      </c>
      <c r="B1286" t="s">
        <v>404</v>
      </c>
      <c r="C1286" t="s">
        <v>462</v>
      </c>
      <c r="D1286" t="s">
        <v>397</v>
      </c>
      <c r="E1286" s="41">
        <v>1E-4</v>
      </c>
      <c r="F1286">
        <v>0</v>
      </c>
      <c r="G1286">
        <v>4196</v>
      </c>
      <c r="H1286">
        <v>102</v>
      </c>
      <c r="I1286">
        <v>-0.13707320136654799</v>
      </c>
      <c r="J1286">
        <v>1.8789062532874198E-2</v>
      </c>
      <c r="K1286">
        <v>9.9056092062382806E-2</v>
      </c>
      <c r="L1286">
        <v>0.119174350931256</v>
      </c>
    </row>
    <row r="1287" spans="1:12" ht="15.75" customHeight="1">
      <c r="A1287" t="s">
        <v>214</v>
      </c>
      <c r="B1287" t="s">
        <v>404</v>
      </c>
      <c r="C1287" t="s">
        <v>462</v>
      </c>
      <c r="D1287" t="s">
        <v>398</v>
      </c>
      <c r="E1287" s="41">
        <v>1E-4</v>
      </c>
      <c r="F1287">
        <v>1</v>
      </c>
      <c r="G1287">
        <v>3091</v>
      </c>
      <c r="H1287">
        <v>72</v>
      </c>
      <c r="I1287">
        <v>-0.116153908543803</v>
      </c>
      <c r="J1287">
        <v>1.3491730470002201E-2</v>
      </c>
      <c r="K1287">
        <v>0.118713837773867</v>
      </c>
      <c r="L1287">
        <v>3.1051692675665599E-2</v>
      </c>
    </row>
    <row r="1288" spans="1:12" ht="15.75" customHeight="1">
      <c r="A1288" t="s">
        <v>214</v>
      </c>
      <c r="B1288" t="s">
        <v>404</v>
      </c>
      <c r="C1288" t="s">
        <v>462</v>
      </c>
      <c r="D1288" t="s">
        <v>398</v>
      </c>
      <c r="E1288" s="41">
        <v>1E-4</v>
      </c>
      <c r="F1288">
        <v>0</v>
      </c>
      <c r="G1288">
        <v>3091</v>
      </c>
      <c r="H1288">
        <v>72</v>
      </c>
      <c r="I1288">
        <v>-0.116153908543803</v>
      </c>
      <c r="J1288">
        <v>1.3491730470002201E-2</v>
      </c>
      <c r="K1288">
        <v>0.118713837773867</v>
      </c>
      <c r="L1288">
        <v>0.44838103824846798</v>
      </c>
    </row>
    <row r="1289" spans="1:12" ht="15.75" customHeight="1">
      <c r="A1289" t="s">
        <v>214</v>
      </c>
      <c r="B1289" t="s">
        <v>404</v>
      </c>
      <c r="C1289" t="s">
        <v>403</v>
      </c>
      <c r="D1289" t="s">
        <v>397</v>
      </c>
      <c r="E1289" s="41">
        <v>1E-4</v>
      </c>
      <c r="F1289">
        <v>0</v>
      </c>
      <c r="G1289">
        <v>297</v>
      </c>
      <c r="H1289">
        <v>101</v>
      </c>
      <c r="I1289">
        <v>-0.24188015055940201</v>
      </c>
      <c r="J1289">
        <v>5.8506007234639001E-2</v>
      </c>
      <c r="K1289">
        <v>9.7519435657530601E-2</v>
      </c>
      <c r="L1289">
        <v>8.9861051050990296E-3</v>
      </c>
    </row>
    <row r="1290" spans="1:12" ht="15.75" customHeight="1">
      <c r="A1290" t="s">
        <v>214</v>
      </c>
      <c r="B1290" t="s">
        <v>404</v>
      </c>
      <c r="C1290" t="s">
        <v>403</v>
      </c>
      <c r="D1290" t="s">
        <v>398</v>
      </c>
      <c r="E1290" s="41">
        <v>1E-4</v>
      </c>
      <c r="F1290">
        <v>1</v>
      </c>
      <c r="G1290">
        <v>197</v>
      </c>
      <c r="H1290">
        <v>71</v>
      </c>
      <c r="I1290">
        <v>-0.29606556055557898</v>
      </c>
      <c r="J1290">
        <v>8.7654816147089198E-2</v>
      </c>
      <c r="K1290">
        <v>0.114988668871688</v>
      </c>
      <c r="L1290">
        <v>3.1051692675665599E-2</v>
      </c>
    </row>
    <row r="1291" spans="1:12" ht="15.75" customHeight="1">
      <c r="A1291" t="s">
        <v>214</v>
      </c>
      <c r="B1291" t="s">
        <v>404</v>
      </c>
      <c r="C1291" t="s">
        <v>403</v>
      </c>
      <c r="D1291" t="s">
        <v>398</v>
      </c>
      <c r="E1291" s="41">
        <v>1E-4</v>
      </c>
      <c r="F1291">
        <v>0</v>
      </c>
      <c r="G1291">
        <v>197</v>
      </c>
      <c r="H1291">
        <v>71</v>
      </c>
      <c r="I1291">
        <v>-0.29606556055557898</v>
      </c>
      <c r="J1291">
        <v>8.7654816147089198E-2</v>
      </c>
      <c r="K1291">
        <v>0.114988668871688</v>
      </c>
      <c r="L1291">
        <v>1.12811598513755E-2</v>
      </c>
    </row>
    <row r="1292" spans="1:12" ht="15.75" customHeight="1">
      <c r="A1292" t="s">
        <v>214</v>
      </c>
      <c r="B1292" t="s">
        <v>404</v>
      </c>
      <c r="C1292" t="s">
        <v>396</v>
      </c>
      <c r="D1292" t="s">
        <v>397</v>
      </c>
      <c r="E1292" s="41">
        <v>1.0000000000000001E-5</v>
      </c>
      <c r="F1292">
        <v>0</v>
      </c>
      <c r="G1292">
        <v>7175</v>
      </c>
      <c r="H1292">
        <v>55</v>
      </c>
      <c r="I1292">
        <v>0.257312902637168</v>
      </c>
      <c r="J1292">
        <v>6.6209929863564707E-2</v>
      </c>
      <c r="K1292">
        <v>0.132735377984213</v>
      </c>
      <c r="L1292">
        <v>7.0466387382175893E-2</v>
      </c>
    </row>
    <row r="1293" spans="1:12" ht="15.75" customHeight="1">
      <c r="A1293" t="s">
        <v>214</v>
      </c>
      <c r="B1293" t="s">
        <v>404</v>
      </c>
      <c r="C1293" t="s">
        <v>396</v>
      </c>
      <c r="D1293" t="s">
        <v>398</v>
      </c>
      <c r="E1293" s="41">
        <v>1.0000000000000001E-5</v>
      </c>
      <c r="F1293">
        <v>1</v>
      </c>
      <c r="G1293">
        <v>5239</v>
      </c>
      <c r="H1293">
        <v>42</v>
      </c>
      <c r="I1293">
        <v>0.30177286705419698</v>
      </c>
      <c r="J1293">
        <v>9.1066863290110003E-2</v>
      </c>
      <c r="K1293">
        <v>0.150742589926494</v>
      </c>
      <c r="L1293">
        <v>3.6896869854201902E-2</v>
      </c>
    </row>
    <row r="1294" spans="1:12" ht="15.75" customHeight="1">
      <c r="A1294" t="s">
        <v>214</v>
      </c>
      <c r="B1294" t="s">
        <v>404</v>
      </c>
      <c r="C1294" t="s">
        <v>396</v>
      </c>
      <c r="D1294" t="s">
        <v>398</v>
      </c>
      <c r="E1294" s="41">
        <v>1.0000000000000001E-5</v>
      </c>
      <c r="F1294">
        <v>0</v>
      </c>
      <c r="G1294">
        <v>5239</v>
      </c>
      <c r="H1294">
        <v>42</v>
      </c>
      <c r="I1294">
        <v>0.30177286705419698</v>
      </c>
      <c r="J1294">
        <v>9.1066863290110003E-2</v>
      </c>
      <c r="K1294">
        <v>0.150742589926494</v>
      </c>
      <c r="L1294">
        <v>4.4372824667188102E-2</v>
      </c>
    </row>
    <row r="1295" spans="1:12" ht="15.75" customHeight="1">
      <c r="A1295" t="s">
        <v>214</v>
      </c>
      <c r="B1295" t="s">
        <v>404</v>
      </c>
      <c r="C1295" t="s">
        <v>399</v>
      </c>
      <c r="D1295" t="s">
        <v>397</v>
      </c>
      <c r="E1295" s="41">
        <v>1.0000000000000001E-5</v>
      </c>
      <c r="F1295">
        <v>0</v>
      </c>
      <c r="G1295">
        <v>77</v>
      </c>
      <c r="H1295">
        <v>53</v>
      </c>
      <c r="I1295">
        <v>0.23431089713523501</v>
      </c>
      <c r="J1295">
        <v>5.49015965163187E-2</v>
      </c>
      <c r="K1295">
        <v>0.136129869039745</v>
      </c>
      <c r="L1295">
        <v>5.0440419272456703E-2</v>
      </c>
    </row>
    <row r="1296" spans="1:12" ht="15.75" customHeight="1">
      <c r="A1296" t="s">
        <v>214</v>
      </c>
      <c r="B1296" t="s">
        <v>404</v>
      </c>
      <c r="C1296" t="s">
        <v>399</v>
      </c>
      <c r="D1296" t="s">
        <v>398</v>
      </c>
      <c r="E1296" s="41">
        <v>1.0000000000000001E-5</v>
      </c>
      <c r="F1296">
        <v>1</v>
      </c>
      <c r="G1296">
        <v>54</v>
      </c>
      <c r="H1296">
        <v>40</v>
      </c>
      <c r="I1296">
        <v>0.20961692976226901</v>
      </c>
      <c r="J1296">
        <v>4.3939257242960002E-2</v>
      </c>
      <c r="K1296">
        <v>0.15861744302077399</v>
      </c>
      <c r="L1296">
        <v>3.6896869854201902E-2</v>
      </c>
    </row>
    <row r="1297" spans="1:12" ht="15.75" customHeight="1">
      <c r="A1297" t="s">
        <v>214</v>
      </c>
      <c r="B1297" t="s">
        <v>404</v>
      </c>
      <c r="C1297" t="s">
        <v>399</v>
      </c>
      <c r="D1297" t="s">
        <v>398</v>
      </c>
      <c r="E1297" s="41">
        <v>1.0000000000000001E-5</v>
      </c>
      <c r="F1297">
        <v>0</v>
      </c>
      <c r="G1297">
        <v>54</v>
      </c>
      <c r="H1297">
        <v>40</v>
      </c>
      <c r="I1297">
        <v>0.20961692976226901</v>
      </c>
      <c r="J1297">
        <v>4.3939257242960002E-2</v>
      </c>
      <c r="K1297">
        <v>0.15861744302077399</v>
      </c>
      <c r="L1297">
        <v>0.17379697073741601</v>
      </c>
    </row>
    <row r="1298" spans="1:12" ht="15.75" customHeight="1">
      <c r="A1298" t="s">
        <v>214</v>
      </c>
      <c r="B1298" t="s">
        <v>404</v>
      </c>
      <c r="C1298" t="s">
        <v>400</v>
      </c>
      <c r="D1298" t="s">
        <v>397</v>
      </c>
      <c r="E1298" s="41">
        <v>1.0000000000000001E-5</v>
      </c>
      <c r="F1298">
        <v>0</v>
      </c>
      <c r="G1298">
        <v>77</v>
      </c>
      <c r="H1298">
        <v>53</v>
      </c>
      <c r="I1298">
        <v>-0.29917082009739199</v>
      </c>
      <c r="J1298">
        <v>8.9503179597746105E-2</v>
      </c>
      <c r="K1298">
        <v>0.133614665480316</v>
      </c>
      <c r="L1298">
        <v>2.5762009742517099E-2</v>
      </c>
    </row>
    <row r="1299" spans="1:12" ht="15.75" customHeight="1">
      <c r="A1299" t="s">
        <v>214</v>
      </c>
      <c r="B1299" t="s">
        <v>404</v>
      </c>
      <c r="C1299" t="s">
        <v>400</v>
      </c>
      <c r="D1299" t="s">
        <v>398</v>
      </c>
      <c r="E1299" s="41">
        <v>1.0000000000000001E-5</v>
      </c>
      <c r="F1299">
        <v>1</v>
      </c>
      <c r="G1299">
        <v>54</v>
      </c>
      <c r="H1299">
        <v>40</v>
      </c>
      <c r="I1299">
        <v>-0.35847102945766102</v>
      </c>
      <c r="J1299">
        <v>0.12850147896043501</v>
      </c>
      <c r="K1299">
        <v>0.15144032358095499</v>
      </c>
      <c r="L1299">
        <v>3.6896869854201902E-2</v>
      </c>
    </row>
    <row r="1300" spans="1:12" ht="15.75" customHeight="1">
      <c r="A1300" t="s">
        <v>214</v>
      </c>
      <c r="B1300" t="s">
        <v>404</v>
      </c>
      <c r="C1300" t="s">
        <v>400</v>
      </c>
      <c r="D1300" t="s">
        <v>398</v>
      </c>
      <c r="E1300" s="41">
        <v>1.0000000000000001E-5</v>
      </c>
      <c r="F1300">
        <v>0</v>
      </c>
      <c r="G1300">
        <v>54</v>
      </c>
      <c r="H1300">
        <v>40</v>
      </c>
      <c r="I1300">
        <v>-0.35847102945766102</v>
      </c>
      <c r="J1300">
        <v>0.12850147896043501</v>
      </c>
      <c r="K1300">
        <v>0.15144032358095499</v>
      </c>
      <c r="L1300">
        <v>1.7227412005050301E-2</v>
      </c>
    </row>
    <row r="1301" spans="1:12" ht="15.75" customHeight="1">
      <c r="A1301" t="s">
        <v>214</v>
      </c>
      <c r="B1301" t="s">
        <v>404</v>
      </c>
      <c r="C1301" t="s">
        <v>401</v>
      </c>
      <c r="D1301" t="s">
        <v>397</v>
      </c>
      <c r="E1301" s="41">
        <v>1.0000000000000001E-5</v>
      </c>
      <c r="F1301">
        <v>0</v>
      </c>
      <c r="G1301">
        <v>77</v>
      </c>
      <c r="H1301">
        <v>53</v>
      </c>
      <c r="I1301">
        <v>-0.31269560253034401</v>
      </c>
      <c r="J1301">
        <v>9.7778539841814893E-2</v>
      </c>
      <c r="K1301">
        <v>0.13300607830413899</v>
      </c>
      <c r="L1301">
        <v>2.0308164703722299E-2</v>
      </c>
    </row>
    <row r="1302" spans="1:12" ht="15.75" customHeight="1">
      <c r="A1302" t="s">
        <v>214</v>
      </c>
      <c r="B1302" t="s">
        <v>404</v>
      </c>
      <c r="C1302" t="s">
        <v>401</v>
      </c>
      <c r="D1302" t="s">
        <v>398</v>
      </c>
      <c r="E1302" s="41">
        <v>1.0000000000000001E-5</v>
      </c>
      <c r="F1302">
        <v>1</v>
      </c>
      <c r="G1302">
        <v>54</v>
      </c>
      <c r="H1302">
        <v>40</v>
      </c>
      <c r="I1302">
        <v>-0.37289584402204601</v>
      </c>
      <c r="J1302">
        <v>0.139051310488914</v>
      </c>
      <c r="K1302">
        <v>0.15052091037732299</v>
      </c>
      <c r="L1302">
        <v>3.6896869854201902E-2</v>
      </c>
    </row>
    <row r="1303" spans="1:12" ht="15.75" customHeight="1">
      <c r="A1303" t="s">
        <v>214</v>
      </c>
      <c r="B1303" t="s">
        <v>404</v>
      </c>
      <c r="C1303" t="s">
        <v>401</v>
      </c>
      <c r="D1303" t="s">
        <v>398</v>
      </c>
      <c r="E1303" s="41">
        <v>1.0000000000000001E-5</v>
      </c>
      <c r="F1303">
        <v>0</v>
      </c>
      <c r="G1303">
        <v>54</v>
      </c>
      <c r="H1303">
        <v>40</v>
      </c>
      <c r="I1303">
        <v>-0.37289584402204601</v>
      </c>
      <c r="J1303">
        <v>0.139051310488914</v>
      </c>
      <c r="K1303">
        <v>0.15052091037732299</v>
      </c>
      <c r="L1303">
        <v>1.5915448405952E-2</v>
      </c>
    </row>
    <row r="1304" spans="1:12" ht="15.75" customHeight="1">
      <c r="A1304" t="s">
        <v>214</v>
      </c>
      <c r="B1304" t="s">
        <v>404</v>
      </c>
      <c r="C1304" t="s">
        <v>402</v>
      </c>
      <c r="D1304" t="s">
        <v>397</v>
      </c>
      <c r="E1304" s="41">
        <v>1.0000000000000001E-5</v>
      </c>
      <c r="F1304">
        <v>0</v>
      </c>
      <c r="G1304">
        <v>77</v>
      </c>
      <c r="H1304">
        <v>53</v>
      </c>
      <c r="I1304">
        <v>-0.25786794724488299</v>
      </c>
      <c r="J1304">
        <v>6.64958782162898E-2</v>
      </c>
      <c r="K1304">
        <v>0.13529228502732801</v>
      </c>
      <c r="L1304">
        <v>5.7227771929232903E-2</v>
      </c>
    </row>
    <row r="1305" spans="1:12" ht="15.75" customHeight="1">
      <c r="A1305" t="s">
        <v>214</v>
      </c>
      <c r="B1305" t="s">
        <v>404</v>
      </c>
      <c r="C1305" t="s">
        <v>402</v>
      </c>
      <c r="D1305" t="s">
        <v>398</v>
      </c>
      <c r="E1305" s="41">
        <v>1.0000000000000001E-5</v>
      </c>
      <c r="F1305">
        <v>1</v>
      </c>
      <c r="G1305">
        <v>54</v>
      </c>
      <c r="H1305">
        <v>40</v>
      </c>
      <c r="I1305">
        <v>-0.30452391590143002</v>
      </c>
      <c r="J1305">
        <v>9.2734815355941205E-2</v>
      </c>
      <c r="K1305">
        <v>0.15451666446016801</v>
      </c>
      <c r="L1305">
        <v>3.6896869854201902E-2</v>
      </c>
    </row>
    <row r="1306" spans="1:12" ht="15.75" customHeight="1">
      <c r="A1306" t="s">
        <v>214</v>
      </c>
      <c r="B1306" t="s">
        <v>404</v>
      </c>
      <c r="C1306" t="s">
        <v>402</v>
      </c>
      <c r="D1306" t="s">
        <v>398</v>
      </c>
      <c r="E1306" s="41">
        <v>1.0000000000000001E-5</v>
      </c>
      <c r="F1306">
        <v>0</v>
      </c>
      <c r="G1306">
        <v>54</v>
      </c>
      <c r="H1306">
        <v>40</v>
      </c>
      <c r="I1306">
        <v>-0.30452391590143002</v>
      </c>
      <c r="J1306">
        <v>9.2734815355941205E-2</v>
      </c>
      <c r="K1306">
        <v>0.15451666446016801</v>
      </c>
      <c r="L1306">
        <v>5.5348946402324101E-2</v>
      </c>
    </row>
    <row r="1307" spans="1:12" ht="15.75" customHeight="1">
      <c r="A1307" t="s">
        <v>214</v>
      </c>
      <c r="B1307" t="s">
        <v>404</v>
      </c>
      <c r="C1307" t="s">
        <v>405</v>
      </c>
      <c r="D1307" t="s">
        <v>397</v>
      </c>
      <c r="E1307" s="41">
        <v>1.0000000000000001E-5</v>
      </c>
      <c r="F1307">
        <v>0</v>
      </c>
      <c r="G1307">
        <v>47</v>
      </c>
      <c r="H1307">
        <v>38</v>
      </c>
      <c r="I1307">
        <v>-0.36352188237688898</v>
      </c>
      <c r="J1307">
        <v>0.13214815896683699</v>
      </c>
      <c r="K1307">
        <v>0.15526427658754799</v>
      </c>
      <c r="L1307">
        <v>1.9375111985259999E-2</v>
      </c>
    </row>
    <row r="1308" spans="1:12" ht="15.75" customHeight="1">
      <c r="A1308" t="s">
        <v>214</v>
      </c>
      <c r="B1308" t="s">
        <v>404</v>
      </c>
      <c r="C1308" t="s">
        <v>405</v>
      </c>
      <c r="D1308" t="s">
        <v>398</v>
      </c>
      <c r="E1308" s="41">
        <v>1.0000000000000001E-5</v>
      </c>
      <c r="F1308">
        <v>1</v>
      </c>
      <c r="G1308">
        <v>33</v>
      </c>
      <c r="H1308">
        <v>27</v>
      </c>
      <c r="I1308">
        <v>-0.373030173536265</v>
      </c>
      <c r="J1308">
        <v>0.13915151036849599</v>
      </c>
      <c r="K1308">
        <v>0.18556384234343801</v>
      </c>
      <c r="L1308">
        <v>3.6896869854201902E-2</v>
      </c>
    </row>
    <row r="1309" spans="1:12" ht="15.75" customHeight="1">
      <c r="A1309" t="s">
        <v>214</v>
      </c>
      <c r="B1309" t="s">
        <v>404</v>
      </c>
      <c r="C1309" t="s">
        <v>405</v>
      </c>
      <c r="D1309" t="s">
        <v>398</v>
      </c>
      <c r="E1309" s="41">
        <v>1.0000000000000001E-5</v>
      </c>
      <c r="F1309">
        <v>0</v>
      </c>
      <c r="G1309">
        <v>33</v>
      </c>
      <c r="H1309">
        <v>27</v>
      </c>
      <c r="I1309">
        <v>-0.373030173536265</v>
      </c>
      <c r="J1309">
        <v>0.13915151036849599</v>
      </c>
      <c r="K1309">
        <v>0.18556384234343801</v>
      </c>
      <c r="L1309">
        <v>3.4004529917891997E-2</v>
      </c>
    </row>
    <row r="1310" spans="1:12" ht="15.75" customHeight="1">
      <c r="A1310" t="s">
        <v>214</v>
      </c>
      <c r="B1310" t="s">
        <v>404</v>
      </c>
      <c r="C1310" t="s">
        <v>462</v>
      </c>
      <c r="D1310" t="s">
        <v>397</v>
      </c>
      <c r="E1310" s="41">
        <v>1.0000000000000001E-5</v>
      </c>
      <c r="F1310">
        <v>0</v>
      </c>
      <c r="G1310">
        <v>3976</v>
      </c>
      <c r="H1310">
        <v>54</v>
      </c>
      <c r="I1310">
        <v>-0.20366922017521799</v>
      </c>
      <c r="J1310">
        <v>4.1481151246781402E-2</v>
      </c>
      <c r="K1310">
        <v>0.135768386540151</v>
      </c>
      <c r="L1310">
        <v>0.20150931316785201</v>
      </c>
    </row>
    <row r="1311" spans="1:12" ht="15.75" customHeight="1">
      <c r="A1311" t="s">
        <v>214</v>
      </c>
      <c r="B1311" t="s">
        <v>404</v>
      </c>
      <c r="C1311" t="s">
        <v>462</v>
      </c>
      <c r="D1311" t="s">
        <v>398</v>
      </c>
      <c r="E1311" s="41">
        <v>1.0000000000000001E-5</v>
      </c>
      <c r="F1311">
        <v>1</v>
      </c>
      <c r="G1311">
        <v>2948</v>
      </c>
      <c r="H1311">
        <v>41</v>
      </c>
      <c r="I1311">
        <v>-0.20169193242179301</v>
      </c>
      <c r="J1311">
        <v>4.0679635604037097E-2</v>
      </c>
      <c r="K1311">
        <v>0.156837361816102</v>
      </c>
      <c r="L1311">
        <v>3.6896869854201902E-2</v>
      </c>
    </row>
    <row r="1312" spans="1:12" ht="15.75" customHeight="1">
      <c r="A1312" t="s">
        <v>214</v>
      </c>
      <c r="B1312" t="s">
        <v>404</v>
      </c>
      <c r="C1312" t="s">
        <v>462</v>
      </c>
      <c r="D1312" t="s">
        <v>398</v>
      </c>
      <c r="E1312" s="41">
        <v>1.0000000000000001E-5</v>
      </c>
      <c r="F1312">
        <v>0</v>
      </c>
      <c r="G1312">
        <v>2948</v>
      </c>
      <c r="H1312">
        <v>41</v>
      </c>
      <c r="I1312">
        <v>-0.20169193242179301</v>
      </c>
      <c r="J1312">
        <v>4.0679635604037097E-2</v>
      </c>
      <c r="K1312">
        <v>0.156837361816102</v>
      </c>
      <c r="L1312">
        <v>0.25391046544894402</v>
      </c>
    </row>
    <row r="1313" spans="1:12" ht="15.75" customHeight="1">
      <c r="A1313" t="s">
        <v>214</v>
      </c>
      <c r="B1313" t="s">
        <v>404</v>
      </c>
      <c r="C1313" t="s">
        <v>403</v>
      </c>
      <c r="D1313" t="s">
        <v>397</v>
      </c>
      <c r="E1313" s="41">
        <v>1.0000000000000001E-5</v>
      </c>
      <c r="F1313">
        <v>0</v>
      </c>
      <c r="G1313">
        <v>77</v>
      </c>
      <c r="H1313">
        <v>53</v>
      </c>
      <c r="I1313">
        <v>-0.26908829552167801</v>
      </c>
      <c r="J1313">
        <v>7.2408510786761901E-2</v>
      </c>
      <c r="K1313">
        <v>0.13486314698962701</v>
      </c>
      <c r="L1313">
        <v>6.2417489600663303E-2</v>
      </c>
    </row>
    <row r="1314" spans="1:12" ht="15.75" customHeight="1">
      <c r="A1314" t="s">
        <v>214</v>
      </c>
      <c r="B1314" t="s">
        <v>404</v>
      </c>
      <c r="C1314" t="s">
        <v>403</v>
      </c>
      <c r="D1314" t="s">
        <v>398</v>
      </c>
      <c r="E1314" s="41">
        <v>1.0000000000000001E-5</v>
      </c>
      <c r="F1314">
        <v>1</v>
      </c>
      <c r="G1314">
        <v>54</v>
      </c>
      <c r="H1314">
        <v>40</v>
      </c>
      <c r="I1314">
        <v>-0.28714435230790503</v>
      </c>
      <c r="J1314">
        <v>8.2451879062326303E-2</v>
      </c>
      <c r="K1314">
        <v>0.155389842597804</v>
      </c>
      <c r="L1314">
        <v>3.6896869854201902E-2</v>
      </c>
    </row>
    <row r="1315" spans="1:12" ht="15.75" customHeight="1">
      <c r="A1315" t="s">
        <v>214</v>
      </c>
      <c r="B1315" t="s">
        <v>404</v>
      </c>
      <c r="C1315" t="s">
        <v>403</v>
      </c>
      <c r="D1315" t="s">
        <v>398</v>
      </c>
      <c r="E1315" s="41">
        <v>1.0000000000000001E-5</v>
      </c>
      <c r="F1315">
        <v>0</v>
      </c>
      <c r="G1315">
        <v>54</v>
      </c>
      <c r="H1315">
        <v>40</v>
      </c>
      <c r="I1315">
        <v>-0.28714435230790503</v>
      </c>
      <c r="J1315">
        <v>8.2451879062326303E-2</v>
      </c>
      <c r="K1315">
        <v>0.155389842597804</v>
      </c>
      <c r="L1315">
        <v>5.9891276918698999E-2</v>
      </c>
    </row>
    <row r="1316" spans="1:12" ht="15.75" customHeight="1">
      <c r="A1316" t="s">
        <v>214</v>
      </c>
      <c r="B1316" t="s">
        <v>404</v>
      </c>
      <c r="C1316" t="s">
        <v>396</v>
      </c>
      <c r="D1316" t="s">
        <v>397</v>
      </c>
      <c r="E1316" s="41">
        <v>9.9999999999999995E-7</v>
      </c>
      <c r="F1316">
        <v>0</v>
      </c>
      <c r="G1316">
        <v>7147</v>
      </c>
      <c r="H1316">
        <v>35</v>
      </c>
      <c r="I1316">
        <v>0.263323560340189</v>
      </c>
      <c r="J1316">
        <v>6.9339297430233204E-2</v>
      </c>
      <c r="K1316">
        <v>0.16793403309577001</v>
      </c>
      <c r="L1316">
        <v>0.17880051573986899</v>
      </c>
    </row>
    <row r="1317" spans="1:12" ht="15.75" customHeight="1">
      <c r="A1317" t="s">
        <v>214</v>
      </c>
      <c r="B1317" t="s">
        <v>404</v>
      </c>
      <c r="C1317" t="s">
        <v>396</v>
      </c>
      <c r="D1317" t="s">
        <v>398</v>
      </c>
      <c r="E1317" s="41">
        <v>9.9999999999999995E-7</v>
      </c>
      <c r="F1317">
        <v>1</v>
      </c>
      <c r="G1317">
        <v>5219</v>
      </c>
      <c r="H1317">
        <v>27</v>
      </c>
      <c r="I1317">
        <v>0.32374037251450699</v>
      </c>
      <c r="J1317">
        <v>0.104807828795832</v>
      </c>
      <c r="K1317">
        <v>0.189229191321442</v>
      </c>
      <c r="L1317">
        <v>7.27837633367832E-2</v>
      </c>
    </row>
    <row r="1318" spans="1:12" ht="15.75" customHeight="1">
      <c r="A1318" t="s">
        <v>214</v>
      </c>
      <c r="B1318" t="s">
        <v>404</v>
      </c>
      <c r="C1318" t="s">
        <v>396</v>
      </c>
      <c r="D1318" t="s">
        <v>398</v>
      </c>
      <c r="E1318" s="41">
        <v>9.9999999999999995E-7</v>
      </c>
      <c r="F1318">
        <v>0</v>
      </c>
      <c r="G1318">
        <v>5219</v>
      </c>
      <c r="H1318">
        <v>27</v>
      </c>
      <c r="I1318">
        <v>0.32374037251450699</v>
      </c>
      <c r="J1318">
        <v>0.104807828795832</v>
      </c>
      <c r="K1318">
        <v>0.189229191321442</v>
      </c>
      <c r="L1318">
        <v>0.120555518487032</v>
      </c>
    </row>
    <row r="1319" spans="1:12" ht="15.75" customHeight="1">
      <c r="A1319" t="s">
        <v>214</v>
      </c>
      <c r="B1319" t="s">
        <v>404</v>
      </c>
      <c r="C1319" t="s">
        <v>399</v>
      </c>
      <c r="D1319" t="s">
        <v>397</v>
      </c>
      <c r="E1319" s="41">
        <v>9.9999999999999995E-7</v>
      </c>
      <c r="F1319">
        <v>0</v>
      </c>
      <c r="G1319">
        <v>49</v>
      </c>
      <c r="H1319">
        <v>33</v>
      </c>
      <c r="I1319">
        <v>0.18336834093507101</v>
      </c>
      <c r="J1319">
        <v>3.3623948457280402E-2</v>
      </c>
      <c r="K1319">
        <v>0.176559964367654</v>
      </c>
      <c r="L1319">
        <v>0.232935664574171</v>
      </c>
    </row>
    <row r="1320" spans="1:12" ht="15.75" customHeight="1">
      <c r="A1320" t="s">
        <v>214</v>
      </c>
      <c r="B1320" t="s">
        <v>404</v>
      </c>
      <c r="C1320" t="s">
        <v>399</v>
      </c>
      <c r="D1320" t="s">
        <v>398</v>
      </c>
      <c r="E1320" s="41">
        <v>9.9999999999999995E-7</v>
      </c>
      <c r="F1320">
        <v>1</v>
      </c>
      <c r="G1320">
        <v>34</v>
      </c>
      <c r="H1320">
        <v>25</v>
      </c>
      <c r="I1320">
        <v>0.143451306422165</v>
      </c>
      <c r="J1320">
        <v>2.0578277314225901E-2</v>
      </c>
      <c r="K1320">
        <v>0.206357827959714</v>
      </c>
      <c r="L1320">
        <v>7.27837633367832E-2</v>
      </c>
    </row>
    <row r="1321" spans="1:12" ht="15.75" customHeight="1">
      <c r="A1321" t="s">
        <v>214</v>
      </c>
      <c r="B1321" t="s">
        <v>404</v>
      </c>
      <c r="C1321" t="s">
        <v>399</v>
      </c>
      <c r="D1321" t="s">
        <v>398</v>
      </c>
      <c r="E1321" s="41">
        <v>9.9999999999999995E-7</v>
      </c>
      <c r="F1321">
        <v>0</v>
      </c>
      <c r="G1321">
        <v>34</v>
      </c>
      <c r="H1321">
        <v>25</v>
      </c>
      <c r="I1321">
        <v>0.143451306422165</v>
      </c>
      <c r="J1321">
        <v>2.0578277314225901E-2</v>
      </c>
      <c r="K1321">
        <v>0.206357827959714</v>
      </c>
      <c r="L1321">
        <v>0.57519014949996405</v>
      </c>
    </row>
    <row r="1322" spans="1:12" ht="15.75" customHeight="1">
      <c r="A1322" t="s">
        <v>214</v>
      </c>
      <c r="B1322" t="s">
        <v>404</v>
      </c>
      <c r="C1322" t="s">
        <v>400</v>
      </c>
      <c r="D1322" t="s">
        <v>397</v>
      </c>
      <c r="E1322" s="41">
        <v>9.9999999999999995E-7</v>
      </c>
      <c r="F1322">
        <v>0</v>
      </c>
      <c r="G1322">
        <v>49</v>
      </c>
      <c r="H1322">
        <v>33</v>
      </c>
      <c r="I1322">
        <v>-0.22425006495701799</v>
      </c>
      <c r="J1322">
        <v>5.0288091633226797E-2</v>
      </c>
      <c r="K1322">
        <v>0.17503104870802599</v>
      </c>
      <c r="L1322">
        <v>0.220119231760772</v>
      </c>
    </row>
    <row r="1323" spans="1:12" ht="15.75" customHeight="1">
      <c r="A1323" t="s">
        <v>214</v>
      </c>
      <c r="B1323" t="s">
        <v>404</v>
      </c>
      <c r="C1323" t="s">
        <v>400</v>
      </c>
      <c r="D1323" t="s">
        <v>398</v>
      </c>
      <c r="E1323" s="41">
        <v>9.9999999999999995E-7</v>
      </c>
      <c r="F1323">
        <v>1</v>
      </c>
      <c r="G1323">
        <v>34</v>
      </c>
      <c r="H1323">
        <v>25</v>
      </c>
      <c r="I1323">
        <v>-0.33229409430638801</v>
      </c>
      <c r="J1323">
        <v>0.110419365110903</v>
      </c>
      <c r="K1323">
        <v>0.19666575428432301</v>
      </c>
      <c r="L1323">
        <v>7.27837633367832E-2</v>
      </c>
    </row>
    <row r="1324" spans="1:12" ht="15.75" customHeight="1">
      <c r="A1324" t="s">
        <v>214</v>
      </c>
      <c r="B1324" t="s">
        <v>404</v>
      </c>
      <c r="C1324" t="s">
        <v>400</v>
      </c>
      <c r="D1324" t="s">
        <v>398</v>
      </c>
      <c r="E1324" s="41">
        <v>9.9999999999999995E-7</v>
      </c>
      <c r="F1324">
        <v>0</v>
      </c>
      <c r="G1324">
        <v>34</v>
      </c>
      <c r="H1324">
        <v>25</v>
      </c>
      <c r="I1324">
        <v>-0.33229409430638801</v>
      </c>
      <c r="J1324">
        <v>0.110419365110903</v>
      </c>
      <c r="K1324">
        <v>0.19666575428432301</v>
      </c>
      <c r="L1324">
        <v>0.103722366991501</v>
      </c>
    </row>
    <row r="1325" spans="1:12" ht="15.75" customHeight="1">
      <c r="A1325" t="s">
        <v>214</v>
      </c>
      <c r="B1325" t="s">
        <v>404</v>
      </c>
      <c r="C1325" t="s">
        <v>401</v>
      </c>
      <c r="D1325" t="s">
        <v>397</v>
      </c>
      <c r="E1325" s="41">
        <v>9.9999999999999995E-7</v>
      </c>
      <c r="F1325">
        <v>0</v>
      </c>
      <c r="G1325">
        <v>49</v>
      </c>
      <c r="H1325">
        <v>33</v>
      </c>
      <c r="I1325">
        <v>-0.28747268607769599</v>
      </c>
      <c r="J1325">
        <v>8.2640545240725505E-2</v>
      </c>
      <c r="K1325">
        <v>0.172023953204505</v>
      </c>
      <c r="L1325">
        <v>0.13054923064510399</v>
      </c>
    </row>
    <row r="1326" spans="1:12" ht="15.75" customHeight="1">
      <c r="A1326" t="s">
        <v>214</v>
      </c>
      <c r="B1326" t="s">
        <v>404</v>
      </c>
      <c r="C1326" t="s">
        <v>401</v>
      </c>
      <c r="D1326" t="s">
        <v>398</v>
      </c>
      <c r="E1326" s="41">
        <v>9.9999999999999995E-7</v>
      </c>
      <c r="F1326">
        <v>1</v>
      </c>
      <c r="G1326">
        <v>34</v>
      </c>
      <c r="H1326">
        <v>25</v>
      </c>
      <c r="I1326">
        <v>-0.40482612601281898</v>
      </c>
      <c r="J1326">
        <v>0.163884192302547</v>
      </c>
      <c r="K1326">
        <v>0.19066426304957401</v>
      </c>
      <c r="L1326">
        <v>7.27837633367832E-2</v>
      </c>
    </row>
    <row r="1327" spans="1:12" ht="15.75" customHeight="1">
      <c r="A1327" t="s">
        <v>214</v>
      </c>
      <c r="B1327" t="s">
        <v>404</v>
      </c>
      <c r="C1327" t="s">
        <v>401</v>
      </c>
      <c r="D1327" t="s">
        <v>398</v>
      </c>
      <c r="E1327" s="41">
        <v>9.9999999999999995E-7</v>
      </c>
      <c r="F1327">
        <v>0</v>
      </c>
      <c r="G1327">
        <v>34</v>
      </c>
      <c r="H1327">
        <v>25</v>
      </c>
      <c r="I1327">
        <v>-0.40482612601281898</v>
      </c>
      <c r="J1327">
        <v>0.163884192302547</v>
      </c>
      <c r="K1327">
        <v>0.19066426304957401</v>
      </c>
      <c r="L1327">
        <v>5.6574015454837402E-2</v>
      </c>
    </row>
    <row r="1328" spans="1:12" ht="15.75" customHeight="1">
      <c r="A1328" t="s">
        <v>214</v>
      </c>
      <c r="B1328" t="s">
        <v>404</v>
      </c>
      <c r="C1328" t="s">
        <v>402</v>
      </c>
      <c r="D1328" t="s">
        <v>397</v>
      </c>
      <c r="E1328" s="41">
        <v>9.9999999999999995E-7</v>
      </c>
      <c r="F1328">
        <v>0</v>
      </c>
      <c r="G1328">
        <v>49</v>
      </c>
      <c r="H1328">
        <v>33</v>
      </c>
      <c r="I1328">
        <v>-0.24355444600985099</v>
      </c>
      <c r="J1328">
        <v>5.9318768171165402E-2</v>
      </c>
      <c r="K1328">
        <v>0.17419688821975601</v>
      </c>
      <c r="L1328">
        <v>0.22317795174111199</v>
      </c>
    </row>
    <row r="1329" spans="1:12" ht="15.75" customHeight="1">
      <c r="A1329" t="s">
        <v>214</v>
      </c>
      <c r="B1329" t="s">
        <v>404</v>
      </c>
      <c r="C1329" t="s">
        <v>402</v>
      </c>
      <c r="D1329" t="s">
        <v>398</v>
      </c>
      <c r="E1329" s="41">
        <v>9.9999999999999995E-7</v>
      </c>
      <c r="F1329">
        <v>1</v>
      </c>
      <c r="G1329">
        <v>34</v>
      </c>
      <c r="H1329">
        <v>25</v>
      </c>
      <c r="I1329">
        <v>-0.33525754077405601</v>
      </c>
      <c r="J1329">
        <v>0.112397618645868</v>
      </c>
      <c r="K1329">
        <v>0.196446959469884</v>
      </c>
      <c r="L1329">
        <v>7.27837633367832E-2</v>
      </c>
    </row>
    <row r="1330" spans="1:12" ht="15.75" customHeight="1">
      <c r="A1330" t="s">
        <v>214</v>
      </c>
      <c r="B1330" t="s">
        <v>404</v>
      </c>
      <c r="C1330" t="s">
        <v>402</v>
      </c>
      <c r="D1330" t="s">
        <v>398</v>
      </c>
      <c r="E1330" s="41">
        <v>9.9999999999999995E-7</v>
      </c>
      <c r="F1330">
        <v>0</v>
      </c>
      <c r="G1330">
        <v>34</v>
      </c>
      <c r="H1330">
        <v>25</v>
      </c>
      <c r="I1330">
        <v>-0.33525754077405601</v>
      </c>
      <c r="J1330">
        <v>0.112397618645868</v>
      </c>
      <c r="K1330">
        <v>0.196446959469884</v>
      </c>
      <c r="L1330">
        <v>0.13690542375253201</v>
      </c>
    </row>
    <row r="1331" spans="1:12" ht="15.75" customHeight="1">
      <c r="A1331" t="s">
        <v>214</v>
      </c>
      <c r="B1331" t="s">
        <v>404</v>
      </c>
      <c r="C1331" t="s">
        <v>405</v>
      </c>
      <c r="D1331" t="s">
        <v>397</v>
      </c>
      <c r="E1331" s="41">
        <v>9.9999999999999995E-7</v>
      </c>
      <c r="F1331">
        <v>0</v>
      </c>
      <c r="G1331">
        <v>25</v>
      </c>
      <c r="H1331">
        <v>22</v>
      </c>
      <c r="I1331">
        <v>-0.37755496763497298</v>
      </c>
      <c r="J1331">
        <v>0.14254775358584501</v>
      </c>
      <c r="K1331">
        <v>0.20705702673589199</v>
      </c>
      <c r="L1331">
        <v>8.7599665592614506E-2</v>
      </c>
    </row>
    <row r="1332" spans="1:12" ht="15.75" customHeight="1">
      <c r="A1332" t="s">
        <v>214</v>
      </c>
      <c r="B1332" t="s">
        <v>404</v>
      </c>
      <c r="C1332" t="s">
        <v>405</v>
      </c>
      <c r="D1332" t="s">
        <v>398</v>
      </c>
      <c r="E1332" s="41">
        <v>9.9999999999999995E-7</v>
      </c>
      <c r="F1332">
        <v>1</v>
      </c>
      <c r="G1332">
        <v>17</v>
      </c>
      <c r="H1332">
        <v>15</v>
      </c>
      <c r="I1332">
        <v>-0.513716487818903</v>
      </c>
      <c r="J1332">
        <v>0.26390462985698898</v>
      </c>
      <c r="K1332">
        <v>0.237955291557535</v>
      </c>
      <c r="L1332">
        <v>7.27837633367832E-2</v>
      </c>
    </row>
    <row r="1333" spans="1:12" ht="15.75" customHeight="1">
      <c r="A1333" t="s">
        <v>214</v>
      </c>
      <c r="B1333" t="s">
        <v>404</v>
      </c>
      <c r="C1333" t="s">
        <v>405</v>
      </c>
      <c r="D1333" t="s">
        <v>398</v>
      </c>
      <c r="E1333" s="41">
        <v>9.9999999999999995E-7</v>
      </c>
      <c r="F1333">
        <v>0</v>
      </c>
      <c r="G1333">
        <v>17</v>
      </c>
      <c r="H1333">
        <v>15</v>
      </c>
      <c r="I1333">
        <v>-0.513716487818903</v>
      </c>
      <c r="J1333">
        <v>0.26390462985698898</v>
      </c>
      <c r="K1333">
        <v>0.237955291557535</v>
      </c>
      <c r="L1333">
        <v>4.7180084404018698E-2</v>
      </c>
    </row>
    <row r="1334" spans="1:12" ht="15.75" customHeight="1">
      <c r="A1334" t="s">
        <v>214</v>
      </c>
      <c r="B1334" t="s">
        <v>404</v>
      </c>
      <c r="C1334" t="s">
        <v>462</v>
      </c>
      <c r="D1334" t="s">
        <v>397</v>
      </c>
      <c r="E1334" s="41">
        <v>9.9999999999999995E-7</v>
      </c>
      <c r="F1334">
        <v>0</v>
      </c>
      <c r="G1334">
        <v>3948</v>
      </c>
      <c r="H1334">
        <v>34</v>
      </c>
      <c r="I1334">
        <v>-0.23160381595032301</v>
      </c>
      <c r="J1334">
        <v>5.3640327562751097E-2</v>
      </c>
      <c r="K1334">
        <v>0.17197017114506799</v>
      </c>
      <c r="L1334">
        <v>0.29890526150056002</v>
      </c>
    </row>
    <row r="1335" spans="1:12" ht="15.75" customHeight="1">
      <c r="A1335" t="s">
        <v>214</v>
      </c>
      <c r="B1335" t="s">
        <v>404</v>
      </c>
      <c r="C1335" t="s">
        <v>462</v>
      </c>
      <c r="D1335" t="s">
        <v>398</v>
      </c>
      <c r="E1335" s="41">
        <v>9.9999999999999995E-7</v>
      </c>
      <c r="F1335">
        <v>1</v>
      </c>
      <c r="G1335">
        <v>2928</v>
      </c>
      <c r="H1335">
        <v>26</v>
      </c>
      <c r="I1335">
        <v>-0.255754860486193</v>
      </c>
      <c r="J1335">
        <v>6.5410548662312107E-2</v>
      </c>
      <c r="K1335">
        <v>0.197335316502319</v>
      </c>
      <c r="L1335">
        <v>7.27837633367832E-2</v>
      </c>
    </row>
    <row r="1336" spans="1:12" ht="15.75" customHeight="1">
      <c r="A1336" t="s">
        <v>214</v>
      </c>
      <c r="B1336" t="s">
        <v>404</v>
      </c>
      <c r="C1336" t="s">
        <v>462</v>
      </c>
      <c r="D1336" t="s">
        <v>398</v>
      </c>
      <c r="E1336" s="41">
        <v>9.9999999999999995E-7</v>
      </c>
      <c r="F1336">
        <v>0</v>
      </c>
      <c r="G1336">
        <v>2928</v>
      </c>
      <c r="H1336">
        <v>26</v>
      </c>
      <c r="I1336">
        <v>-0.255754860486193</v>
      </c>
      <c r="J1336">
        <v>6.5410548662312107E-2</v>
      </c>
      <c r="K1336">
        <v>0.197335316502319</v>
      </c>
      <c r="L1336">
        <v>0.30740609981288503</v>
      </c>
    </row>
    <row r="1337" spans="1:12" ht="15.75" customHeight="1">
      <c r="A1337" t="s">
        <v>214</v>
      </c>
      <c r="B1337" t="s">
        <v>404</v>
      </c>
      <c r="C1337" t="s">
        <v>403</v>
      </c>
      <c r="D1337" t="s">
        <v>397</v>
      </c>
      <c r="E1337" s="41">
        <v>9.9999999999999995E-7</v>
      </c>
      <c r="F1337">
        <v>0</v>
      </c>
      <c r="G1337">
        <v>49</v>
      </c>
      <c r="H1337">
        <v>33</v>
      </c>
      <c r="I1337">
        <v>-0.33292933356979998</v>
      </c>
      <c r="J1337">
        <v>0.110841941151231</v>
      </c>
      <c r="K1337">
        <v>0.169359139190596</v>
      </c>
      <c r="L1337">
        <v>8.3503507608730806E-2</v>
      </c>
    </row>
    <row r="1338" spans="1:12" ht="15.75" customHeight="1">
      <c r="A1338" t="s">
        <v>214</v>
      </c>
      <c r="B1338" t="s">
        <v>404</v>
      </c>
      <c r="C1338" t="s">
        <v>403</v>
      </c>
      <c r="D1338" t="s">
        <v>398</v>
      </c>
      <c r="E1338" s="41">
        <v>9.9999999999999995E-7</v>
      </c>
      <c r="F1338">
        <v>1</v>
      </c>
      <c r="G1338">
        <v>34</v>
      </c>
      <c r="H1338">
        <v>25</v>
      </c>
      <c r="I1338">
        <v>-0.36696083102626698</v>
      </c>
      <c r="J1338">
        <v>0.134660251507488</v>
      </c>
      <c r="K1338">
        <v>0.193967696603742</v>
      </c>
      <c r="L1338">
        <v>7.27837633367832E-2</v>
      </c>
    </row>
    <row r="1339" spans="1:12" ht="15.75" customHeight="1">
      <c r="A1339" t="s">
        <v>214</v>
      </c>
      <c r="B1339" t="s">
        <v>404</v>
      </c>
      <c r="C1339" t="s">
        <v>403</v>
      </c>
      <c r="D1339" t="s">
        <v>398</v>
      </c>
      <c r="E1339" s="41">
        <v>9.9999999999999995E-7</v>
      </c>
      <c r="F1339">
        <v>0</v>
      </c>
      <c r="G1339">
        <v>34</v>
      </c>
      <c r="H1339">
        <v>25</v>
      </c>
      <c r="I1339">
        <v>-0.36696083102626698</v>
      </c>
      <c r="J1339">
        <v>0.134660251507488</v>
      </c>
      <c r="K1339">
        <v>0.193967696603742</v>
      </c>
      <c r="L1339">
        <v>7.4944545411614702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F6"/>
  <sheetViews>
    <sheetView workbookViewId="0">
      <selection activeCell="A7" sqref="A7"/>
    </sheetView>
  </sheetViews>
  <sheetFormatPr defaultColWidth="12.42578125" defaultRowHeight="15.75" customHeight="1"/>
  <cols>
    <col min="1" max="1" width="32.85546875" customWidth="1"/>
    <col min="2" max="2" width="10.42578125" bestFit="1" customWidth="1"/>
    <col min="3" max="3" width="12.42578125" customWidth="1"/>
    <col min="4" max="4" width="22.42578125" customWidth="1"/>
    <col min="5" max="5" width="15.85546875" customWidth="1"/>
    <col min="6" max="6" width="22.42578125" customWidth="1"/>
  </cols>
  <sheetData>
    <row r="1" spans="1:6" ht="127.5">
      <c r="A1" s="10" t="s">
        <v>409</v>
      </c>
      <c r="B1" s="11" t="s">
        <v>410</v>
      </c>
      <c r="C1" s="11" t="s">
        <v>411</v>
      </c>
      <c r="D1" s="11" t="s">
        <v>412</v>
      </c>
      <c r="E1" s="12" t="s">
        <v>413</v>
      </c>
      <c r="F1" s="13" t="s">
        <v>414</v>
      </c>
    </row>
    <row r="2" spans="1:6" ht="12.75">
      <c r="A2" s="14" t="s">
        <v>415</v>
      </c>
      <c r="B2" s="15">
        <v>335</v>
      </c>
      <c r="C2" s="15">
        <v>969</v>
      </c>
      <c r="D2" s="15" t="s">
        <v>416</v>
      </c>
      <c r="E2" s="15">
        <v>148</v>
      </c>
      <c r="F2" s="16" t="s">
        <v>417</v>
      </c>
    </row>
    <row r="3" spans="1:6" ht="12.75">
      <c r="A3" s="14" t="s">
        <v>418</v>
      </c>
      <c r="B3" s="15">
        <v>299</v>
      </c>
      <c r="C3" s="15">
        <v>999</v>
      </c>
      <c r="D3" s="15" t="s">
        <v>419</v>
      </c>
      <c r="E3" s="15">
        <v>110</v>
      </c>
      <c r="F3" s="16" t="s">
        <v>420</v>
      </c>
    </row>
    <row r="4" spans="1:6" ht="12.75">
      <c r="A4" s="14" t="s">
        <v>421</v>
      </c>
      <c r="B4" s="15">
        <v>321</v>
      </c>
      <c r="C4" s="15">
        <v>998</v>
      </c>
      <c r="D4" s="15" t="s">
        <v>422</v>
      </c>
      <c r="E4" s="15">
        <v>205</v>
      </c>
      <c r="F4" s="16" t="s">
        <v>423</v>
      </c>
    </row>
    <row r="6" spans="1:6" ht="15.75" customHeight="1">
      <c r="A6" s="43" t="s">
        <v>47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A21"/>
  <sheetViews>
    <sheetView workbookViewId="0">
      <selection activeCell="A22" sqref="A22"/>
    </sheetView>
  </sheetViews>
  <sheetFormatPr defaultColWidth="12.42578125" defaultRowHeight="15.75" customHeight="1"/>
  <cols>
    <col min="1" max="1" width="20" customWidth="1"/>
    <col min="2" max="2" width="24.85546875" bestFit="1" customWidth="1"/>
    <col min="3" max="3" width="27.42578125" customWidth="1"/>
    <col min="4" max="4" width="31.42578125" customWidth="1"/>
  </cols>
  <sheetData>
    <row r="1" spans="1:27" ht="15.75" customHeight="1">
      <c r="A1" s="17" t="s">
        <v>424</v>
      </c>
      <c r="B1" s="17" t="s">
        <v>425</v>
      </c>
      <c r="C1" s="17" t="s">
        <v>426</v>
      </c>
      <c r="D1" s="17" t="s">
        <v>427</v>
      </c>
      <c r="E1" s="9"/>
      <c r="F1" s="9"/>
      <c r="G1" s="9"/>
      <c r="H1" s="9"/>
      <c r="I1" s="9"/>
      <c r="J1" s="9"/>
      <c r="K1" s="9"/>
      <c r="L1" s="9"/>
      <c r="M1" s="9"/>
      <c r="N1" s="9"/>
      <c r="O1" s="9"/>
      <c r="P1" s="9"/>
      <c r="Q1" s="9"/>
      <c r="R1" s="9"/>
      <c r="S1" s="9"/>
      <c r="T1" s="9"/>
      <c r="U1" s="9"/>
      <c r="V1" s="9"/>
      <c r="W1" s="9"/>
      <c r="X1" s="9"/>
      <c r="Y1" s="9"/>
      <c r="Z1" s="9"/>
      <c r="AA1" s="9"/>
    </row>
    <row r="2" spans="1:27" ht="14.25">
      <c r="A2" s="18" t="s">
        <v>428</v>
      </c>
      <c r="B2" s="18" t="s">
        <v>429</v>
      </c>
      <c r="C2" s="19">
        <v>50</v>
      </c>
      <c r="D2" s="19">
        <v>1.511E-3</v>
      </c>
    </row>
    <row r="3" spans="1:27" ht="14.25">
      <c r="A3" s="18" t="s">
        <v>428</v>
      </c>
      <c r="B3" s="18" t="s">
        <v>430</v>
      </c>
      <c r="C3" s="19">
        <v>27470</v>
      </c>
      <c r="D3" s="19">
        <v>0.82993399999999995</v>
      </c>
    </row>
    <row r="4" spans="1:27" ht="14.25">
      <c r="A4" s="18" t="s">
        <v>428</v>
      </c>
      <c r="B4" s="18" t="s">
        <v>431</v>
      </c>
      <c r="C4" s="19">
        <v>5579</v>
      </c>
      <c r="D4" s="19">
        <v>0.16855500000000001</v>
      </c>
      <c r="F4" s="20"/>
    </row>
    <row r="5" spans="1:27" ht="14.25">
      <c r="A5" s="18" t="s">
        <v>432</v>
      </c>
      <c r="B5" s="18" t="s">
        <v>429</v>
      </c>
      <c r="C5" s="19">
        <v>44</v>
      </c>
      <c r="D5" s="19">
        <v>2.0430000000000001E-3</v>
      </c>
    </row>
    <row r="6" spans="1:27" ht="14.25">
      <c r="A6" s="18" t="s">
        <v>432</v>
      </c>
      <c r="B6" s="18" t="s">
        <v>430</v>
      </c>
      <c r="C6" s="19">
        <v>17010</v>
      </c>
      <c r="D6" s="19">
        <v>0.78969400000000001</v>
      </c>
    </row>
    <row r="7" spans="1:27" ht="14.25">
      <c r="A7" s="18" t="s">
        <v>432</v>
      </c>
      <c r="B7" s="18" t="s">
        <v>431</v>
      </c>
      <c r="C7" s="19">
        <v>4486</v>
      </c>
      <c r="D7" s="19">
        <v>0.208264</v>
      </c>
    </row>
    <row r="8" spans="1:27" ht="14.25">
      <c r="A8" s="18" t="s">
        <v>433</v>
      </c>
      <c r="B8" s="18" t="s">
        <v>429</v>
      </c>
      <c r="C8" s="19">
        <v>147</v>
      </c>
      <c r="D8" s="19">
        <v>1.1342E-2</v>
      </c>
    </row>
    <row r="9" spans="1:27" ht="14.25">
      <c r="A9" s="18" t="s">
        <v>433</v>
      </c>
      <c r="B9" s="18" t="s">
        <v>430</v>
      </c>
      <c r="C9" s="19">
        <v>10062</v>
      </c>
      <c r="D9" s="19">
        <v>0.77632900000000005</v>
      </c>
    </row>
    <row r="10" spans="1:27" ht="14.25">
      <c r="A10" s="18" t="s">
        <v>433</v>
      </c>
      <c r="B10" s="18" t="s">
        <v>431</v>
      </c>
      <c r="C10" s="19">
        <v>2752</v>
      </c>
      <c r="D10" s="19">
        <v>0.21232899999999999</v>
      </c>
    </row>
    <row r="11" spans="1:27" ht="14.25">
      <c r="A11" s="18" t="s">
        <v>434</v>
      </c>
      <c r="B11" s="18" t="s">
        <v>429</v>
      </c>
      <c r="C11" s="19">
        <v>103</v>
      </c>
      <c r="D11" s="19">
        <v>6.7629999999999996E-2</v>
      </c>
    </row>
    <row r="12" spans="1:27" ht="14.25">
      <c r="A12" s="18" t="s">
        <v>434</v>
      </c>
      <c r="B12" s="18" t="s">
        <v>430</v>
      </c>
      <c r="C12" s="19">
        <v>844</v>
      </c>
      <c r="D12" s="19">
        <v>0.55416900000000002</v>
      </c>
    </row>
    <row r="13" spans="1:27" ht="14.25">
      <c r="A13" s="18" t="s">
        <v>434</v>
      </c>
      <c r="B13" s="18" t="s">
        <v>435</v>
      </c>
      <c r="C13" s="19">
        <v>576</v>
      </c>
      <c r="D13" s="19">
        <v>0.37820100000000001</v>
      </c>
    </row>
    <row r="14" spans="1:27" ht="14.25">
      <c r="A14" s="18" t="s">
        <v>436</v>
      </c>
      <c r="B14" s="18" t="s">
        <v>429</v>
      </c>
      <c r="C14" s="19">
        <v>52</v>
      </c>
      <c r="D14" s="19">
        <v>6.5669999999999999E-3</v>
      </c>
    </row>
    <row r="15" spans="1:27" ht="14.25">
      <c r="A15" s="18" t="s">
        <v>436</v>
      </c>
      <c r="B15" s="18" t="s">
        <v>430</v>
      </c>
      <c r="C15" s="19">
        <v>6311</v>
      </c>
      <c r="D15" s="19">
        <v>0.797045</v>
      </c>
    </row>
    <row r="16" spans="1:27" ht="14.25">
      <c r="A16" s="18" t="s">
        <v>436</v>
      </c>
      <c r="B16" s="18" t="s">
        <v>431</v>
      </c>
      <c r="C16" s="19">
        <v>1555</v>
      </c>
      <c r="D16" s="19">
        <v>0.19638800000000001</v>
      </c>
    </row>
    <row r="17" spans="1:4" ht="14.25">
      <c r="A17" s="18" t="s">
        <v>437</v>
      </c>
      <c r="B17" s="18" t="s">
        <v>429</v>
      </c>
      <c r="C17" s="19">
        <v>85</v>
      </c>
      <c r="D17" s="19">
        <v>2.643E-3</v>
      </c>
    </row>
    <row r="18" spans="1:4" ht="14.25">
      <c r="A18" s="18" t="s">
        <v>437</v>
      </c>
      <c r="B18" s="18" t="s">
        <v>430</v>
      </c>
      <c r="C18" s="19">
        <v>26257</v>
      </c>
      <c r="D18" s="19">
        <v>0.81652499999999995</v>
      </c>
    </row>
    <row r="19" spans="1:4" ht="14.25">
      <c r="A19" s="18" t="s">
        <v>437</v>
      </c>
      <c r="B19" s="18" t="s">
        <v>431</v>
      </c>
      <c r="C19" s="19">
        <v>5815</v>
      </c>
      <c r="D19" s="19">
        <v>0.18083199999999999</v>
      </c>
    </row>
    <row r="21" spans="1:4" ht="15.75" customHeight="1">
      <c r="A21" s="18" t="s">
        <v>47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D19"/>
  <sheetViews>
    <sheetView workbookViewId="0">
      <selection activeCell="A20" sqref="A20"/>
    </sheetView>
  </sheetViews>
  <sheetFormatPr defaultColWidth="12.42578125" defaultRowHeight="15.75" customHeight="1"/>
  <sheetData>
    <row r="1" spans="1:4" ht="15.75" customHeight="1">
      <c r="A1" s="21" t="s">
        <v>438</v>
      </c>
      <c r="B1" s="22" t="s">
        <v>439</v>
      </c>
      <c r="C1" s="22" t="s">
        <v>440</v>
      </c>
      <c r="D1" s="23" t="s">
        <v>441</v>
      </c>
    </row>
    <row r="2" spans="1:4" ht="14.25">
      <c r="A2" s="24" t="s">
        <v>178</v>
      </c>
      <c r="B2" s="25" t="s">
        <v>442</v>
      </c>
      <c r="C2" s="25">
        <v>-56.491999999999997</v>
      </c>
      <c r="D2" s="27">
        <v>7.09E-165</v>
      </c>
    </row>
    <row r="3" spans="1:4" ht="14.25">
      <c r="A3" s="24" t="s">
        <v>178</v>
      </c>
      <c r="B3" s="25" t="s">
        <v>443</v>
      </c>
      <c r="C3" s="25">
        <v>9.42</v>
      </c>
      <c r="D3" s="27">
        <v>2.9300000000000001E-5</v>
      </c>
    </row>
    <row r="4" spans="1:4" ht="14.25">
      <c r="A4" s="44" t="s">
        <v>178</v>
      </c>
      <c r="B4" s="28" t="s">
        <v>444</v>
      </c>
      <c r="C4" s="28">
        <v>1.633</v>
      </c>
      <c r="D4" s="29">
        <v>0.47</v>
      </c>
    </row>
    <row r="5" spans="1:4" ht="14.25">
      <c r="A5" s="24" t="s">
        <v>60</v>
      </c>
      <c r="B5" s="25" t="s">
        <v>442</v>
      </c>
      <c r="C5" s="25">
        <v>58.042999999999999</v>
      </c>
      <c r="D5" s="27">
        <v>3.6199999999999998E-192</v>
      </c>
    </row>
    <row r="6" spans="1:4" ht="14.25">
      <c r="A6" s="24" t="s">
        <v>60</v>
      </c>
      <c r="B6" s="25" t="s">
        <v>443</v>
      </c>
      <c r="C6" s="25">
        <v>7.3380000000000001</v>
      </c>
      <c r="D6" s="26">
        <v>3.5E-4</v>
      </c>
    </row>
    <row r="7" spans="1:4" ht="14.25">
      <c r="A7" s="30" t="s">
        <v>60</v>
      </c>
      <c r="B7" s="28" t="s">
        <v>444</v>
      </c>
      <c r="C7" s="28">
        <v>3.7149999999999999</v>
      </c>
      <c r="D7" s="29">
        <v>7.0000000000000007E-2</v>
      </c>
    </row>
    <row r="8" spans="1:4" ht="14.25">
      <c r="A8" s="24" t="s">
        <v>19</v>
      </c>
      <c r="B8" s="25" t="s">
        <v>442</v>
      </c>
      <c r="C8" s="25">
        <v>16.04</v>
      </c>
      <c r="D8" s="27">
        <v>3.32E-31</v>
      </c>
    </row>
    <row r="9" spans="1:4" ht="14.25">
      <c r="A9" s="24" t="s">
        <v>19</v>
      </c>
      <c r="B9" s="25" t="s">
        <v>443</v>
      </c>
      <c r="C9" s="25">
        <v>5.0679999999999996</v>
      </c>
      <c r="D9" s="26">
        <v>0</v>
      </c>
    </row>
    <row r="10" spans="1:4" ht="14.25">
      <c r="A10" s="30" t="s">
        <v>19</v>
      </c>
      <c r="B10" s="28" t="s">
        <v>444</v>
      </c>
      <c r="C10" s="28">
        <v>5.2640000000000002</v>
      </c>
      <c r="D10" s="29" t="s">
        <v>445</v>
      </c>
    </row>
    <row r="11" spans="1:4" ht="14.25">
      <c r="A11" s="24" t="s">
        <v>147</v>
      </c>
      <c r="B11" s="25" t="s">
        <v>442</v>
      </c>
      <c r="C11" s="25">
        <v>116.94199999999999</v>
      </c>
      <c r="D11" s="27">
        <v>6.1800000000000005E-60</v>
      </c>
    </row>
    <row r="12" spans="1:4" ht="14.25">
      <c r="A12" s="24" t="s">
        <v>147</v>
      </c>
      <c r="B12" s="25" t="s">
        <v>443</v>
      </c>
      <c r="C12" s="25">
        <v>27.391999999999999</v>
      </c>
      <c r="D12" s="26">
        <v>0</v>
      </c>
    </row>
    <row r="13" spans="1:4" ht="14.25">
      <c r="A13" s="30" t="s">
        <v>147</v>
      </c>
      <c r="B13" s="28" t="s">
        <v>444</v>
      </c>
      <c r="C13" s="28">
        <v>30.088000000000001</v>
      </c>
      <c r="D13" s="45" t="s">
        <v>471</v>
      </c>
    </row>
    <row r="14" spans="1:4" ht="14.25">
      <c r="A14" s="24" t="s">
        <v>446</v>
      </c>
      <c r="B14" s="25" t="s">
        <v>442</v>
      </c>
      <c r="C14" s="25">
        <v>2.931</v>
      </c>
      <c r="D14" s="27">
        <v>1.54E-11</v>
      </c>
    </row>
    <row r="15" spans="1:4" ht="14.25">
      <c r="A15" s="24" t="s">
        <v>446</v>
      </c>
      <c r="B15" s="25" t="s">
        <v>443</v>
      </c>
      <c r="C15" s="25">
        <v>1.2290000000000001</v>
      </c>
      <c r="D15" s="26">
        <v>0</v>
      </c>
    </row>
    <row r="16" spans="1:4" ht="14.25">
      <c r="A16" s="30" t="s">
        <v>446</v>
      </c>
      <c r="B16" s="28" t="s">
        <v>444</v>
      </c>
      <c r="C16" s="28">
        <v>0.26200000000000001</v>
      </c>
      <c r="D16" s="29">
        <v>0.56999999999999995</v>
      </c>
    </row>
    <row r="17" spans="1:4" ht="26.25" customHeight="1">
      <c r="A17" s="52" t="s">
        <v>447</v>
      </c>
      <c r="B17" s="53"/>
      <c r="C17" s="53"/>
      <c r="D17" s="54"/>
    </row>
    <row r="19" spans="1:4" ht="15.75" customHeight="1">
      <c r="A19" s="43" t="s">
        <v>475</v>
      </c>
    </row>
  </sheetData>
  <mergeCells count="1">
    <mergeCell ref="A17:D17"/>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M9"/>
  <sheetViews>
    <sheetView workbookViewId="0">
      <selection activeCell="A10" sqref="A10"/>
    </sheetView>
  </sheetViews>
  <sheetFormatPr defaultColWidth="12.42578125" defaultRowHeight="15.75" customHeight="1"/>
  <cols>
    <col min="1" max="1" width="14.42578125" customWidth="1"/>
    <col min="2" max="2" width="33" bestFit="1" customWidth="1"/>
    <col min="4" max="4" width="9" bestFit="1" customWidth="1"/>
    <col min="5" max="5" width="12.140625" bestFit="1" customWidth="1"/>
    <col min="7" max="7" width="15.140625" bestFit="1" customWidth="1"/>
    <col min="8" max="10" width="12" bestFit="1" customWidth="1"/>
    <col min="11" max="11" width="12" customWidth="1"/>
    <col min="12" max="12" width="14.42578125" bestFit="1" customWidth="1"/>
  </cols>
  <sheetData>
    <row r="1" spans="1:13" ht="31.5">
      <c r="A1" s="31" t="s">
        <v>448</v>
      </c>
      <c r="B1" s="32" t="s">
        <v>449</v>
      </c>
      <c r="C1" s="33" t="s">
        <v>450</v>
      </c>
      <c r="D1" s="42" t="s">
        <v>464</v>
      </c>
      <c r="E1" s="42" t="s">
        <v>467</v>
      </c>
      <c r="F1" s="42" t="s">
        <v>465</v>
      </c>
      <c r="G1" s="42" t="s">
        <v>466</v>
      </c>
      <c r="H1" s="31" t="s">
        <v>469</v>
      </c>
      <c r="I1" s="42" t="s">
        <v>470</v>
      </c>
      <c r="J1" s="31" t="s">
        <v>473</v>
      </c>
      <c r="K1" s="48" t="s">
        <v>472</v>
      </c>
      <c r="L1" s="42" t="s">
        <v>463</v>
      </c>
      <c r="M1" s="42" t="s">
        <v>468</v>
      </c>
    </row>
    <row r="2" spans="1:13" ht="14.25">
      <c r="A2" s="34" t="s">
        <v>451</v>
      </c>
      <c r="B2" s="35" t="s">
        <v>452</v>
      </c>
      <c r="C2" s="36">
        <v>2.8776800000000001E-10</v>
      </c>
      <c r="D2" s="34">
        <v>0.36819400000000002</v>
      </c>
      <c r="E2" s="34">
        <v>2.4976000000000002E-2</v>
      </c>
      <c r="F2" s="34">
        <v>6.0742529999999999E-3</v>
      </c>
      <c r="G2" s="34">
        <v>4.5351199999999999E-4</v>
      </c>
      <c r="H2" s="34">
        <v>2.9166550000000002E-3</v>
      </c>
      <c r="I2" s="34">
        <v>4.62564E-4</v>
      </c>
      <c r="J2" s="47">
        <v>0.61120699999999994</v>
      </c>
      <c r="K2" s="47">
        <f>D2/J2</f>
        <v>0.60240474994559956</v>
      </c>
      <c r="L2" s="34">
        <v>0.48016679099999998</v>
      </c>
      <c r="M2" s="34">
        <v>0.10664607299999999</v>
      </c>
    </row>
    <row r="3" spans="1:13" ht="14.25">
      <c r="A3" s="34" t="s">
        <v>453</v>
      </c>
      <c r="B3" s="35" t="s">
        <v>454</v>
      </c>
      <c r="C3" s="36">
        <v>1.2202799999999999E-8</v>
      </c>
      <c r="D3" s="34">
        <v>0.26942700000000003</v>
      </c>
      <c r="E3" s="34">
        <v>2.9191399999999999E-2</v>
      </c>
      <c r="F3" s="34">
        <v>1.6779500000000001E-3</v>
      </c>
      <c r="G3" s="34">
        <v>2.35543E-4</v>
      </c>
      <c r="H3" s="34">
        <v>2.8921950000000002E-3</v>
      </c>
      <c r="I3" s="34">
        <v>5.0767399999999995E-4</v>
      </c>
      <c r="J3" s="46">
        <v>0.70004100000000002</v>
      </c>
      <c r="K3" s="49">
        <f t="shared" ref="K3:K7" si="0">D3/J3</f>
        <v>0.38487317171422819</v>
      </c>
      <c r="L3" s="34">
        <v>1.7236475790000001</v>
      </c>
      <c r="M3" s="34">
        <v>0.33353465500000001</v>
      </c>
    </row>
    <row r="4" spans="1:13" ht="14.25">
      <c r="A4" s="34" t="s">
        <v>451</v>
      </c>
      <c r="B4" s="35" t="s">
        <v>455</v>
      </c>
      <c r="C4" s="37">
        <v>5.7096866000000003E-2</v>
      </c>
      <c r="D4" s="34">
        <v>0.36978299999999997</v>
      </c>
      <c r="E4" s="34">
        <v>2.4744100000000002E-2</v>
      </c>
      <c r="F4" s="34">
        <v>6.0742529999999999E-3</v>
      </c>
      <c r="G4" s="34">
        <v>4.5351199999999999E-4</v>
      </c>
      <c r="H4" s="34">
        <v>-2.7582600000000001E-4</v>
      </c>
      <c r="I4" s="34">
        <v>1.4497199999999999E-4</v>
      </c>
      <c r="J4" s="46">
        <v>0.62162200000000001</v>
      </c>
      <c r="K4" s="49">
        <f t="shared" si="0"/>
        <v>0.59486794225429596</v>
      </c>
      <c r="L4" s="34">
        <v>-4.5409100000000001E-2</v>
      </c>
      <c r="M4" s="34">
        <v>7.8383306E-2</v>
      </c>
    </row>
    <row r="5" spans="1:13" ht="14.25">
      <c r="A5" s="34" t="s">
        <v>456</v>
      </c>
      <c r="B5" s="35" t="s">
        <v>457</v>
      </c>
      <c r="C5" s="37">
        <v>0.85184853900000002</v>
      </c>
      <c r="D5" s="34">
        <v>0.27005099999999999</v>
      </c>
      <c r="E5" s="34">
        <v>2.3928600000000001E-2</v>
      </c>
      <c r="F5" s="34">
        <v>3.20756E-4</v>
      </c>
      <c r="G5" s="34">
        <v>1.03175E-4</v>
      </c>
      <c r="H5" s="38">
        <v>2.15813E-5</v>
      </c>
      <c r="I5" s="34">
        <v>1.15555E-4</v>
      </c>
      <c r="J5" s="46">
        <v>0.729375</v>
      </c>
      <c r="K5" s="49">
        <f t="shared" si="0"/>
        <v>0.37024987146529559</v>
      </c>
      <c r="L5" s="34">
        <v>6.7282679999999997E-2</v>
      </c>
      <c r="M5" s="34">
        <v>0.48296046199999998</v>
      </c>
    </row>
    <row r="6" spans="1:13" ht="14.25">
      <c r="A6" s="34" t="s">
        <v>458</v>
      </c>
      <c r="B6" s="35" t="s">
        <v>459</v>
      </c>
      <c r="C6" s="37">
        <v>1.0483717E-2</v>
      </c>
      <c r="D6" s="34">
        <v>0.32821899999999998</v>
      </c>
      <c r="E6" s="34">
        <v>3.8789400000000002E-2</v>
      </c>
      <c r="F6" s="34">
        <v>8.7414299999999997E-4</v>
      </c>
      <c r="G6" s="34">
        <v>1.6529899999999999E-4</v>
      </c>
      <c r="H6" s="34">
        <v>5.3976000000000002E-4</v>
      </c>
      <c r="I6" s="34">
        <v>2.10869E-4</v>
      </c>
      <c r="J6" s="46">
        <v>0.61380999999999997</v>
      </c>
      <c r="K6" s="46">
        <f t="shared" si="0"/>
        <v>0.53472410029162121</v>
      </c>
      <c r="L6" s="34">
        <v>0.61747352600000005</v>
      </c>
      <c r="M6" s="34">
        <v>0.306512273</v>
      </c>
    </row>
    <row r="7" spans="1:13" ht="14.25">
      <c r="A7" s="34" t="s">
        <v>460</v>
      </c>
      <c r="B7" s="35" t="s">
        <v>461</v>
      </c>
      <c r="C7" s="37">
        <v>3.6025299999999999E-4</v>
      </c>
      <c r="D7" s="34">
        <v>0.21679699999999999</v>
      </c>
      <c r="E7" s="34">
        <v>4.2413399999999997E-2</v>
      </c>
      <c r="F7" s="34">
        <v>1.5832870000000001E-3</v>
      </c>
      <c r="G7" s="34">
        <v>2.2964E-4</v>
      </c>
      <c r="H7" s="34">
        <v>9.2098799999999997E-4</v>
      </c>
      <c r="I7" s="34">
        <v>2.5814499999999999E-4</v>
      </c>
      <c r="J7" s="46">
        <v>0.78031499999999998</v>
      </c>
      <c r="K7" s="46">
        <f t="shared" si="0"/>
        <v>0.27783267013962309</v>
      </c>
      <c r="L7" s="34">
        <v>0.58169355599999994</v>
      </c>
      <c r="M7" s="34">
        <v>0.21821958399999999</v>
      </c>
    </row>
    <row r="9" spans="1:13" ht="15.75" customHeight="1">
      <c r="A9" s="43" t="s">
        <v>474</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 Data 1</vt:lpstr>
      <vt:lpstr>Supp Data 2</vt:lpstr>
      <vt:lpstr>Supp Data 3</vt:lpstr>
      <vt:lpstr>Supp Data 4</vt:lpstr>
      <vt:lpstr>Supp Data 5</vt:lpstr>
      <vt:lpstr>Supp Data 6</vt:lpstr>
      <vt:lpstr>Supp Data 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i, Angela</dc:creator>
  <cp:lastModifiedBy>Wei, Angela</cp:lastModifiedBy>
  <dcterms:created xsi:type="dcterms:W3CDTF">2025-04-02T21:59:06Z</dcterms:created>
  <dcterms:modified xsi:type="dcterms:W3CDTF">2025-05-08T21:19:51Z</dcterms:modified>
</cp:coreProperties>
</file>